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DieseArbeitsmappe" defaultThemeVersion="124226"/>
  <bookViews>
    <workbookView xWindow="120" yWindow="15" windowWidth="18795" windowHeight="12120" firstSheet="4" activeTab="4"/>
  </bookViews>
  <sheets>
    <sheet name="PlotDat2" sheetId="291" state="hidden" r:id="rId1"/>
    <sheet name="PlotDat0" sheetId="293" state="hidden" r:id="rId2"/>
    <sheet name="PlotDat1" sheetId="295" state="hidden" r:id="rId3"/>
    <sheet name="PlotDat3" sheetId="297" state="hidden" r:id="rId4"/>
    <sheet name="data table" sheetId="284" r:id="rId5"/>
  </sheets>
  <definedNames>
    <definedName name="_gXY1">PlotDat3!$C$1:$D$60</definedName>
    <definedName name="ConcAgeTik1">#REF!</definedName>
    <definedName name="ConcAgeTik2">#REF!</definedName>
    <definedName name="ConcAgeTik3">#REF!</definedName>
    <definedName name="ConcAgeTik4">#REF!</definedName>
    <definedName name="ConcAgeTik5">#REF!</definedName>
    <definedName name="ConcAgeTik6">#REF!</definedName>
    <definedName name="ConcAgeTik7">#REF!</definedName>
    <definedName name="ConcAgeTik8">#REF!</definedName>
    <definedName name="ConcAgeTik9">#REF!</definedName>
    <definedName name="ConcAgeTikAge1">#REF!</definedName>
    <definedName name="ConcAgeTikAge2">#REF!</definedName>
    <definedName name="ConcAgeTikAge3">#REF!</definedName>
    <definedName name="ConcAgeTikAge4">#REF!</definedName>
    <definedName name="ConcAgeTikAge5">#REF!</definedName>
    <definedName name="ConcAgeTikAge6">#REF!</definedName>
    <definedName name="ConcAgeTikAge7">#REF!</definedName>
    <definedName name="ConcAgeTikAge8">#REF!</definedName>
    <definedName name="ConcAgeTikAge9">#REF!</definedName>
    <definedName name="Ellipse1_1">PlotDat3!$I$1:$J$23</definedName>
    <definedName name="Ellipse1_10">PlotDat3!$AA$1:$AB$23</definedName>
    <definedName name="Ellipse1_100">#REF!</definedName>
    <definedName name="Ellipse1_101">#REF!</definedName>
    <definedName name="Ellipse1_102">#REF!</definedName>
    <definedName name="Ellipse1_103">#REF!</definedName>
    <definedName name="Ellipse1_104">#REF!</definedName>
    <definedName name="Ellipse1_105">#REF!</definedName>
    <definedName name="Ellipse1_106">#REF!</definedName>
    <definedName name="Ellipse1_107">#REF!</definedName>
    <definedName name="Ellipse1_108">#REF!</definedName>
    <definedName name="Ellipse1_109">#REF!</definedName>
    <definedName name="Ellipse1_11">PlotDat3!$AC$1:$AD$23</definedName>
    <definedName name="Ellipse1_110">#REF!</definedName>
    <definedName name="Ellipse1_111">#REF!</definedName>
    <definedName name="Ellipse1_112">#REF!</definedName>
    <definedName name="Ellipse1_113">#REF!</definedName>
    <definedName name="Ellipse1_114">#REF!</definedName>
    <definedName name="Ellipse1_115">#REF!</definedName>
    <definedName name="Ellipse1_116">#REF!</definedName>
    <definedName name="Ellipse1_117">#REF!</definedName>
    <definedName name="Ellipse1_118">#REF!</definedName>
    <definedName name="Ellipse1_119">#REF!</definedName>
    <definedName name="Ellipse1_12">PlotDat3!$AE$1:$AF$31</definedName>
    <definedName name="Ellipse1_120">#REF!</definedName>
    <definedName name="Ellipse1_121">#REF!</definedName>
    <definedName name="Ellipse1_122">#REF!</definedName>
    <definedName name="Ellipse1_123">#REF!</definedName>
    <definedName name="Ellipse1_124">#REF!</definedName>
    <definedName name="Ellipse1_125">#REF!</definedName>
    <definedName name="Ellipse1_126">#REF!</definedName>
    <definedName name="Ellipse1_127">#REF!</definedName>
    <definedName name="Ellipse1_128">#REF!</definedName>
    <definedName name="Ellipse1_129">#REF!</definedName>
    <definedName name="Ellipse1_13">PlotDat3!$AG$1:$AH$23</definedName>
    <definedName name="Ellipse1_130">#REF!</definedName>
    <definedName name="Ellipse1_131">#REF!</definedName>
    <definedName name="Ellipse1_132">#REF!</definedName>
    <definedName name="Ellipse1_133">#REF!</definedName>
    <definedName name="Ellipse1_134">#REF!</definedName>
    <definedName name="Ellipse1_135">#REF!</definedName>
    <definedName name="Ellipse1_136">#REF!</definedName>
    <definedName name="Ellipse1_137">#REF!</definedName>
    <definedName name="Ellipse1_138">#REF!</definedName>
    <definedName name="Ellipse1_139">#REF!</definedName>
    <definedName name="Ellipse1_14">PlotDat3!$AI$1:$AJ$23</definedName>
    <definedName name="Ellipse1_140">#REF!</definedName>
    <definedName name="Ellipse1_141">#REF!</definedName>
    <definedName name="Ellipse1_142">#REF!</definedName>
    <definedName name="Ellipse1_143">#REF!</definedName>
    <definedName name="Ellipse1_144">#REF!</definedName>
    <definedName name="Ellipse1_145">#REF!</definedName>
    <definedName name="Ellipse1_146">#REF!</definedName>
    <definedName name="Ellipse1_147">#REF!</definedName>
    <definedName name="Ellipse1_148">#REF!</definedName>
    <definedName name="Ellipse1_149">#REF!</definedName>
    <definedName name="Ellipse1_15">PlotDat3!$AK$1:$AL$31</definedName>
    <definedName name="Ellipse1_150">#REF!</definedName>
    <definedName name="Ellipse1_151">#REF!</definedName>
    <definedName name="Ellipse1_152">#REF!</definedName>
    <definedName name="Ellipse1_153">#REF!</definedName>
    <definedName name="Ellipse1_154">#REF!</definedName>
    <definedName name="Ellipse1_155">#REF!</definedName>
    <definedName name="Ellipse1_156">#REF!</definedName>
    <definedName name="Ellipse1_157">#REF!</definedName>
    <definedName name="Ellipse1_158">#REF!</definedName>
    <definedName name="Ellipse1_159">#REF!</definedName>
    <definedName name="Ellipse1_16">PlotDat3!$AM$1:$AN$23</definedName>
    <definedName name="Ellipse1_160">#REF!</definedName>
    <definedName name="Ellipse1_161">#REF!</definedName>
    <definedName name="Ellipse1_162">#REF!</definedName>
    <definedName name="Ellipse1_163">#REF!</definedName>
    <definedName name="Ellipse1_164">#REF!</definedName>
    <definedName name="Ellipse1_165">#REF!</definedName>
    <definedName name="Ellipse1_166">#REF!</definedName>
    <definedName name="Ellipse1_167">#REF!</definedName>
    <definedName name="Ellipse1_168">#REF!</definedName>
    <definedName name="Ellipse1_169">#REF!</definedName>
    <definedName name="Ellipse1_17">PlotDat3!$AO$1:$AP$23</definedName>
    <definedName name="Ellipse1_170">#REF!</definedName>
    <definedName name="Ellipse1_171">#REF!</definedName>
    <definedName name="Ellipse1_172">#REF!</definedName>
    <definedName name="Ellipse1_173">#REF!</definedName>
    <definedName name="Ellipse1_174">#REF!</definedName>
    <definedName name="Ellipse1_175">#REF!</definedName>
    <definedName name="Ellipse1_176">#REF!</definedName>
    <definedName name="Ellipse1_177">#REF!</definedName>
    <definedName name="Ellipse1_178">#REF!</definedName>
    <definedName name="Ellipse1_179">#REF!</definedName>
    <definedName name="Ellipse1_18">PlotDat3!$AQ$1:$AR$23</definedName>
    <definedName name="Ellipse1_180">#REF!</definedName>
    <definedName name="Ellipse1_181">#REF!</definedName>
    <definedName name="Ellipse1_182">#REF!</definedName>
    <definedName name="Ellipse1_183">#REF!</definedName>
    <definedName name="Ellipse1_184">#REF!</definedName>
    <definedName name="Ellipse1_185">#REF!</definedName>
    <definedName name="Ellipse1_186">#REF!</definedName>
    <definedName name="Ellipse1_187">#REF!</definedName>
    <definedName name="Ellipse1_188">#REF!</definedName>
    <definedName name="Ellipse1_189">#REF!</definedName>
    <definedName name="Ellipse1_19">PlotDat3!$AS$1:$AT$23</definedName>
    <definedName name="Ellipse1_190">#REF!</definedName>
    <definedName name="Ellipse1_191">#REF!</definedName>
    <definedName name="Ellipse1_192">#REF!</definedName>
    <definedName name="Ellipse1_193">#REF!</definedName>
    <definedName name="Ellipse1_194">#REF!</definedName>
    <definedName name="Ellipse1_195">#REF!</definedName>
    <definedName name="Ellipse1_196">#REF!</definedName>
    <definedName name="Ellipse1_197">#REF!</definedName>
    <definedName name="Ellipse1_198">#REF!</definedName>
    <definedName name="Ellipse1_199">#REF!</definedName>
    <definedName name="Ellipse1_2">PlotDat3!$K$1:$L$23</definedName>
    <definedName name="Ellipse1_20">PlotDat3!$AU$1:$AV$23</definedName>
    <definedName name="Ellipse1_200">#REF!</definedName>
    <definedName name="Ellipse1_201">#REF!</definedName>
    <definedName name="Ellipse1_202">#REF!</definedName>
    <definedName name="Ellipse1_203">#REF!</definedName>
    <definedName name="Ellipse1_204">#REF!</definedName>
    <definedName name="Ellipse1_205">#REF!</definedName>
    <definedName name="Ellipse1_206">#REF!</definedName>
    <definedName name="Ellipse1_207">#REF!</definedName>
    <definedName name="Ellipse1_208">#REF!</definedName>
    <definedName name="Ellipse1_209">#REF!</definedName>
    <definedName name="Ellipse1_21">PlotDat3!$AW$1:$AX$23</definedName>
    <definedName name="Ellipse1_210">#REF!</definedName>
    <definedName name="Ellipse1_211">#REF!</definedName>
    <definedName name="Ellipse1_212">#REF!</definedName>
    <definedName name="Ellipse1_213">#REF!</definedName>
    <definedName name="Ellipse1_214">#REF!</definedName>
    <definedName name="Ellipse1_215">#REF!</definedName>
    <definedName name="Ellipse1_216">#REF!</definedName>
    <definedName name="Ellipse1_217">#REF!</definedName>
    <definedName name="Ellipse1_218">#REF!</definedName>
    <definedName name="Ellipse1_219">#REF!</definedName>
    <definedName name="Ellipse1_22">PlotDat3!$AY$1:$AZ$23</definedName>
    <definedName name="Ellipse1_220">#REF!</definedName>
    <definedName name="Ellipse1_221">#REF!</definedName>
    <definedName name="Ellipse1_222">#REF!</definedName>
    <definedName name="Ellipse1_223">#REF!</definedName>
    <definedName name="Ellipse1_224">#REF!</definedName>
    <definedName name="Ellipse1_225">#REF!</definedName>
    <definedName name="Ellipse1_226">#REF!</definedName>
    <definedName name="Ellipse1_227">#REF!</definedName>
    <definedName name="Ellipse1_228">#REF!</definedName>
    <definedName name="Ellipse1_229">#REF!</definedName>
    <definedName name="Ellipse1_23">PlotDat3!$BA$1:$BB$31</definedName>
    <definedName name="Ellipse1_230">#REF!</definedName>
    <definedName name="Ellipse1_231">#REF!</definedName>
    <definedName name="Ellipse1_232">#REF!</definedName>
    <definedName name="Ellipse1_233">#REF!</definedName>
    <definedName name="Ellipse1_234">#REF!</definedName>
    <definedName name="Ellipse1_235">#REF!</definedName>
    <definedName name="Ellipse1_236">#REF!</definedName>
    <definedName name="Ellipse1_237">#REF!</definedName>
    <definedName name="Ellipse1_238">#REF!</definedName>
    <definedName name="Ellipse1_239">#REF!</definedName>
    <definedName name="Ellipse1_24">PlotDat3!$BC$1:$BD$23</definedName>
    <definedName name="Ellipse1_240">#REF!</definedName>
    <definedName name="Ellipse1_241">#REF!</definedName>
    <definedName name="Ellipse1_242">#REF!</definedName>
    <definedName name="Ellipse1_243">#REF!</definedName>
    <definedName name="Ellipse1_244">#REF!</definedName>
    <definedName name="Ellipse1_245">#REF!</definedName>
    <definedName name="Ellipse1_246">#REF!</definedName>
    <definedName name="Ellipse1_247">#REF!</definedName>
    <definedName name="Ellipse1_248">#REF!</definedName>
    <definedName name="Ellipse1_249">#REF!</definedName>
    <definedName name="Ellipse1_25">PlotDat3!$BE$1:$BF$39</definedName>
    <definedName name="Ellipse1_250">#REF!</definedName>
    <definedName name="Ellipse1_251">#REF!</definedName>
    <definedName name="Ellipse1_252">#REF!</definedName>
    <definedName name="Ellipse1_253">#REF!</definedName>
    <definedName name="Ellipse1_254">#REF!</definedName>
    <definedName name="Ellipse1_255">#REF!</definedName>
    <definedName name="Ellipse1_256">#REF!</definedName>
    <definedName name="Ellipse1_257">#REF!</definedName>
    <definedName name="Ellipse1_258">#REF!</definedName>
    <definedName name="Ellipse1_259">#REF!</definedName>
    <definedName name="Ellipse1_26">PlotDat3!$BG$1:$BH$23</definedName>
    <definedName name="Ellipse1_260">#REF!</definedName>
    <definedName name="Ellipse1_261">#REF!</definedName>
    <definedName name="Ellipse1_262">#REF!</definedName>
    <definedName name="Ellipse1_263">#REF!</definedName>
    <definedName name="Ellipse1_264">#REF!</definedName>
    <definedName name="Ellipse1_265">#REF!</definedName>
    <definedName name="Ellipse1_266">#REF!</definedName>
    <definedName name="Ellipse1_267">#REF!</definedName>
    <definedName name="Ellipse1_268">#REF!</definedName>
    <definedName name="Ellipse1_269">#REF!</definedName>
    <definedName name="Ellipse1_27">PlotDat3!$BI$1:$BJ$23</definedName>
    <definedName name="Ellipse1_270">#REF!</definedName>
    <definedName name="Ellipse1_271">#REF!</definedName>
    <definedName name="Ellipse1_28">PlotDat3!$BK$1:$BL$23</definedName>
    <definedName name="Ellipse1_29">PlotDat3!$BM$1:$BN$23</definedName>
    <definedName name="Ellipse1_3">PlotDat3!$M$1:$N$23</definedName>
    <definedName name="Ellipse1_30">PlotDat3!$BO$1:$BP$23</definedName>
    <definedName name="Ellipse1_31">PlotDat3!$BQ$1:$BR$23</definedName>
    <definedName name="Ellipse1_32">PlotDat3!$BS$1:$BT$23</definedName>
    <definedName name="Ellipse1_33">PlotDat3!$BU$1:$BV$23</definedName>
    <definedName name="Ellipse1_34">PlotDat3!$BW$1:$BX$31</definedName>
    <definedName name="Ellipse1_35">PlotDat3!$BY$1:$BZ$23</definedName>
    <definedName name="Ellipse1_36">PlotDat3!$CA$1:$CB$23</definedName>
    <definedName name="Ellipse1_37">PlotDat3!$CC$1:$CD$31</definedName>
    <definedName name="Ellipse1_38">PlotDat3!$CE$1:$CF$23</definedName>
    <definedName name="Ellipse1_39">PlotDat3!$CG$1:$CH$23</definedName>
    <definedName name="Ellipse1_4">PlotDat3!$O$1:$P$23</definedName>
    <definedName name="Ellipse1_40">PlotDat3!$CI$1:$CJ$23</definedName>
    <definedName name="Ellipse1_41">PlotDat3!$CK$1:$CL$23</definedName>
    <definedName name="Ellipse1_42">PlotDat3!$CM$1:$CN$23</definedName>
    <definedName name="Ellipse1_43">PlotDat3!$CO$1:$CP$23</definedName>
    <definedName name="Ellipse1_44">PlotDat3!$CQ$1:$CR$23</definedName>
    <definedName name="Ellipse1_45">PlotDat3!$CS$1:$CT$23</definedName>
    <definedName name="Ellipse1_46">PlotDat3!$CU$1:$CV$23</definedName>
    <definedName name="Ellipse1_47">PlotDat3!$CW$1:$CX$23</definedName>
    <definedName name="Ellipse1_48">PlotDat3!$CY$1:$CZ$23</definedName>
    <definedName name="Ellipse1_49">PlotDat3!$DA$1:$DB$23</definedName>
    <definedName name="Ellipse1_5">PlotDat3!$Q$1:$R$23</definedName>
    <definedName name="Ellipse1_50">PlotDat3!$DC$1:$DD$23</definedName>
    <definedName name="Ellipse1_51">PlotDat3!$DE$1:$DF$23</definedName>
    <definedName name="Ellipse1_52">PlotDat3!$DG$1:$DH$23</definedName>
    <definedName name="Ellipse1_53">PlotDat3!$DI$1:$DJ$23</definedName>
    <definedName name="Ellipse1_54">PlotDat3!$DK$1:$DL$31</definedName>
    <definedName name="Ellipse1_55">PlotDat3!$DM$1:$DN$31</definedName>
    <definedName name="Ellipse1_56">PlotDat3!$DO$1:$DP$23</definedName>
    <definedName name="Ellipse1_57">PlotDat3!$DQ$1:$DR$23</definedName>
    <definedName name="Ellipse1_58">PlotDat3!$DS$1:$DT$23</definedName>
    <definedName name="Ellipse1_59">PlotDat3!$DU$1:$DV$23</definedName>
    <definedName name="Ellipse1_6">PlotDat3!$S$1:$T$23</definedName>
    <definedName name="Ellipse1_60">PlotDat3!$DW$1:$DX$23</definedName>
    <definedName name="Ellipse1_61">#REF!</definedName>
    <definedName name="Ellipse1_62">#REF!</definedName>
    <definedName name="Ellipse1_63">#REF!</definedName>
    <definedName name="Ellipse1_64">#REF!</definedName>
    <definedName name="Ellipse1_65">#REF!</definedName>
    <definedName name="Ellipse1_66">#REF!</definedName>
    <definedName name="Ellipse1_67">#REF!</definedName>
    <definedName name="Ellipse1_68">#REF!</definedName>
    <definedName name="Ellipse1_69">#REF!</definedName>
    <definedName name="Ellipse1_7">PlotDat3!$U$1:$V$23</definedName>
    <definedName name="Ellipse1_70">#REF!</definedName>
    <definedName name="Ellipse1_71">#REF!</definedName>
    <definedName name="Ellipse1_72">#REF!</definedName>
    <definedName name="Ellipse1_73">#REF!</definedName>
    <definedName name="Ellipse1_74">#REF!</definedName>
    <definedName name="Ellipse1_75">#REF!</definedName>
    <definedName name="Ellipse1_76">#REF!</definedName>
    <definedName name="Ellipse1_77">#REF!</definedName>
    <definedName name="Ellipse1_78">#REF!</definedName>
    <definedName name="Ellipse1_79">#REF!</definedName>
    <definedName name="Ellipse1_8">PlotDat3!$W$1:$X$23</definedName>
    <definedName name="Ellipse1_80">#REF!</definedName>
    <definedName name="Ellipse1_81">#REF!</definedName>
    <definedName name="Ellipse1_82">#REF!</definedName>
    <definedName name="Ellipse1_83">#REF!</definedName>
    <definedName name="Ellipse1_84">#REF!</definedName>
    <definedName name="Ellipse1_85">#REF!</definedName>
    <definedName name="Ellipse1_86">#REF!</definedName>
    <definedName name="Ellipse1_87">#REF!</definedName>
    <definedName name="Ellipse1_88">#REF!</definedName>
    <definedName name="Ellipse1_89">#REF!</definedName>
    <definedName name="Ellipse1_9">PlotDat3!$Y$1:$Z$23</definedName>
    <definedName name="Ellipse1_90">#REF!</definedName>
    <definedName name="Ellipse1_91">#REF!</definedName>
    <definedName name="Ellipse1_92">#REF!</definedName>
    <definedName name="Ellipse1_93">#REF!</definedName>
    <definedName name="Ellipse1_94">#REF!</definedName>
    <definedName name="Ellipse1_95">#REF!</definedName>
    <definedName name="Ellipse1_96">#REF!</definedName>
    <definedName name="Ellipse1_97">#REF!</definedName>
    <definedName name="Ellipse1_98">#REF!</definedName>
    <definedName name="Ellipse1_99">#REF!</definedName>
    <definedName name="Ellipse2_1">#REF!</definedName>
  </definedNames>
  <calcPr calcId="125725"/>
</workbook>
</file>

<file path=xl/sharedStrings.xml><?xml version="1.0" encoding="utf-8"?>
<sst xmlns="http://schemas.openxmlformats.org/spreadsheetml/2006/main" count="211" uniqueCount="116">
  <si>
    <t>IsoLine</t>
  </si>
  <si>
    <t>Source sheet</t>
  </si>
  <si>
    <t>Plot name</t>
  </si>
  <si>
    <t>Plot Type</t>
  </si>
  <si>
    <t>1st free col</t>
  </si>
  <si>
    <t>Sigma Level</t>
  </si>
  <si>
    <t>Absolute Errs</t>
  </si>
  <si>
    <t>Symbol Type</t>
  </si>
  <si>
    <t>Inverse Plot</t>
  </si>
  <si>
    <t>Color Plot</t>
  </si>
  <si>
    <t>3D plot</t>
  </si>
  <si>
    <t>Linear</t>
  </si>
  <si>
    <t>Data Range</t>
  </si>
  <si>
    <t>Filled Symbols</t>
  </si>
  <si>
    <t>ConcAge</t>
  </si>
  <si>
    <t>ConcSwap</t>
  </si>
  <si>
    <t>1st Symbol-row</t>
  </si>
  <si>
    <t>Concordia0</t>
  </si>
  <si>
    <t>all data</t>
  </si>
  <si>
    <t>rho</t>
  </si>
  <si>
    <t>Number</t>
  </si>
  <si>
    <t>(cps)</t>
  </si>
  <si>
    <t>(ppm)</t>
  </si>
  <si>
    <t>U</t>
  </si>
  <si>
    <t>%</t>
  </si>
  <si>
    <t>(Ma)</t>
  </si>
  <si>
    <t>conc %</t>
  </si>
  <si>
    <t>propagated by quadratic addition of within-run errors (2SE) and the reproducibility of GJ-1 (2SD).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46</t>
  </si>
  <si>
    <t>a47</t>
  </si>
  <si>
    <t>a48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C3:AG40</t>
  </si>
  <si>
    <t>C3:G62</t>
  </si>
  <si>
    <r>
      <t>207</t>
    </r>
    <r>
      <rPr>
        <sz val="11"/>
        <rFont val="Times New Roman"/>
        <family val="1"/>
      </rPr>
      <t>Pb</t>
    </r>
  </si>
  <si>
    <r>
      <t>U</t>
    </r>
    <r>
      <rPr>
        <vertAlign val="superscript"/>
        <sz val="11"/>
        <rFont val="Times New Roman"/>
        <family val="1"/>
      </rPr>
      <t>a</t>
    </r>
  </si>
  <si>
    <r>
      <t>Pb</t>
    </r>
    <r>
      <rPr>
        <vertAlign val="superscript"/>
        <sz val="11"/>
        <rFont val="Times New Roman"/>
        <family val="1"/>
      </rPr>
      <t>a</t>
    </r>
  </si>
  <si>
    <r>
      <t>Th</t>
    </r>
    <r>
      <rPr>
        <u/>
        <vertAlign val="superscript"/>
        <sz val="11"/>
        <rFont val="Times New Roman"/>
        <family val="1"/>
      </rPr>
      <t>c</t>
    </r>
  </si>
  <si>
    <r>
      <t>206</t>
    </r>
    <r>
      <rPr>
        <u/>
        <sz val="11"/>
        <rFont val="Times New Roman"/>
        <family val="1"/>
      </rPr>
      <t>Pb</t>
    </r>
  </si>
  <si>
    <r>
      <t>206</t>
    </r>
    <r>
      <rPr>
        <u/>
        <sz val="11"/>
        <rFont val="Times New Roman"/>
        <family val="1"/>
      </rPr>
      <t>Pb</t>
    </r>
    <r>
      <rPr>
        <u/>
        <vertAlign val="superscript"/>
        <sz val="11"/>
        <rFont val="Times New Roman"/>
        <family val="1"/>
      </rPr>
      <t>e</t>
    </r>
  </si>
  <si>
    <r>
      <t>207</t>
    </r>
    <r>
      <rPr>
        <u/>
        <sz val="11"/>
        <rFont val="Times New Roman"/>
        <family val="1"/>
      </rPr>
      <t>Pb</t>
    </r>
    <r>
      <rPr>
        <u/>
        <vertAlign val="superscript"/>
        <sz val="11"/>
        <rFont val="Times New Roman"/>
        <family val="1"/>
      </rPr>
      <t>e</t>
    </r>
  </si>
  <si>
    <r>
      <t>207</t>
    </r>
    <r>
      <rPr>
        <u/>
        <sz val="11"/>
        <rFont val="Times New Roman"/>
        <family val="1"/>
      </rPr>
      <t>Pb</t>
    </r>
  </si>
  <si>
    <r>
      <t>204</t>
    </r>
    <r>
      <rPr>
        <sz val="11"/>
        <rFont val="Times New Roman"/>
        <family val="1"/>
      </rPr>
      <t>Pb</t>
    </r>
  </si>
  <si>
    <r>
      <t>238</t>
    </r>
    <r>
      <rPr>
        <sz val="11"/>
        <rFont val="Times New Roman"/>
        <family val="1"/>
      </rPr>
      <t>U</t>
    </r>
  </si>
  <si>
    <r>
      <t>235</t>
    </r>
    <r>
      <rPr>
        <sz val="11"/>
        <rFont val="Times New Roman"/>
        <family val="1"/>
      </rPr>
      <t>U</t>
    </r>
  </si>
  <si>
    <r>
      <t>206</t>
    </r>
    <r>
      <rPr>
        <sz val="11"/>
        <rFont val="Times New Roman"/>
        <family val="1"/>
      </rPr>
      <t>Pb</t>
    </r>
  </si>
  <si>
    <r>
      <t>a</t>
    </r>
    <r>
      <rPr>
        <sz val="11"/>
        <rFont val="Times New Roman"/>
        <family val="1"/>
      </rPr>
      <t xml:space="preserve"> within-run background-corrected mean </t>
    </r>
    <r>
      <rPr>
        <vertAlign val="superscript"/>
        <sz val="11"/>
        <rFont val="Times New Roman"/>
        <family val="1"/>
      </rPr>
      <t>207</t>
    </r>
    <r>
      <rPr>
        <sz val="11"/>
        <rFont val="Times New Roman"/>
        <family val="1"/>
      </rPr>
      <t>Pb signal in counts per second</t>
    </r>
  </si>
  <si>
    <r>
      <t>b</t>
    </r>
    <r>
      <rPr>
        <sz val="11"/>
        <rFont val="Times New Roman"/>
        <family val="1"/>
      </rPr>
      <t xml:space="preserve"> U and Pb content and Th/U ratio were calculated relative to GJ-1 and are accurate to approximately 10%.</t>
    </r>
  </si>
  <si>
    <r>
      <t>c</t>
    </r>
    <r>
      <rPr>
        <sz val="11"/>
        <rFont val="Times New Roman"/>
        <family val="1"/>
      </rPr>
      <t xml:space="preserve"> corrected for background, mass bias, laser induced U-Pb fractionation and common Pb (if detectable, see analytical method) using </t>
    </r>
  </si>
  <si>
    <r>
      <t xml:space="preserve">Stacey &amp; Kramers (1975) model Pb composition. </t>
    </r>
    <r>
      <rPr>
        <vertAlign val="superscript"/>
        <sz val="11"/>
        <rFont val="Times New Roman"/>
        <family val="1"/>
      </rPr>
      <t>207</t>
    </r>
    <r>
      <rPr>
        <sz val="11"/>
        <rFont val="Times New Roman"/>
        <family val="1"/>
      </rPr>
      <t>Pb/</t>
    </r>
    <r>
      <rPr>
        <vertAlign val="superscript"/>
        <sz val="11"/>
        <rFont val="Times New Roman"/>
        <family val="1"/>
      </rPr>
      <t>235</t>
    </r>
    <r>
      <rPr>
        <sz val="11"/>
        <rFont val="Times New Roman"/>
        <family val="1"/>
      </rPr>
      <t xml:space="preserve">U calculated using </t>
    </r>
    <r>
      <rPr>
        <vertAlign val="superscript"/>
        <sz val="11"/>
        <rFont val="Times New Roman"/>
        <family val="1"/>
      </rPr>
      <t>207</t>
    </r>
    <r>
      <rPr>
        <sz val="11"/>
        <rFont val="Times New Roman"/>
        <family val="1"/>
      </rPr>
      <t>Pb/</t>
    </r>
    <r>
      <rPr>
        <vertAlign val="superscript"/>
        <sz val="11"/>
        <rFont val="Times New Roman"/>
        <family val="1"/>
      </rPr>
      <t>206</t>
    </r>
    <r>
      <rPr>
        <sz val="11"/>
        <rFont val="Times New Roman"/>
        <family val="1"/>
      </rPr>
      <t>Pb/(</t>
    </r>
    <r>
      <rPr>
        <vertAlign val="superscript"/>
        <sz val="11"/>
        <rFont val="Times New Roman"/>
        <family val="1"/>
      </rPr>
      <t>238</t>
    </r>
    <r>
      <rPr>
        <sz val="11"/>
        <rFont val="Times New Roman"/>
        <family val="1"/>
      </rPr>
      <t>U/</t>
    </r>
    <r>
      <rPr>
        <vertAlign val="superscript"/>
        <sz val="11"/>
        <rFont val="Times New Roman"/>
        <family val="1"/>
      </rPr>
      <t>206</t>
    </r>
    <r>
      <rPr>
        <sz val="11"/>
        <rFont val="Times New Roman"/>
        <family val="1"/>
      </rPr>
      <t xml:space="preserve">Pb × 1/137.88). Errors are </t>
    </r>
  </si>
  <si>
    <r>
      <t>d</t>
    </r>
    <r>
      <rPr>
        <sz val="11"/>
        <rFont val="Times New Roman"/>
        <family val="1"/>
      </rPr>
      <t xml:space="preserve"> Rho is the error correlation defined as err</t>
    </r>
    <r>
      <rPr>
        <vertAlign val="superscript"/>
        <sz val="11"/>
        <rFont val="Times New Roman"/>
        <family val="1"/>
      </rPr>
      <t>206</t>
    </r>
    <r>
      <rPr>
        <sz val="11"/>
        <rFont val="Times New Roman"/>
        <family val="1"/>
      </rPr>
      <t>Pb/</t>
    </r>
    <r>
      <rPr>
        <vertAlign val="superscript"/>
        <sz val="11"/>
        <rFont val="Times New Roman"/>
        <family val="1"/>
      </rPr>
      <t>238</t>
    </r>
    <r>
      <rPr>
        <sz val="11"/>
        <rFont val="Times New Roman"/>
        <family val="1"/>
      </rPr>
      <t>U/err</t>
    </r>
    <r>
      <rPr>
        <vertAlign val="superscript"/>
        <sz val="11"/>
        <rFont val="Times New Roman"/>
        <family val="1"/>
      </rPr>
      <t>207</t>
    </r>
    <r>
      <rPr>
        <sz val="11"/>
        <rFont val="Times New Roman"/>
        <family val="1"/>
      </rPr>
      <t>Pb/</t>
    </r>
    <r>
      <rPr>
        <vertAlign val="superscript"/>
        <sz val="11"/>
        <rFont val="Times New Roman"/>
        <family val="1"/>
      </rPr>
      <t>235</t>
    </r>
    <r>
      <rPr>
        <sz val="11"/>
        <rFont val="Times New Roman"/>
        <family val="1"/>
      </rPr>
      <t>U.</t>
    </r>
  </si>
  <si>
    <t>Grey shading indicate recommended ages in the range of concordance of 90-110%. Discordant ages (below or above the range of concordance of 90-110%) are indicated by italic font style.</t>
  </si>
  <si>
    <t xml:space="preserve">Sample CA 2.75, n = 60 measured zircon grains, red siltstone, Pikermi Formation, Red Conglomeratic Member, sub-section Chomateri A (coordinates: N 38˚ 00’ 48’’, E 23˚ 57’ 46’’). </t>
  </si>
  <si>
    <r>
      <t xml:space="preserve">a </t>
    </r>
    <r>
      <rPr>
        <sz val="12"/>
        <rFont val="Times New Roman"/>
        <family val="1"/>
      </rPr>
      <t xml:space="preserve">within-run background-corrected mean </t>
    </r>
    <r>
      <rPr>
        <vertAlign val="superscript"/>
        <sz val="12"/>
        <rFont val="Times New Roman"/>
        <family val="1"/>
      </rPr>
      <t>207</t>
    </r>
    <r>
      <rPr>
        <sz val="12"/>
        <rFont val="Times New Roman"/>
        <family val="1"/>
      </rPr>
      <t>Pb signal in counts per second</t>
    </r>
  </si>
  <si>
    <r>
      <t>b</t>
    </r>
    <r>
      <rPr>
        <sz val="12"/>
        <rFont val="Times New Roman"/>
        <family val="1"/>
      </rPr>
      <t xml:space="preserve"> U and Pb content and Th/U ratio were calculated relative to GJ-1 and are accurate to approximately 10%.</t>
    </r>
  </si>
  <si>
    <r>
      <t>d</t>
    </r>
    <r>
      <rPr>
        <sz val="12"/>
        <rFont val="Times New Roman"/>
        <family val="1"/>
      </rPr>
      <t xml:space="preserve"> Rho is the error correlation defined as err</t>
    </r>
    <r>
      <rPr>
        <vertAlign val="superscript"/>
        <sz val="12"/>
        <rFont val="Times New Roman"/>
        <family val="1"/>
      </rPr>
      <t>206</t>
    </r>
    <r>
      <rPr>
        <sz val="12"/>
        <rFont val="Times New Roman"/>
        <family val="1"/>
      </rPr>
      <t>Pb/</t>
    </r>
    <r>
      <rPr>
        <vertAlign val="superscript"/>
        <sz val="12"/>
        <rFont val="Times New Roman"/>
        <family val="1"/>
      </rPr>
      <t>238</t>
    </r>
    <r>
      <rPr>
        <sz val="12"/>
        <rFont val="Times New Roman"/>
        <family val="1"/>
      </rPr>
      <t>U/err</t>
    </r>
    <r>
      <rPr>
        <vertAlign val="superscript"/>
        <sz val="12"/>
        <rFont val="Times New Roman"/>
        <family val="1"/>
      </rPr>
      <t>207</t>
    </r>
    <r>
      <rPr>
        <sz val="12"/>
        <rFont val="Times New Roman"/>
        <family val="1"/>
      </rPr>
      <t>Pb/</t>
    </r>
    <r>
      <rPr>
        <vertAlign val="superscript"/>
        <sz val="12"/>
        <rFont val="Times New Roman"/>
        <family val="1"/>
      </rPr>
      <t>235</t>
    </r>
  </si>
  <si>
    <r>
      <t xml:space="preserve">c </t>
    </r>
    <r>
      <rPr>
        <sz val="12"/>
        <rFont val="Times New Roman"/>
        <family val="1"/>
      </rPr>
      <t>corrected for background, mass bias, laser induced U-Pb fractionation and common Pb (if detectable, see analytical method) using Stacey &amp; Kramers (1975) model Pb composition.</t>
    </r>
    <r>
      <rPr>
        <vertAlign val="superscript"/>
        <sz val="12"/>
        <rFont val="Times New Roman"/>
        <family val="1"/>
      </rPr>
      <t xml:space="preserve"> </t>
    </r>
  </si>
  <si>
    <t>207Pb/235U calculated using 207Pb/206Pb/(238U/206Pb × 1/137.88). Errors are propagated by quadratic addition of within-run errors (2SE) and the reproducibility of GJ-1 (2SD).</t>
  </si>
  <si>
    <r>
      <t xml:space="preserve">2 </t>
    </r>
    <r>
      <rPr>
        <sz val="11"/>
        <rFont val="Calibri"/>
        <family val="2"/>
      </rPr>
      <t>σ</t>
    </r>
  </si>
  <si>
    <t>S2 Table.  LA-SF-ICP-MS U-Pb-Th data of detrital zircons.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00"/>
  </numFmts>
  <fonts count="30">
    <font>
      <sz val="10"/>
      <name val="Arial"/>
    </font>
    <font>
      <sz val="10"/>
      <color indexed="8"/>
      <name val="Arial"/>
      <family val="2"/>
    </font>
    <font>
      <sz val="10"/>
      <color indexed="9"/>
      <name val="Arial"/>
      <family val="2"/>
    </font>
    <font>
      <b/>
      <sz val="10"/>
      <color indexed="63"/>
      <name val="Arial"/>
      <family val="2"/>
    </font>
    <font>
      <b/>
      <sz val="10"/>
      <color indexed="13"/>
      <name val="Arial"/>
      <family val="2"/>
    </font>
    <font>
      <sz val="10"/>
      <name val="Arial"/>
      <family val="2"/>
    </font>
    <font>
      <sz val="10"/>
      <color indexed="62"/>
      <name val="Arial"/>
      <family val="2"/>
    </font>
    <font>
      <b/>
      <sz val="10"/>
      <color indexed="8"/>
      <name val="Arial"/>
      <family val="2"/>
    </font>
    <font>
      <i/>
      <sz val="10"/>
      <color indexed="23"/>
      <name val="Arial"/>
      <family val="2"/>
    </font>
    <font>
      <sz val="10"/>
      <color indexed="17"/>
      <name val="Arial"/>
      <family val="2"/>
    </font>
    <font>
      <sz val="10"/>
      <color indexed="60"/>
      <name val="Arial"/>
      <family val="2"/>
    </font>
    <font>
      <sz val="10"/>
      <color indexed="14"/>
      <name val="Arial"/>
      <family val="2"/>
    </font>
    <font>
      <b/>
      <sz val="18"/>
      <color indexed="62"/>
      <name val="Cambria"/>
      <family val="2"/>
    </font>
    <font>
      <b/>
      <sz val="15"/>
      <color indexed="62"/>
      <name val="Arial"/>
      <family val="2"/>
    </font>
    <font>
      <b/>
      <sz val="13"/>
      <color indexed="62"/>
      <name val="Arial"/>
      <family val="2"/>
    </font>
    <font>
      <b/>
      <sz val="11"/>
      <color indexed="62"/>
      <name val="Arial"/>
      <family val="2"/>
    </font>
    <font>
      <sz val="10"/>
      <color indexed="13"/>
      <name val="Arial"/>
      <family val="2"/>
    </font>
    <font>
      <sz val="10"/>
      <color indexed="10"/>
      <name val="Arial"/>
      <family val="2"/>
    </font>
    <font>
      <b/>
      <sz val="10"/>
      <color indexed="9"/>
      <name val="Arial"/>
      <family val="2"/>
    </font>
    <font>
      <sz val="8"/>
      <name val="Arial"/>
      <family val="2"/>
    </font>
    <font>
      <sz val="11"/>
      <name val="Times New Roman"/>
      <family val="1"/>
    </font>
    <font>
      <vertAlign val="superscript"/>
      <sz val="11"/>
      <name val="Times New Roman"/>
      <family val="1"/>
    </font>
    <font>
      <u/>
      <sz val="11"/>
      <name val="Times New Roman"/>
      <family val="1"/>
    </font>
    <font>
      <u/>
      <vertAlign val="superscript"/>
      <sz val="11"/>
      <name val="Times New Roman"/>
      <family val="1"/>
    </font>
    <font>
      <i/>
      <sz val="1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1"/>
      <name val="Calibri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0">
    <fill>
      <patternFill patternType="none"/>
    </fill>
    <fill>
      <patternFill patternType="gray125"/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26"/>
      </patternFill>
    </fill>
    <fill>
      <patternFill patternType="solid">
        <fgColor indexed="47"/>
      </patternFill>
    </fill>
    <fill>
      <patternFill patternType="solid">
        <fgColor indexed="27"/>
      </patternFill>
    </fill>
    <fill>
      <patternFill patternType="solid">
        <fgColor indexed="43"/>
      </patternFill>
    </fill>
    <fill>
      <patternFill patternType="solid">
        <fgColor indexed="45"/>
      </patternFill>
    </fill>
    <fill>
      <patternFill patternType="solid">
        <fgColor indexed="53"/>
      </patternFill>
    </fill>
    <fill>
      <patternFill patternType="solid">
        <fgColor indexed="51"/>
      </patternFill>
    </fill>
    <fill>
      <patternFill patternType="solid">
        <fgColor indexed="56"/>
      </patternFill>
    </fill>
    <fill>
      <patternFill patternType="solid">
        <fgColor indexed="54"/>
      </patternFill>
    </fill>
    <fill>
      <patternFill patternType="solid">
        <fgColor indexed="49"/>
      </patternFill>
    </fill>
    <fill>
      <patternFill patternType="solid">
        <fgColor indexed="13"/>
      </patternFill>
    </fill>
    <fill>
      <patternFill patternType="solid">
        <fgColor indexed="9"/>
      </patternFill>
    </fill>
    <fill>
      <patternFill patternType="solid">
        <fgColor indexed="46"/>
      </patternFill>
    </fill>
    <fill>
      <patternFill patternType="solid">
        <fgColor indexed="55"/>
      </patternFill>
    </fill>
    <fill>
      <patternFill patternType="solid">
        <fgColor indexed="9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thin">
        <color indexed="56"/>
      </top>
      <bottom style="double">
        <color indexed="56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56"/>
      </bottom>
      <diagonal/>
    </border>
    <border>
      <left/>
      <right/>
      <top/>
      <bottom style="thick">
        <color indexed="27"/>
      </bottom>
      <diagonal/>
    </border>
    <border>
      <left/>
      <right/>
      <top/>
      <bottom style="medium">
        <color indexed="27"/>
      </bottom>
      <diagonal/>
    </border>
    <border>
      <left/>
      <right/>
      <top/>
      <bottom style="double">
        <color indexed="1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3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6" borderId="0" applyNumberFormat="0" applyBorder="0" applyAlignment="0" applyProtection="0"/>
    <xf numFmtId="0" fontId="1" fillId="4" borderId="0" applyNumberFormat="0" applyBorder="0" applyAlignment="0" applyProtection="0"/>
    <xf numFmtId="0" fontId="2" fillId="6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8" borderId="0" applyNumberFormat="0" applyBorder="0" applyAlignment="0" applyProtection="0"/>
    <xf numFmtId="0" fontId="2" fillId="6" borderId="0" applyNumberFormat="0" applyBorder="0" applyAlignment="0" applyProtection="0"/>
    <xf numFmtId="0" fontId="2" fillId="3" borderId="0" applyNumberFormat="0" applyBorder="0" applyAlignment="0" applyProtection="0"/>
    <xf numFmtId="0" fontId="2" fillId="11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3" fillId="15" borderId="1" applyNumberFormat="0" applyAlignment="0" applyProtection="0"/>
    <xf numFmtId="0" fontId="4" fillId="15" borderId="2" applyNumberFormat="0" applyAlignment="0" applyProtection="0"/>
    <xf numFmtId="0" fontId="6" fillId="7" borderId="2" applyNumberFormat="0" applyAlignment="0" applyProtection="0"/>
    <xf numFmtId="0" fontId="7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6" borderId="0" applyNumberFormat="0" applyBorder="0" applyAlignment="0" applyProtection="0"/>
    <xf numFmtId="0" fontId="10" fillId="7" borderId="0" applyNumberFormat="0" applyBorder="0" applyAlignment="0" applyProtection="0"/>
    <xf numFmtId="0" fontId="5" fillId="4" borderId="4" applyNumberFormat="0" applyFont="0" applyAlignment="0" applyProtection="0"/>
    <xf numFmtId="0" fontId="11" fillId="16" borderId="0" applyNumberFormat="0" applyBorder="0" applyAlignment="0" applyProtection="0"/>
    <xf numFmtId="0" fontId="12" fillId="0" borderId="0" applyNumberFormat="0" applyFill="0" applyBorder="0" applyAlignment="0" applyProtection="0"/>
    <xf numFmtId="0" fontId="13" fillId="0" borderId="5" applyNumberFormat="0" applyFill="0" applyAlignment="0" applyProtection="0"/>
    <xf numFmtId="0" fontId="14" fillId="0" borderId="6" applyNumberFormat="0" applyFill="0" applyAlignment="0" applyProtection="0"/>
    <xf numFmtId="0" fontId="15" fillId="0" borderId="7" applyNumberFormat="0" applyFill="0" applyAlignment="0" applyProtection="0"/>
    <xf numFmtId="0" fontId="15" fillId="0" borderId="0" applyNumberFormat="0" applyFill="0" applyBorder="0" applyAlignment="0" applyProtection="0"/>
    <xf numFmtId="0" fontId="16" fillId="0" borderId="8" applyNumberFormat="0" applyFill="0" applyAlignment="0" applyProtection="0"/>
    <xf numFmtId="0" fontId="17" fillId="0" borderId="0" applyNumberFormat="0" applyFill="0" applyBorder="0" applyAlignment="0" applyProtection="0"/>
    <xf numFmtId="0" fontId="18" fillId="17" borderId="9" applyNumberFormat="0" applyAlignment="0" applyProtection="0"/>
  </cellStyleXfs>
  <cellXfs count="27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28" fillId="0" borderId="0" xfId="0" applyFont="1"/>
    <xf numFmtId="0" fontId="20" fillId="0" borderId="0" xfId="0" applyFont="1" applyAlignment="1">
      <alignment horizontal="center"/>
    </xf>
    <xf numFmtId="0" fontId="20" fillId="18" borderId="0" xfId="0" applyFont="1" applyFill="1" applyAlignment="1">
      <alignment horizontal="center"/>
    </xf>
    <xf numFmtId="0" fontId="21" fillId="18" borderId="0" xfId="0" applyFont="1" applyFill="1" applyBorder="1" applyAlignment="1">
      <alignment horizontal="center"/>
    </xf>
    <xf numFmtId="0" fontId="22" fillId="18" borderId="0" xfId="0" applyFont="1" applyFill="1" applyAlignment="1">
      <alignment horizontal="center"/>
    </xf>
    <xf numFmtId="0" fontId="23" fillId="18" borderId="0" xfId="0" applyFont="1" applyFill="1" applyAlignment="1">
      <alignment horizontal="center"/>
    </xf>
    <xf numFmtId="1" fontId="20" fillId="18" borderId="0" xfId="0" applyNumberFormat="1" applyFont="1" applyFill="1" applyAlignment="1">
      <alignment horizontal="center"/>
    </xf>
    <xf numFmtId="0" fontId="20" fillId="18" borderId="10" xfId="0" applyFont="1" applyFill="1" applyBorder="1" applyAlignment="1">
      <alignment horizontal="center"/>
    </xf>
    <xf numFmtId="0" fontId="21" fillId="18" borderId="10" xfId="0" applyFont="1" applyFill="1" applyBorder="1" applyAlignment="1">
      <alignment horizontal="center"/>
    </xf>
    <xf numFmtId="1" fontId="20" fillId="18" borderId="10" xfId="0" applyNumberFormat="1" applyFont="1" applyFill="1" applyBorder="1" applyAlignment="1">
      <alignment horizontal="center"/>
    </xf>
    <xf numFmtId="2" fontId="20" fillId="18" borderId="0" xfId="0" applyNumberFormat="1" applyFont="1" applyFill="1" applyAlignment="1">
      <alignment horizontal="center"/>
    </xf>
    <xf numFmtId="165" fontId="20" fillId="18" borderId="0" xfId="0" applyNumberFormat="1" applyFont="1" applyFill="1" applyAlignment="1">
      <alignment horizontal="center"/>
    </xf>
    <xf numFmtId="164" fontId="20" fillId="18" borderId="0" xfId="0" applyNumberFormat="1" applyFont="1" applyFill="1" applyAlignment="1">
      <alignment horizontal="center"/>
    </xf>
    <xf numFmtId="2" fontId="20" fillId="18" borderId="0" xfId="0" applyNumberFormat="1" applyFont="1" applyFill="1" applyAlignment="1">
      <alignment horizontal="right"/>
    </xf>
    <xf numFmtId="0" fontId="21" fillId="18" borderId="0" xfId="0" applyFont="1" applyFill="1"/>
    <xf numFmtId="0" fontId="21" fillId="18" borderId="0" xfId="0" applyNumberFormat="1" applyFont="1" applyFill="1"/>
    <xf numFmtId="0" fontId="20" fillId="18" borderId="0" xfId="0" applyNumberFormat="1" applyFont="1" applyFill="1"/>
    <xf numFmtId="0" fontId="29" fillId="0" borderId="0" xfId="0" applyNumberFormat="1" applyFont="1"/>
    <xf numFmtId="1" fontId="20" fillId="19" borderId="0" xfId="0" applyNumberFormat="1" applyFont="1" applyFill="1" applyAlignment="1">
      <alignment horizontal="center"/>
    </xf>
    <xf numFmtId="1" fontId="24" fillId="18" borderId="0" xfId="0" applyNumberFormat="1" applyFont="1" applyFill="1" applyAlignment="1">
      <alignment horizontal="center"/>
    </xf>
    <xf numFmtId="0" fontId="26" fillId="0" borderId="0" xfId="0" applyFont="1"/>
    <xf numFmtId="0" fontId="25" fillId="0" borderId="0" xfId="0" applyFont="1"/>
  </cellXfs>
  <cellStyles count="42">
    <cellStyle name="20% - Akzent1" xfId="1" builtinId="30" customBuiltin="1"/>
    <cellStyle name="20% - Akzent2" xfId="2" builtinId="34" customBuiltin="1"/>
    <cellStyle name="20% - Akzent3" xfId="3" builtinId="38" customBuiltin="1"/>
    <cellStyle name="20% - Akzent4" xfId="4" builtinId="42" customBuiltin="1"/>
    <cellStyle name="20% - Akzent5" xfId="5" builtinId="46" customBuiltin="1"/>
    <cellStyle name="20% - Akzent6" xfId="6" builtinId="50" customBuiltin="1"/>
    <cellStyle name="40% - Akzent1" xfId="7" builtinId="31" customBuiltin="1"/>
    <cellStyle name="40% - Akzent2" xfId="8" builtinId="35" customBuiltin="1"/>
    <cellStyle name="40% - Akzent3" xfId="9" builtinId="39" customBuiltin="1"/>
    <cellStyle name="40% - Akzent4" xfId="10" builtinId="43" customBuiltin="1"/>
    <cellStyle name="40% - Akzent5" xfId="11" builtinId="47" customBuiltin="1"/>
    <cellStyle name="40% - Akzent6" xfId="12" builtinId="51" customBuiltin="1"/>
    <cellStyle name="60% - Akzent1" xfId="13" builtinId="32" customBuiltin="1"/>
    <cellStyle name="60% - Akzent2" xfId="14" builtinId="36" customBuiltin="1"/>
    <cellStyle name="60% - Akzent3" xfId="15" builtinId="40" customBuiltin="1"/>
    <cellStyle name="60% - Akzent4" xfId="16" builtinId="44" customBuiltin="1"/>
    <cellStyle name="60% - Akzent5" xfId="17" builtinId="48" customBuiltin="1"/>
    <cellStyle name="60% - Akzent6" xfId="18" builtinId="52" customBuiltin="1"/>
    <cellStyle name="Akzent1" xfId="19" builtinId="29" customBuiltin="1"/>
    <cellStyle name="Akzent2" xfId="20" builtinId="33" customBuiltin="1"/>
    <cellStyle name="Akzent3" xfId="21" builtinId="37" customBuiltin="1"/>
    <cellStyle name="Akzent4" xfId="22" builtinId="41" customBuiltin="1"/>
    <cellStyle name="Akzent5" xfId="23" builtinId="45" customBuiltin="1"/>
    <cellStyle name="Akzent6" xfId="24" builtinId="49" customBuiltin="1"/>
    <cellStyle name="Ausgabe" xfId="25" builtinId="21" customBuiltin="1"/>
    <cellStyle name="Berechnung" xfId="26" builtinId="22" customBuiltin="1"/>
    <cellStyle name="Eingabe" xfId="27" builtinId="20" customBuiltin="1"/>
    <cellStyle name="Ergebnis" xfId="28" builtinId="25" customBuiltin="1"/>
    <cellStyle name="Erklärender Text" xfId="29" builtinId="53" customBuiltin="1"/>
    <cellStyle name="Gut" xfId="30" builtinId="26" customBuiltin="1"/>
    <cellStyle name="Neutral" xfId="31" builtinId="28" customBuiltin="1"/>
    <cellStyle name="Notiz" xfId="32" builtinId="10" customBuiltin="1"/>
    <cellStyle name="Schlecht" xfId="33" builtinId="27" customBuiltin="1"/>
    <cellStyle name="Standard" xfId="0" builtinId="0"/>
    <cellStyle name="Überschrift" xfId="34" builtinId="15" customBuiltin="1"/>
    <cellStyle name="Überschrift 1" xfId="35" builtinId="16" customBuiltin="1"/>
    <cellStyle name="Überschrift 2" xfId="36" builtinId="17" customBuiltin="1"/>
    <cellStyle name="Überschrift 3" xfId="37" builtinId="18" customBuiltin="1"/>
    <cellStyle name="Überschrift 4" xfId="38" builtinId="19" customBuiltin="1"/>
    <cellStyle name="Verknüpfte Zelle" xfId="39" builtinId="24" customBuiltin="1"/>
    <cellStyle name="Warnender Text" xfId="40" builtinId="11" customBuiltin="1"/>
    <cellStyle name="Zelle überprüfen" xfId="41" builtinId="23" customBuiltin="1"/>
  </cellStyles>
  <dxfs count="1">
    <dxf>
      <font>
        <b/>
        <i val="0"/>
        <condense val="0"/>
        <extend val="0"/>
      </font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F39"/>
  <sheetViews>
    <sheetView workbookViewId="0"/>
  </sheetViews>
  <sheetFormatPr baseColWidth="10" defaultRowHeight="12.75"/>
  <cols>
    <col min="1" max="1" width="13.85546875" style="1" bestFit="1" customWidth="1"/>
    <col min="2" max="2" width="10.28515625" style="2" bestFit="1" customWidth="1"/>
  </cols>
  <sheetData>
    <row r="1" spans="1:84">
      <c r="A1" s="1" t="s">
        <v>1</v>
      </c>
      <c r="B1" s="2" t="s">
        <v>18</v>
      </c>
      <c r="C1">
        <v>0.2683843172081094</v>
      </c>
      <c r="D1">
        <v>3.8109539923245207E-2</v>
      </c>
      <c r="E1">
        <v>0</v>
      </c>
      <c r="F1">
        <v>0</v>
      </c>
      <c r="G1">
        <v>0.21770750893266655</v>
      </c>
      <c r="H1">
        <v>3.1511291346461689E-2</v>
      </c>
      <c r="I1">
        <v>0.29068253184497839</v>
      </c>
      <c r="J1">
        <v>3.8761408100488032E-2</v>
      </c>
      <c r="K1">
        <v>0.31401400972962096</v>
      </c>
      <c r="L1">
        <v>3.9849647459435242E-2</v>
      </c>
      <c r="M1">
        <v>0.41218759719837672</v>
      </c>
      <c r="N1">
        <v>5.3103412950798748E-2</v>
      </c>
      <c r="O1">
        <v>0.65218726872959254</v>
      </c>
      <c r="P1">
        <v>7.7897962200534618E-2</v>
      </c>
      <c r="Q1">
        <v>0.64707885635868045</v>
      </c>
      <c r="R1">
        <v>7.7988253217005116E-2</v>
      </c>
      <c r="S1">
        <v>0.72011525494191553</v>
      </c>
      <c r="T1">
        <v>8.7227446318590057E-2</v>
      </c>
      <c r="U1">
        <v>0.72708020445555666</v>
      </c>
      <c r="V1">
        <v>8.7997457139781951E-2</v>
      </c>
      <c r="W1">
        <v>0.78107230414563888</v>
      </c>
      <c r="X1">
        <v>9.256758034642687E-2</v>
      </c>
      <c r="Y1">
        <v>0.79683417191055017</v>
      </c>
      <c r="Z1">
        <v>9.3789675229982661E-2</v>
      </c>
      <c r="AA1">
        <v>0.83846532579270994</v>
      </c>
      <c r="AB1">
        <v>9.3192118115718398E-2</v>
      </c>
      <c r="AC1">
        <v>0.79872324874282963</v>
      </c>
      <c r="AD1">
        <v>9.4173169055453629E-2</v>
      </c>
      <c r="AE1">
        <v>0.81312209766268195</v>
      </c>
      <c r="AF1">
        <v>9.5512221892262439E-2</v>
      </c>
      <c r="AG1">
        <v>0.79985237991710778</v>
      </c>
      <c r="AH1">
        <v>9.5028322860333594E-2</v>
      </c>
      <c r="AI1">
        <v>0.81989409697495907</v>
      </c>
      <c r="AJ1">
        <v>9.5005132189854555E-2</v>
      </c>
      <c r="AK1">
        <v>0.88169728954372628</v>
      </c>
      <c r="AL1">
        <v>0.10308828267969787</v>
      </c>
      <c r="AM1">
        <v>0.87662894875948427</v>
      </c>
      <c r="AN1">
        <v>0.10201268846666631</v>
      </c>
      <c r="AO1">
        <v>0.89097051535572558</v>
      </c>
      <c r="AP1">
        <v>0.10339716645180906</v>
      </c>
      <c r="AQ1">
        <v>0.91602852296431803</v>
      </c>
      <c r="AR1">
        <v>0.10372220016834975</v>
      </c>
      <c r="AS1">
        <v>0.91041338949163919</v>
      </c>
      <c r="AT1">
        <v>0.10779041423692888</v>
      </c>
      <c r="AU1">
        <v>0.93040277990940401</v>
      </c>
      <c r="AV1">
        <v>0.10717848794419246</v>
      </c>
      <c r="AW1">
        <v>1.0072553530106774</v>
      </c>
      <c r="AX1">
        <v>0.11024021339272387</v>
      </c>
      <c r="AY1">
        <v>1.0172963431493522</v>
      </c>
      <c r="AZ1">
        <v>0.11435306457750388</v>
      </c>
      <c r="BA1">
        <v>1.0777718286793465</v>
      </c>
      <c r="BB1">
        <v>0.11881803545811173</v>
      </c>
      <c r="BC1">
        <v>1.1155248036214982</v>
      </c>
      <c r="BD1">
        <v>0.12419424961029764</v>
      </c>
      <c r="BE1">
        <v>1.2453911393457366</v>
      </c>
      <c r="BF1">
        <v>0.13499489364632347</v>
      </c>
      <c r="BG1">
        <v>1.2737408676830015</v>
      </c>
      <c r="BH1">
        <v>0.13695597887198263</v>
      </c>
      <c r="BI1">
        <v>1.5928877858184451</v>
      </c>
      <c r="BJ1">
        <v>0.15784933064606052</v>
      </c>
      <c r="BK1">
        <v>1.7459631492096834</v>
      </c>
      <c r="BL1">
        <v>0.17122957468387559</v>
      </c>
      <c r="BM1">
        <v>1.8870706712496885</v>
      </c>
      <c r="BN1">
        <v>0.17844807139328664</v>
      </c>
      <c r="BO1">
        <v>2.0065357030686384</v>
      </c>
      <c r="BP1">
        <v>0.18159558717522817</v>
      </c>
      <c r="BQ1">
        <v>2.2486040828987126</v>
      </c>
      <c r="BR1">
        <v>0.20279484324046926</v>
      </c>
      <c r="BS1">
        <v>2.8065480386347654</v>
      </c>
      <c r="BT1">
        <v>0.23175890066384394</v>
      </c>
      <c r="BU1">
        <v>4.3302188490874745</v>
      </c>
      <c r="BV1">
        <v>0.30314718617979536</v>
      </c>
      <c r="BW1">
        <v>6.8122750844447602</v>
      </c>
      <c r="BX1">
        <v>0.37583142723146756</v>
      </c>
      <c r="BY1">
        <v>9.5703539734893184</v>
      </c>
      <c r="BZ1">
        <v>0.45247392845026818</v>
      </c>
      <c r="CA1">
        <v>12.7157885752466</v>
      </c>
      <c r="CB1">
        <v>0.52088910454460613</v>
      </c>
      <c r="CC1">
        <v>12.825384563748711</v>
      </c>
      <c r="CD1">
        <v>0.51669812176101804</v>
      </c>
      <c r="CE1">
        <v>20.755830512848128</v>
      </c>
      <c r="CF1">
        <v>0.63143509016148691</v>
      </c>
    </row>
    <row r="2" spans="1:84">
      <c r="A2" s="1" t="s">
        <v>2</v>
      </c>
      <c r="B2" s="2" t="s">
        <v>17</v>
      </c>
      <c r="C2">
        <v>0.2768024685435731</v>
      </c>
      <c r="D2">
        <v>3.91865040330494E-2</v>
      </c>
      <c r="E2">
        <v>0.12035938482384445</v>
      </c>
      <c r="F2">
        <v>1.8062266848224873E-2</v>
      </c>
      <c r="G2">
        <v>0.48281157731100022</v>
      </c>
      <c r="H2">
        <v>6.4015544175245243E-2</v>
      </c>
      <c r="I2">
        <v>0.28976877486308661</v>
      </c>
      <c r="J2">
        <v>3.9094946014572238E-2</v>
      </c>
      <c r="K2">
        <v>0.31249791829701568</v>
      </c>
      <c r="L2">
        <v>4.031448615397458E-2</v>
      </c>
      <c r="M2">
        <v>0.41099040619899868</v>
      </c>
      <c r="N2">
        <v>5.3532587152558E-2</v>
      </c>
      <c r="O2">
        <v>0.64951471421466411</v>
      </c>
      <c r="P2">
        <v>7.8878237600202433E-2</v>
      </c>
      <c r="Q2">
        <v>0.64516594982176934</v>
      </c>
      <c r="R2">
        <v>7.862546852064943E-2</v>
      </c>
      <c r="S2">
        <v>0.71845003438371058</v>
      </c>
      <c r="T2">
        <v>8.7839810743969932E-2</v>
      </c>
      <c r="U2">
        <v>0.72520635522564181</v>
      </c>
      <c r="V2">
        <v>8.8681949662278714E-2</v>
      </c>
      <c r="W2">
        <v>0.77917797610053163</v>
      </c>
      <c r="X2">
        <v>9.3238978729890579E-2</v>
      </c>
      <c r="Y2">
        <v>0.79473357211932583</v>
      </c>
      <c r="Z2">
        <v>9.4540152487861767E-2</v>
      </c>
      <c r="AA2">
        <v>0.83469433942894955</v>
      </c>
      <c r="AB2">
        <v>9.4193955405542928E-2</v>
      </c>
      <c r="AC2">
        <v>0.79666246943709251</v>
      </c>
      <c r="AD2">
        <v>9.4912656171310159E-2</v>
      </c>
      <c r="AE2">
        <v>0.81049021682013811</v>
      </c>
      <c r="AF2">
        <v>9.6463040240406459E-2</v>
      </c>
      <c r="AG2">
        <v>0.797986692849318</v>
      </c>
      <c r="AH2">
        <v>9.5699783168965005E-2</v>
      </c>
      <c r="AI2">
        <v>0.81757177427115058</v>
      </c>
      <c r="AJ2">
        <v>9.5779564303595202E-2</v>
      </c>
      <c r="AK2">
        <v>0.87923531499446317</v>
      </c>
      <c r="AL2">
        <v>0.10392243956822421</v>
      </c>
      <c r="AM2">
        <v>0.87465883814161494</v>
      </c>
      <c r="AN2">
        <v>0.10270466993072971</v>
      </c>
      <c r="AO2">
        <v>0.88861685862197437</v>
      </c>
      <c r="AP2">
        <v>0.10422828599343116</v>
      </c>
      <c r="AQ2">
        <v>0.91317756668284789</v>
      </c>
      <c r="AR2">
        <v>0.1046804760486507</v>
      </c>
      <c r="AS2">
        <v>0.90803668413481675</v>
      </c>
      <c r="AT2">
        <v>0.1081892122049489</v>
      </c>
      <c r="AU2">
        <v>0.92819725619243576</v>
      </c>
      <c r="AV2">
        <v>0.10794989550525495</v>
      </c>
      <c r="AW2">
        <v>1.0039475885986517</v>
      </c>
      <c r="AX2">
        <v>0.11117685011684875</v>
      </c>
      <c r="AY2">
        <v>1.0145225073925181</v>
      </c>
      <c r="AZ2">
        <v>0.11529656648027342</v>
      </c>
      <c r="BA2">
        <v>1.0744276826217567</v>
      </c>
      <c r="BB2">
        <v>0.11995434505142634</v>
      </c>
      <c r="BC2">
        <v>1.1133545058958216</v>
      </c>
      <c r="BD2">
        <v>0.12487399201820186</v>
      </c>
      <c r="BE2">
        <v>1.2429631836604542</v>
      </c>
      <c r="BF2">
        <v>0.13572194728357431</v>
      </c>
      <c r="BG2">
        <v>1.2713554893661576</v>
      </c>
      <c r="BH2">
        <v>0.13754769608448358</v>
      </c>
      <c r="BI2">
        <v>1.5889905954727388</v>
      </c>
      <c r="BJ2">
        <v>0.15903218811282868</v>
      </c>
      <c r="BK2">
        <v>1.7425254149873814</v>
      </c>
      <c r="BL2">
        <v>0.17222850309359178</v>
      </c>
      <c r="BM2">
        <v>1.8834220967843771</v>
      </c>
      <c r="BN2">
        <v>0.17949104172934405</v>
      </c>
      <c r="BO2">
        <v>2.0000540136891503</v>
      </c>
      <c r="BP2">
        <v>0.18331127581935644</v>
      </c>
      <c r="BQ2">
        <v>2.244367962789501</v>
      </c>
      <c r="BR2">
        <v>0.20381990220767662</v>
      </c>
      <c r="BS2">
        <v>2.7989144266357475</v>
      </c>
      <c r="BT2">
        <v>0.23370192563255587</v>
      </c>
      <c r="BU2">
        <v>4.3223269985473234</v>
      </c>
      <c r="BV2">
        <v>0.30438922620571557</v>
      </c>
      <c r="BW2">
        <v>6.7981318625517337</v>
      </c>
      <c r="BX2">
        <v>0.3779087457687958</v>
      </c>
      <c r="BY2">
        <v>9.5554314578232766</v>
      </c>
      <c r="BZ2">
        <v>0.45372142745982053</v>
      </c>
      <c r="CA2">
        <v>12.695197711279469</v>
      </c>
      <c r="CB2">
        <v>0.5223146851032282</v>
      </c>
      <c r="CC2">
        <v>12.799756466511997</v>
      </c>
      <c r="CD2">
        <v>0.5190666210269399</v>
      </c>
      <c r="CE2">
        <v>20.713808322652255</v>
      </c>
      <c r="CF2">
        <v>0.63472309739579291</v>
      </c>
    </row>
    <row r="3" spans="1:84">
      <c r="A3" s="1" t="s">
        <v>3</v>
      </c>
      <c r="B3" s="3">
        <v>1</v>
      </c>
      <c r="C3">
        <v>0.38297884620152572</v>
      </c>
      <c r="D3">
        <v>5.2221821981016214E-2</v>
      </c>
      <c r="E3">
        <v>0.25520515116286346</v>
      </c>
      <c r="F3">
        <v>3.6450779180146275E-2</v>
      </c>
      <c r="G3">
        <v>0.80563079202389631</v>
      </c>
      <c r="H3">
        <v>9.754404798491545E-2</v>
      </c>
      <c r="I3">
        <v>0.28712257630025512</v>
      </c>
      <c r="J3">
        <v>3.9348652187572809E-2</v>
      </c>
      <c r="K3">
        <v>0.30808999381440028</v>
      </c>
      <c r="L3">
        <v>4.0687942445444526E-2</v>
      </c>
      <c r="M3">
        <v>0.40752388519978722</v>
      </c>
      <c r="N3">
        <v>5.385557095553957E-2</v>
      </c>
      <c r="O3">
        <v>0.64180174722709515</v>
      </c>
      <c r="P3">
        <v>7.9565845343114908E-2</v>
      </c>
      <c r="Q3">
        <v>0.63961984804278493</v>
      </c>
      <c r="R3">
        <v>7.9107566017997261E-2</v>
      </c>
      <c r="S3">
        <v>0.71365926305931293</v>
      </c>
      <c r="T3">
        <v>8.823828908532956E-2</v>
      </c>
      <c r="U3">
        <v>0.71982869313359343</v>
      </c>
      <c r="V3">
        <v>8.9098190621494738E-2</v>
      </c>
      <c r="W3">
        <v>0.7737072584188347</v>
      </c>
      <c r="X3">
        <v>9.3708793386497485E-2</v>
      </c>
      <c r="Y3">
        <v>0.78867446401673658</v>
      </c>
      <c r="Z3">
        <v>9.5051545047602048E-2</v>
      </c>
      <c r="AA3">
        <v>0.82371928811891326</v>
      </c>
      <c r="AB3">
        <v>9.4999764485954374E-2</v>
      </c>
      <c r="AC3">
        <v>0.79072235879981367</v>
      </c>
      <c r="AD3">
        <v>9.5408994090314447E-2</v>
      </c>
      <c r="AE3">
        <v>0.8029214072630696</v>
      </c>
      <c r="AF3">
        <v>9.7067326600480383E-2</v>
      </c>
      <c r="AG3">
        <v>0.79262407415918357</v>
      </c>
      <c r="AH3">
        <v>9.6119555244546823E-2</v>
      </c>
      <c r="AI3">
        <v>0.81084482545790981</v>
      </c>
      <c r="AJ3">
        <v>9.6350259203310099E-2</v>
      </c>
      <c r="AK3">
        <v>0.87218164800197862</v>
      </c>
      <c r="AL3">
        <v>0.10436901193389488</v>
      </c>
      <c r="AM3">
        <v>0.86899565368825638</v>
      </c>
      <c r="AN3">
        <v>0.10312918738956638</v>
      </c>
      <c r="AO3">
        <v>0.8818488375508402</v>
      </c>
      <c r="AP3">
        <v>0.10474536301794247</v>
      </c>
      <c r="AQ3">
        <v>0.90492693632797705</v>
      </c>
      <c r="AR3">
        <v>0.10537065819851493</v>
      </c>
      <c r="AS3">
        <v>0.90123197402350963</v>
      </c>
      <c r="AT3">
        <v>0.10807533915894749</v>
      </c>
      <c r="AU3">
        <v>0.92185194238204748</v>
      </c>
      <c r="AV3">
        <v>0.1084327846738823</v>
      </c>
      <c r="AW3">
        <v>0.99433169130184118</v>
      </c>
      <c r="AX3">
        <v>0.11190816493051718</v>
      </c>
      <c r="AY3">
        <v>1.0065468517306335</v>
      </c>
      <c r="AZ3">
        <v>0.11586313857168455</v>
      </c>
      <c r="BA3">
        <v>1.0647904814858862</v>
      </c>
      <c r="BB3">
        <v>0.12068328905053965</v>
      </c>
      <c r="BC3">
        <v>1.1071283630084134</v>
      </c>
      <c r="BD3">
        <v>0.1252176859035645</v>
      </c>
      <c r="BE3">
        <v>1.2359946094987491</v>
      </c>
      <c r="BF3">
        <v>0.13607291830552881</v>
      </c>
      <c r="BG3">
        <v>1.264516187982172</v>
      </c>
      <c r="BH3">
        <v>0.13772171129597297</v>
      </c>
      <c r="BI3">
        <v>1.5777193947079164</v>
      </c>
      <c r="BJ3">
        <v>0.15981754484980049</v>
      </c>
      <c r="BK3">
        <v>1.7326130680353935</v>
      </c>
      <c r="BL3">
        <v>0.17279483717679989</v>
      </c>
      <c r="BM3">
        <v>1.8728822577158357</v>
      </c>
      <c r="BN3">
        <v>0.18012117897374041</v>
      </c>
      <c r="BO3">
        <v>1.9812257969381186</v>
      </c>
      <c r="BP3">
        <v>0.18457277764290325</v>
      </c>
      <c r="BQ3">
        <v>2.2321520375454988</v>
      </c>
      <c r="BR3">
        <v>0.20427272672423497</v>
      </c>
      <c r="BS3">
        <v>2.7768048408211605</v>
      </c>
      <c r="BT3">
        <v>0.23490391210748462</v>
      </c>
      <c r="BU3">
        <v>4.2994671249992651</v>
      </c>
      <c r="BV3">
        <v>0.30470032520946289</v>
      </c>
      <c r="BW3">
        <v>6.7570402389097568</v>
      </c>
      <c r="BX3">
        <v>0.37877801745331491</v>
      </c>
      <c r="BY3">
        <v>9.5120181880026173</v>
      </c>
      <c r="BZ3">
        <v>0.45369195044329369</v>
      </c>
      <c r="CA3">
        <v>12.635241891895086</v>
      </c>
      <c r="CB3">
        <v>0.52219890710478201</v>
      </c>
      <c r="CC3">
        <v>12.725140230048957</v>
      </c>
      <c r="CD3">
        <v>0.51968682794161003</v>
      </c>
      <c r="CE3">
        <v>20.59132356093172</v>
      </c>
      <c r="CF3">
        <v>0.63596413314591016</v>
      </c>
    </row>
    <row r="4" spans="1:84">
      <c r="A4" s="1" t="s">
        <v>4</v>
      </c>
      <c r="B4" s="3">
        <v>85</v>
      </c>
      <c r="C4">
        <v>0.58729819374397663</v>
      </c>
      <c r="D4">
        <v>7.5265683398246977E-2</v>
      </c>
      <c r="E4">
        <v>0.40628087098454646</v>
      </c>
      <c r="F4">
        <v>5.5171429728748667E-2</v>
      </c>
      <c r="G4">
        <v>1.1987301738075362</v>
      </c>
      <c r="H4">
        <v>0.13212907824654319</v>
      </c>
      <c r="I4">
        <v>0.2829583154264958</v>
      </c>
      <c r="J4">
        <v>3.9501972854201942E-2</v>
      </c>
      <c r="K4">
        <v>0.30114734010841987</v>
      </c>
      <c r="L4">
        <v>4.0939761126140291E-2</v>
      </c>
      <c r="M4">
        <v>0.40206887111590423</v>
      </c>
      <c r="N4">
        <v>5.4046198132884533E-2</v>
      </c>
      <c r="O4">
        <v>0.62967322648143753</v>
      </c>
      <c r="P4">
        <v>7.9905079539301996E-2</v>
      </c>
      <c r="Q4">
        <v>0.63088986320392293</v>
      </c>
      <c r="R4">
        <v>7.9395489036957687E-2</v>
      </c>
      <c r="S4">
        <v>0.7061310607696113</v>
      </c>
      <c r="T4">
        <v>8.8390598997293943E-2</v>
      </c>
      <c r="U4">
        <v>0.71138288437992159</v>
      </c>
      <c r="V4">
        <v>8.9212458650394622E-2</v>
      </c>
      <c r="W4">
        <v>0.76510335611150848</v>
      </c>
      <c r="X4">
        <v>9.3938962726864639E-2</v>
      </c>
      <c r="Y4">
        <v>0.77914772050635106</v>
      </c>
      <c r="Z4">
        <v>9.528242292538204E-2</v>
      </c>
      <c r="AA4">
        <v>0.80642930524859691</v>
      </c>
      <c r="AB4">
        <v>9.5544263497588933E-2</v>
      </c>
      <c r="AC4">
        <v>0.78138414926762745</v>
      </c>
      <c r="AD4">
        <v>9.562197246610403E-2</v>
      </c>
      <c r="AE4">
        <v>0.79102884892834646</v>
      </c>
      <c r="AF4">
        <v>9.7276125285420373E-2</v>
      </c>
      <c r="AG4">
        <v>0.78419897132025773</v>
      </c>
      <c r="AH4">
        <v>9.6253631649996077E-2</v>
      </c>
      <c r="AI4">
        <v>0.80025822792138035</v>
      </c>
      <c r="AJ4">
        <v>9.6670982582277576E-2</v>
      </c>
      <c r="AK4">
        <v>0.86110773471623103</v>
      </c>
      <c r="AL4">
        <v>0.10439182113951138</v>
      </c>
      <c r="AM4">
        <v>0.86009819292356504</v>
      </c>
      <c r="AN4">
        <v>0.10325184896336385</v>
      </c>
      <c r="AO4">
        <v>0.87121475695853556</v>
      </c>
      <c r="AP4">
        <v>0.10490650701999256</v>
      </c>
      <c r="AQ4">
        <v>0.89194504890266912</v>
      </c>
      <c r="AR4">
        <v>0.10573683216483172</v>
      </c>
      <c r="AS4">
        <v>0.89055053630176673</v>
      </c>
      <c r="AT4">
        <v>0.10745802041588261</v>
      </c>
      <c r="AU4">
        <v>0.91188089806612249</v>
      </c>
      <c r="AV4">
        <v>0.10858803464148478</v>
      </c>
      <c r="AW4">
        <v>0.97918668393128983</v>
      </c>
      <c r="AX4">
        <v>0.11237491105682243</v>
      </c>
      <c r="AY4">
        <v>0.99401551635237362</v>
      </c>
      <c r="AZ4">
        <v>0.11600688055042514</v>
      </c>
      <c r="BA4">
        <v>1.0496409739931212</v>
      </c>
      <c r="BB4">
        <v>0.12094581274784043</v>
      </c>
      <c r="BC4">
        <v>1.097350780027714</v>
      </c>
      <c r="BD4">
        <v>0.1251974872318197</v>
      </c>
      <c r="BE4">
        <v>1.2250499692954961</v>
      </c>
      <c r="BF4">
        <v>0.13601937312729323</v>
      </c>
      <c r="BG4">
        <v>1.2537770430542838</v>
      </c>
      <c r="BH4">
        <v>0.13746392682892419</v>
      </c>
      <c r="BI4">
        <v>1.559987309177532</v>
      </c>
      <c r="BJ4">
        <v>0.16014177592484288</v>
      </c>
      <c r="BK4">
        <v>1.7170291477527724</v>
      </c>
      <c r="BL4">
        <v>0.1728826959141968</v>
      </c>
      <c r="BM4">
        <v>1.8563050291225609</v>
      </c>
      <c r="BN4">
        <v>0.18028743315450521</v>
      </c>
      <c r="BO4">
        <v>1.951576402960995</v>
      </c>
      <c r="BP4">
        <v>0.18527789327056504</v>
      </c>
      <c r="BQ4">
        <v>2.2129459687790694</v>
      </c>
      <c r="BR4">
        <v>0.20411663164086383</v>
      </c>
      <c r="BS4">
        <v>2.7420104683429325</v>
      </c>
      <c r="BT4">
        <v>0.23526748229292027</v>
      </c>
      <c r="BU4">
        <v>4.2634911994452613</v>
      </c>
      <c r="BV4">
        <v>0.3040552797999308</v>
      </c>
      <c r="BW4">
        <v>6.6923292124850082</v>
      </c>
      <c r="BX4">
        <v>0.37836881906290282</v>
      </c>
      <c r="BY4">
        <v>9.4436312489595569</v>
      </c>
      <c r="BZ4">
        <v>0.45238788545326009</v>
      </c>
      <c r="CA4">
        <v>12.540778381008986</v>
      </c>
      <c r="CB4">
        <v>0.52055115019414344</v>
      </c>
      <c r="CC4">
        <v>12.607580818077986</v>
      </c>
      <c r="CD4">
        <v>0.51850849702931434</v>
      </c>
      <c r="CE4">
        <v>20.398299214636193</v>
      </c>
      <c r="CF4">
        <v>0.635057656076088</v>
      </c>
    </row>
    <row r="5" spans="1:84">
      <c r="A5" s="1" t="s">
        <v>5</v>
      </c>
      <c r="B5" s="3">
        <v>2</v>
      </c>
      <c r="C5">
        <v>0.60031946803492364</v>
      </c>
      <c r="D5">
        <v>7.6710766058658744E-2</v>
      </c>
      <c r="E5">
        <v>0.57553997150578673</v>
      </c>
      <c r="F5">
        <v>7.4230217663132203E-2</v>
      </c>
      <c r="G5">
        <v>1.6774102427622641</v>
      </c>
      <c r="H5">
        <v>0.16780392747297124</v>
      </c>
      <c r="I5">
        <v>0.2776133558919876</v>
      </c>
      <c r="J5">
        <v>3.9542486885882466E-2</v>
      </c>
      <c r="K5">
        <v>0.29223240969278164</v>
      </c>
      <c r="L5">
        <v>4.1049541344175239E-2</v>
      </c>
      <c r="M5">
        <v>0.39506729674620794</v>
      </c>
      <c r="N5">
        <v>5.4089025204387867E-2</v>
      </c>
      <c r="O5">
        <v>0.61411173259741414</v>
      </c>
      <c r="P5">
        <v>7.9868457451692035E-2</v>
      </c>
      <c r="Q5">
        <v>0.61968324675760922</v>
      </c>
      <c r="R5">
        <v>7.9465911766878686E-2</v>
      </c>
      <c r="S5">
        <v>0.6964753176921743</v>
      </c>
      <c r="T5">
        <v>8.8284401236617641E-2</v>
      </c>
      <c r="U5">
        <v>0.70055315816069008</v>
      </c>
      <c r="V5">
        <v>8.9015496432855071E-2</v>
      </c>
      <c r="W5">
        <v>0.75406330617411543</v>
      </c>
      <c r="X5">
        <v>9.3910839799905277E-2</v>
      </c>
      <c r="Y5">
        <v>0.76692514168965542</v>
      </c>
      <c r="Z5">
        <v>9.5214081768627598E-2</v>
      </c>
      <c r="AA5">
        <v>0.78422512240266606</v>
      </c>
      <c r="AB5">
        <v>9.5783340368784275E-2</v>
      </c>
      <c r="AC5">
        <v>0.76940436704036097</v>
      </c>
      <c r="AD5">
        <v>9.5534337057303603E-2</v>
      </c>
      <c r="AE5">
        <v>0.77577600616448006</v>
      </c>
      <c r="AF5">
        <v>9.7072520667546208E-2</v>
      </c>
      <c r="AG5">
        <v>0.77339393605853435</v>
      </c>
      <c r="AH5">
        <v>9.6091150312326346E-2</v>
      </c>
      <c r="AI5">
        <v>0.78666964483305202</v>
      </c>
      <c r="AJ5">
        <v>9.6715751339749106E-2</v>
      </c>
      <c r="AK5">
        <v>0.84691071773253346</v>
      </c>
      <c r="AL5">
        <v>0.10398901931888624</v>
      </c>
      <c r="AM5">
        <v>0.84868727520345932</v>
      </c>
      <c r="AN5">
        <v>0.10306271734090958</v>
      </c>
      <c r="AO5">
        <v>0.85757612681133633</v>
      </c>
      <c r="AP5">
        <v>0.10469866307089561</v>
      </c>
      <c r="AQ5">
        <v>0.87528361971986524</v>
      </c>
      <c r="AR5">
        <v>0.10574933271057051</v>
      </c>
      <c r="AS5">
        <v>0.87685771752884745</v>
      </c>
      <c r="AT5">
        <v>0.10638726746898147</v>
      </c>
      <c r="AU5">
        <v>0.89909191795505317</v>
      </c>
      <c r="AV5">
        <v>0.10840306797899434</v>
      </c>
      <c r="AW5">
        <v>0.95973952491333303</v>
      </c>
      <c r="AX5">
        <v>0.11253927550045734</v>
      </c>
      <c r="AY5">
        <v>0.97794371552336401</v>
      </c>
      <c r="AZ5">
        <v>0.11571614729624406</v>
      </c>
      <c r="BA5">
        <v>1.0302064831429352</v>
      </c>
      <c r="BB5">
        <v>0.12072064803466187</v>
      </c>
      <c r="BC5">
        <v>1.0848138785772943</v>
      </c>
      <c r="BD5">
        <v>0.12481503237922612</v>
      </c>
      <c r="BE5">
        <v>1.2110159327096812</v>
      </c>
      <c r="BF5">
        <v>0.13556564966076276</v>
      </c>
      <c r="BG5">
        <v>1.2400080762363965</v>
      </c>
      <c r="BH5">
        <v>0.13679522684775428</v>
      </c>
      <c r="BI5">
        <v>1.5372308869944844</v>
      </c>
      <c r="BJ5">
        <v>0.15997861406453232</v>
      </c>
      <c r="BK5">
        <v>1.6970361706796733</v>
      </c>
      <c r="BL5">
        <v>0.17248496151339474</v>
      </c>
      <c r="BM5">
        <v>1.8350333994766053</v>
      </c>
      <c r="BN5">
        <v>0.17997633534666457</v>
      </c>
      <c r="BO5">
        <v>1.9135078493260704</v>
      </c>
      <c r="BP5">
        <v>0.18536949842767278</v>
      </c>
      <c r="BQ5">
        <v>2.1883057179587806</v>
      </c>
      <c r="BR5">
        <v>0.20336426285288475</v>
      </c>
      <c r="BS5">
        <v>2.697350142329149</v>
      </c>
      <c r="BT5">
        <v>0.23476318189467396</v>
      </c>
      <c r="BU5">
        <v>4.2173137774166287</v>
      </c>
      <c r="BV5">
        <v>0.30250634771996682</v>
      </c>
      <c r="BW5">
        <v>6.6092412857871281</v>
      </c>
      <c r="BX5">
        <v>0.37671430141755419</v>
      </c>
      <c r="BY5">
        <v>9.3558109437825738</v>
      </c>
      <c r="BZ5">
        <v>0.44991488007963903</v>
      </c>
      <c r="CA5">
        <v>12.41946005047703</v>
      </c>
      <c r="CB5">
        <v>0.51750490583662478</v>
      </c>
      <c r="CC5">
        <v>12.456602195004223</v>
      </c>
      <c r="CD5">
        <v>0.51562708965276316</v>
      </c>
      <c r="CE5">
        <v>20.150372968342548</v>
      </c>
      <c r="CF5">
        <v>0.63207710356749647</v>
      </c>
    </row>
    <row r="6" spans="1:84">
      <c r="A6" s="1" t="s">
        <v>6</v>
      </c>
      <c r="B6" s="3" t="b">
        <v>0</v>
      </c>
      <c r="C6">
        <v>0.67986968123155689</v>
      </c>
      <c r="D6">
        <v>8.5199699840929288E-2</v>
      </c>
      <c r="E6">
        <v>0.76517099324160109</v>
      </c>
      <c r="F6">
        <v>9.3633250510990473E-2</v>
      </c>
      <c r="G6">
        <v>2.260302557104843</v>
      </c>
      <c r="H6">
        <v>0.20460293726711432</v>
      </c>
      <c r="I6">
        <v>0.27152071453051801</v>
      </c>
      <c r="J6">
        <v>3.9466912076713836E-2</v>
      </c>
      <c r="K6">
        <v>0.28206743721062794</v>
      </c>
      <c r="L6">
        <v>4.1008389359172295E-2</v>
      </c>
      <c r="M6">
        <v>0.38708638800616507</v>
      </c>
      <c r="N6">
        <v>5.3980582575418788E-2</v>
      </c>
      <c r="O6">
        <v>0.59637796526174092</v>
      </c>
      <c r="P6">
        <v>7.9458945984023283E-2</v>
      </c>
      <c r="Q6">
        <v>0.60690789212000984</v>
      </c>
      <c r="R6">
        <v>7.9313128977002142E-2</v>
      </c>
      <c r="S6">
        <v>0.68547428470622074</v>
      </c>
      <c r="T6">
        <v>8.792829931428825E-2</v>
      </c>
      <c r="U6">
        <v>0.68821687448731905</v>
      </c>
      <c r="V6">
        <v>8.8523260676361681E-2</v>
      </c>
      <c r="W6">
        <v>0.74148150779487776</v>
      </c>
      <c r="X6">
        <v>9.3626702957908162E-2</v>
      </c>
      <c r="Y6">
        <v>0.752996928211903</v>
      </c>
      <c r="Z6">
        <v>9.4852058171418466E-2</v>
      </c>
      <c r="AA6">
        <v>0.75890559042193784</v>
      </c>
      <c r="AB6">
        <v>9.5697626513281051E-2</v>
      </c>
      <c r="AC6">
        <v>0.75575354282755913</v>
      </c>
      <c r="AD6">
        <v>9.5153187563546335E-2</v>
      </c>
      <c r="AE6">
        <v>0.75839857358005036</v>
      </c>
      <c r="AF6">
        <v>9.6473007582114759E-2</v>
      </c>
      <c r="AG6">
        <v>0.76108432807089932</v>
      </c>
      <c r="AH6">
        <v>9.5645274503201913E-2</v>
      </c>
      <c r="AI6">
        <v>0.77117994238032583</v>
      </c>
      <c r="AJ6">
        <v>9.6480938577244366E-2</v>
      </c>
      <c r="AK6">
        <v>0.83074075493399391</v>
      </c>
      <c r="AL6">
        <v>0.10319323907997184</v>
      </c>
      <c r="AM6">
        <v>0.8356873452182817</v>
      </c>
      <c r="AN6">
        <v>0.1025771148414457</v>
      </c>
      <c r="AO6">
        <v>0.84203786781171197</v>
      </c>
      <c r="AP6">
        <v>0.10413866945131191</v>
      </c>
      <c r="AQ6">
        <v>0.85629245868262149</v>
      </c>
      <c r="AR6">
        <v>0.10540714711585916</v>
      </c>
      <c r="AS6">
        <v>0.86126282844740498</v>
      </c>
      <c r="AT6">
        <v>0.10494982635398901</v>
      </c>
      <c r="AU6">
        <v>0.88452108915844507</v>
      </c>
      <c r="AV6">
        <v>0.10789286958536687</v>
      </c>
      <c r="AW6">
        <v>0.93756570741489753</v>
      </c>
      <c r="AX6">
        <v>0.11238794243171159</v>
      </c>
      <c r="AY6">
        <v>0.95963349096409134</v>
      </c>
      <c r="AZ6">
        <v>0.11501449228833785</v>
      </c>
      <c r="BA6">
        <v>1.0080614758026429</v>
      </c>
      <c r="BB6">
        <v>0.12002603641695962</v>
      </c>
      <c r="BC6">
        <v>1.0705333238528438</v>
      </c>
      <c r="BD6">
        <v>0.12410130556339428</v>
      </c>
      <c r="BE6">
        <v>1.1950294539218582</v>
      </c>
      <c r="BF6">
        <v>0.13474850588279838</v>
      </c>
      <c r="BG6">
        <v>1.2243247673328967</v>
      </c>
      <c r="BH6">
        <v>0.1357697854480257</v>
      </c>
      <c r="BI6">
        <v>1.5112937181463899</v>
      </c>
      <c r="BJ6">
        <v>0.15934127767243028</v>
      </c>
      <c r="BK6">
        <v>1.6742538489157459</v>
      </c>
      <c r="BL6">
        <v>0.17163385605012907</v>
      </c>
      <c r="BM6">
        <v>1.8107906697046317</v>
      </c>
      <c r="BN6">
        <v>0.17921308884443984</v>
      </c>
      <c r="BO6">
        <v>1.8701042238464407</v>
      </c>
      <c r="BP6">
        <v>0.18484017180919443</v>
      </c>
      <c r="BQ6">
        <v>2.1602274916648776</v>
      </c>
      <c r="BR6">
        <v>0.20207657280499033</v>
      </c>
      <c r="BS6">
        <v>2.6464419767882612</v>
      </c>
      <c r="BT6">
        <v>0.23343186633182167</v>
      </c>
      <c r="BU6">
        <v>4.1646758790184242</v>
      </c>
      <c r="BV6">
        <v>0.30017901423483584</v>
      </c>
      <c r="BW6">
        <v>6.5145077484942515</v>
      </c>
      <c r="BX6">
        <v>0.37394850369709992</v>
      </c>
      <c r="BY6">
        <v>9.2556719513096457</v>
      </c>
      <c r="BZ6">
        <v>0.44647328251027218</v>
      </c>
      <c r="CA6">
        <v>12.281115389931022</v>
      </c>
      <c r="CB6">
        <v>0.51330696263335929</v>
      </c>
      <c r="CC6">
        <v>12.284435750964663</v>
      </c>
      <c r="CD6">
        <v>0.51127604030121532</v>
      </c>
      <c r="CE6">
        <v>19.867630332051334</v>
      </c>
      <c r="CF6">
        <v>0.62726394225835358</v>
      </c>
    </row>
    <row r="7" spans="1:84">
      <c r="A7" s="1" t="s">
        <v>7</v>
      </c>
      <c r="B7" s="3">
        <v>1</v>
      </c>
      <c r="C7">
        <v>0.68195690969997114</v>
      </c>
      <c r="D7">
        <v>8.5370776426210826E-2</v>
      </c>
      <c r="E7">
        <v>0.97762588809705475</v>
      </c>
      <c r="F7">
        <v>0.11338674611581157</v>
      </c>
      <c r="G7">
        <v>2.9700949051789407</v>
      </c>
      <c r="H7">
        <v>0.24256153138014191</v>
      </c>
      <c r="I7">
        <v>0.26517398091085997</v>
      </c>
      <c r="J7">
        <v>3.9281371048274213E-2</v>
      </c>
      <c r="K7">
        <v>0.27147592827904377</v>
      </c>
      <c r="L7">
        <v>4.0819639060216108E-2</v>
      </c>
      <c r="M7">
        <v>0.3787727106576021</v>
      </c>
      <c r="N7">
        <v>5.3729655622843209E-2</v>
      </c>
      <c r="O7">
        <v>0.57790860883717898</v>
      </c>
      <c r="P7">
        <v>7.8709721319947745E-2</v>
      </c>
      <c r="Q7">
        <v>0.59359878254590348</v>
      </c>
      <c r="R7">
        <v>7.8949518220329612E-2</v>
      </c>
      <c r="S7">
        <v>0.67401920007861016</v>
      </c>
      <c r="T7">
        <v>8.7351142490233222E-2</v>
      </c>
      <c r="U7">
        <v>0.67537344569632118</v>
      </c>
      <c r="V7">
        <v>8.7775629394466828E-2</v>
      </c>
      <c r="W7">
        <v>0.72837726345164533</v>
      </c>
      <c r="X7">
        <v>9.3109571277985026E-2</v>
      </c>
      <c r="Y7">
        <v>0.73849146109478658</v>
      </c>
      <c r="Z7">
        <v>9.4225681132563285E-2</v>
      </c>
      <c r="AA7">
        <v>0.73252194720643637</v>
      </c>
      <c r="AB7">
        <v>9.5294065957892207E-2</v>
      </c>
      <c r="AC7">
        <v>0.74153758522236568</v>
      </c>
      <c r="AD7">
        <v>9.4509402450033114E-2</v>
      </c>
      <c r="AE7">
        <v>0.74030436741547667</v>
      </c>
      <c r="AF7">
        <v>9.5526155013866063E-2</v>
      </c>
      <c r="AG7">
        <v>0.74826739858845326</v>
      </c>
      <c r="AH7">
        <v>9.4952126428952496E-2</v>
      </c>
      <c r="AI7">
        <v>0.75504400413511419</v>
      </c>
      <c r="AJ7">
        <v>9.598556742829624E-2</v>
      </c>
      <c r="AK7">
        <v>0.81390784054007859</v>
      </c>
      <c r="AL7">
        <v>0.1020689498050377</v>
      </c>
      <c r="AM7">
        <v>0.82215157998187061</v>
      </c>
      <c r="AN7">
        <v>0.10183438209148953</v>
      </c>
      <c r="AO7">
        <v>0.82585879729422762</v>
      </c>
      <c r="AP7">
        <v>0.10327189351388981</v>
      </c>
      <c r="AQ7">
        <v>0.8365101167133917</v>
      </c>
      <c r="AR7">
        <v>0.10473799722252509</v>
      </c>
      <c r="AS7">
        <v>0.84502927422444118</v>
      </c>
      <c r="AT7">
        <v>0.10326215000125046</v>
      </c>
      <c r="AU7">
        <v>0.86934885356934377</v>
      </c>
      <c r="AV7">
        <v>0.10709877270018738</v>
      </c>
      <c r="AW7">
        <v>0.91446162225693617</v>
      </c>
      <c r="AX7">
        <v>0.11193317195580255</v>
      </c>
      <c r="AY7">
        <v>0.94056822817324914</v>
      </c>
      <c r="AZ7">
        <v>0.11395875944254404</v>
      </c>
      <c r="BA7">
        <v>0.98500000876552507</v>
      </c>
      <c r="BB7">
        <v>0.11891825119698554</v>
      </c>
      <c r="BC7">
        <v>1.0556660414684085</v>
      </c>
      <c r="BD7">
        <v>0.1231141286862461</v>
      </c>
      <c r="BE7">
        <v>1.1783856623681661</v>
      </c>
      <c r="BF7">
        <v>0.13363414192254958</v>
      </c>
      <c r="BG7">
        <v>1.2079976847589162</v>
      </c>
      <c r="BH7">
        <v>0.13447067779340968</v>
      </c>
      <c r="BI7">
        <v>1.4842770777990386</v>
      </c>
      <c r="BJ7">
        <v>0.15828139995263935</v>
      </c>
      <c r="BK7">
        <v>1.6505278706786191</v>
      </c>
      <c r="BL7">
        <v>0.1703983310273145</v>
      </c>
      <c r="BM7">
        <v>1.7855408415956999</v>
      </c>
      <c r="BN7">
        <v>0.17805952734023955</v>
      </c>
      <c r="BO7">
        <v>1.8248818301271654</v>
      </c>
      <c r="BP7">
        <v>0.18373279630973252</v>
      </c>
      <c r="BQ7">
        <v>2.1309860208040514</v>
      </c>
      <c r="BR7">
        <v>0.20035788248667336</v>
      </c>
      <c r="BS7">
        <v>2.5934102485298727</v>
      </c>
      <c r="BT7">
        <v>0.23138139087362714</v>
      </c>
      <c r="BU7">
        <v>4.1098419137292348</v>
      </c>
      <c r="BV7">
        <v>0.29726182606231799</v>
      </c>
      <c r="BW7">
        <v>6.4158033483958077</v>
      </c>
      <c r="BX7">
        <v>0.37029549438401876</v>
      </c>
      <c r="BY7">
        <v>9.1513269371614072</v>
      </c>
      <c r="BZ7">
        <v>0.44234191051226063</v>
      </c>
      <c r="CA7">
        <v>12.136952261001028</v>
      </c>
      <c r="CB7">
        <v>0.50829741297654607</v>
      </c>
      <c r="CC7">
        <v>12.105029387342123</v>
      </c>
      <c r="CD7">
        <v>0.50580784511644639</v>
      </c>
      <c r="CE7">
        <v>19.572977432619666</v>
      </c>
      <c r="CF7">
        <v>0.62100810585295352</v>
      </c>
    </row>
    <row r="8" spans="1:84">
      <c r="A8" s="1" t="s">
        <v>8</v>
      </c>
      <c r="B8" s="3" t="b">
        <v>0</v>
      </c>
      <c r="C8">
        <v>0.73503267643630443</v>
      </c>
      <c r="D8">
        <v>9.0750722434077294E-2</v>
      </c>
      <c r="E8">
        <v>1.2156517234001254</v>
      </c>
      <c r="F8">
        <v>0.13349703462943197</v>
      </c>
      <c r="G8">
        <v>3.8344143772117194</v>
      </c>
      <c r="H8">
        <v>0.28171624981136723</v>
      </c>
      <c r="I8">
        <v>0.25908732964539999</v>
      </c>
      <c r="J8">
        <v>3.9000895231232784E-2</v>
      </c>
      <c r="K8">
        <v>0.26131594396153707</v>
      </c>
      <c r="L8">
        <v>4.0498581873986861E-2</v>
      </c>
      <c r="M8">
        <v>0.37079978939595648</v>
      </c>
      <c r="N8">
        <v>5.335657295603876E-2</v>
      </c>
      <c r="O8">
        <v>0.5601999407397541</v>
      </c>
      <c r="P8">
        <v>7.768148118593822E-2</v>
      </c>
      <c r="Q8">
        <v>0.58083414294066193</v>
      </c>
      <c r="R8">
        <v>7.8404537077890288E-2</v>
      </c>
      <c r="S8">
        <v>0.66303808663986019</v>
      </c>
      <c r="T8">
        <v>8.659968857785369E-2</v>
      </c>
      <c r="U8">
        <v>0.66306337000553106</v>
      </c>
      <c r="V8">
        <v>8.6833171227295169E-2</v>
      </c>
      <c r="W8">
        <v>0.71581220108716503</v>
      </c>
      <c r="X8">
        <v>9.2401339693342716E-2</v>
      </c>
      <c r="Y8">
        <v>0.7245838870168001</v>
      </c>
      <c r="Z8">
        <v>9.3385695994542425E-2</v>
      </c>
      <c r="AA8">
        <v>0.70721163861991354</v>
      </c>
      <c r="AB8">
        <v>9.4605352778748319E-2</v>
      </c>
      <c r="AC8">
        <v>0.72790818656439804</v>
      </c>
      <c r="AD8">
        <v>9.3655137357923302E-2</v>
      </c>
      <c r="AE8">
        <v>0.72295927264382542</v>
      </c>
      <c r="AF8">
        <v>9.4308671326730598E-2</v>
      </c>
      <c r="AG8">
        <v>0.73598149901264931</v>
      </c>
      <c r="AH8">
        <v>9.4067860824243468E-2</v>
      </c>
      <c r="AI8">
        <v>0.73956906784992427</v>
      </c>
      <c r="AJ8">
        <v>9.5269769917306832E-2</v>
      </c>
      <c r="AK8">
        <v>0.79777567716578601</v>
      </c>
      <c r="AL8">
        <v>0.10070723472473321</v>
      </c>
      <c r="AM8">
        <v>0.80917656669338456</v>
      </c>
      <c r="AN8">
        <v>0.10089469088124076</v>
      </c>
      <c r="AO8">
        <v>0.81034964733157255</v>
      </c>
      <c r="AP8">
        <v>0.10216855629016429</v>
      </c>
      <c r="AQ8">
        <v>0.81753924150840529</v>
      </c>
      <c r="AR8">
        <v>0.10379609357533859</v>
      </c>
      <c r="AS8">
        <v>0.82947220087843632</v>
      </c>
      <c r="AT8">
        <v>0.10146096391186693</v>
      </c>
      <c r="AU8">
        <v>0.85480437548241894</v>
      </c>
      <c r="AV8">
        <v>0.10608511033041709</v>
      </c>
      <c r="AW8">
        <v>0.89229902501366209</v>
      </c>
      <c r="AX8">
        <v>0.1112118068720642</v>
      </c>
      <c r="AY8">
        <v>0.92229248135666808</v>
      </c>
      <c r="AZ8">
        <v>0.11263447795534387</v>
      </c>
      <c r="BA8">
        <v>0.96289038493910351</v>
      </c>
      <c r="BB8">
        <v>0.11748703854500957</v>
      </c>
      <c r="BC8">
        <v>1.041416490223642</v>
      </c>
      <c r="BD8">
        <v>0.12193347694740116</v>
      </c>
      <c r="BE8">
        <v>1.1624329390558452</v>
      </c>
      <c r="BF8">
        <v>0.13231283692069803</v>
      </c>
      <c r="BG8">
        <v>1.1923495516437004</v>
      </c>
      <c r="BH8">
        <v>0.13300314985999245</v>
      </c>
      <c r="BI8">
        <v>1.4583696934792261</v>
      </c>
      <c r="BJ8">
        <v>0.15688484589468149</v>
      </c>
      <c r="BK8">
        <v>1.6277803736212391</v>
      </c>
      <c r="BL8">
        <v>0.16887848133434921</v>
      </c>
      <c r="BM8">
        <v>1.7613295060566858</v>
      </c>
      <c r="BN8">
        <v>0.17660910552663955</v>
      </c>
      <c r="BO8">
        <v>1.7815043175594489</v>
      </c>
      <c r="BP8">
        <v>0.18213708490643774</v>
      </c>
      <c r="BQ8">
        <v>2.1029502754397225</v>
      </c>
      <c r="BR8">
        <v>0.19834742996607901</v>
      </c>
      <c r="BS8">
        <v>2.5425512727856474</v>
      </c>
      <c r="BT8">
        <v>0.22877787284706622</v>
      </c>
      <c r="BU8">
        <v>4.0572542033066421</v>
      </c>
      <c r="BV8">
        <v>0.29399111643896458</v>
      </c>
      <c r="BW8">
        <v>6.3211245289701026</v>
      </c>
      <c r="BX8">
        <v>0.36605121856757367</v>
      </c>
      <c r="BY8">
        <v>9.0512293138204551</v>
      </c>
      <c r="BZ8">
        <v>0.43785546327466807</v>
      </c>
      <c r="CA8">
        <v>11.998649903021812</v>
      </c>
      <c r="CB8">
        <v>0.50288210078644124</v>
      </c>
      <c r="CC8">
        <v>11.932917540746573</v>
      </c>
      <c r="CD8">
        <v>0.49966550475171723</v>
      </c>
      <c r="CE8">
        <v>19.290285295591225</v>
      </c>
      <c r="CF8">
        <v>0.6138164050119701</v>
      </c>
    </row>
    <row r="9" spans="1:84">
      <c r="A9" s="1" t="s">
        <v>9</v>
      </c>
      <c r="B9" s="3" t="b">
        <v>1</v>
      </c>
      <c r="C9">
        <v>0.74587157625604139</v>
      </c>
      <c r="D9">
        <v>9.1589001546004759E-2</v>
      </c>
      <c r="E9">
        <v>1.4823262018124557</v>
      </c>
      <c r="F9">
        <v>0.15397056054058034</v>
      </c>
      <c r="G9">
        <v>4.88690268842275</v>
      </c>
      <c r="H9">
        <v>0.32210478398266762</v>
      </c>
      <c r="I9">
        <v>0.2537538650209567</v>
      </c>
      <c r="J9">
        <v>3.8648207108232323E-2</v>
      </c>
      <c r="K9">
        <v>0.25241058576375885</v>
      </c>
      <c r="L9">
        <v>4.0071227944312234E-2</v>
      </c>
      <c r="M9">
        <v>0.36381354288505835</v>
      </c>
      <c r="N9">
        <v>5.2891559513861888E-2</v>
      </c>
      <c r="O9">
        <v>0.54468661194121537</v>
      </c>
      <c r="P9">
        <v>7.6457527482472587E-2</v>
      </c>
      <c r="Q9">
        <v>0.56964808849086701</v>
      </c>
      <c r="R9">
        <v>7.772233668071693E-2</v>
      </c>
      <c r="S9">
        <v>0.65342056889358213</v>
      </c>
      <c r="T9">
        <v>8.573481590406215E-2</v>
      </c>
      <c r="U9">
        <v>0.65228393653657735</v>
      </c>
      <c r="V9">
        <v>8.5772238530536407E-2</v>
      </c>
      <c r="W9">
        <v>0.7048042673269036</v>
      </c>
      <c r="X9">
        <v>9.1559384914953551E-2</v>
      </c>
      <c r="Y9">
        <v>0.71240091491821422</v>
      </c>
      <c r="Z9">
        <v>9.2400153357654349E-2</v>
      </c>
      <c r="AA9">
        <v>0.68502515533784825</v>
      </c>
      <c r="AB9">
        <v>9.3687282421688625E-2</v>
      </c>
      <c r="AC9">
        <v>0.71596951967576983</v>
      </c>
      <c r="AD9">
        <v>9.2659599764469497E-2</v>
      </c>
      <c r="AE9">
        <v>0.70776848568824513</v>
      </c>
      <c r="AF9">
        <v>9.2919189808385774E-2</v>
      </c>
      <c r="AG9">
        <v>0.72522195986006088</v>
      </c>
      <c r="AH9">
        <v>9.3064115629438296E-2</v>
      </c>
      <c r="AI9">
        <v>0.72600882082959239</v>
      </c>
      <c r="AJ9">
        <v>9.4391535701604801E-2</v>
      </c>
      <c r="AK9">
        <v>0.78365119674603145</v>
      </c>
      <c r="AL9">
        <v>9.921841189643324E-2</v>
      </c>
      <c r="AM9">
        <v>0.79781346376408158</v>
      </c>
      <c r="AN9">
        <v>9.9834169403994949E-2</v>
      </c>
      <c r="AO9">
        <v>0.79676687701725468</v>
      </c>
      <c r="AP9">
        <v>0.10091804360020244</v>
      </c>
      <c r="AQ9">
        <v>0.80091674055263107</v>
      </c>
      <c r="AR9">
        <v>0.10265774360607802</v>
      </c>
      <c r="AS9">
        <v>0.815851949970406</v>
      </c>
      <c r="AT9">
        <v>9.969218947073416E-2</v>
      </c>
      <c r="AU9">
        <v>0.84206596201293138</v>
      </c>
      <c r="AV9">
        <v>0.10493400337277256</v>
      </c>
      <c r="AW9">
        <v>0.87287339750768411</v>
      </c>
      <c r="AX9">
        <v>0.11028228788945769</v>
      </c>
      <c r="AY9">
        <v>0.90628684283137606</v>
      </c>
      <c r="AZ9">
        <v>0.11114893323702503</v>
      </c>
      <c r="BA9">
        <v>0.94352379455479884</v>
      </c>
      <c r="BB9">
        <v>0.11584834679834539</v>
      </c>
      <c r="BC9">
        <v>1.0289390840150514</v>
      </c>
      <c r="BD9">
        <v>0.1206549997291344</v>
      </c>
      <c r="BE9">
        <v>1.1484636787531612</v>
      </c>
      <c r="BF9">
        <v>0.13089163515039037</v>
      </c>
      <c r="BG9">
        <v>1.1786480866692126</v>
      </c>
      <c r="BH9">
        <v>0.13148609203321482</v>
      </c>
      <c r="BI9">
        <v>1.4356704273873964</v>
      </c>
      <c r="BJ9">
        <v>0.1552647560027057</v>
      </c>
      <c r="BK9">
        <v>1.6078542246706207</v>
      </c>
      <c r="BL9">
        <v>0.16719743615446311</v>
      </c>
      <c r="BM9">
        <v>1.7401181215026036</v>
      </c>
      <c r="BN9">
        <v>0.1749793279529871</v>
      </c>
      <c r="BO9">
        <v>1.7434858742355275</v>
      </c>
      <c r="BP9">
        <v>0.18018231264714393</v>
      </c>
      <c r="BQ9">
        <v>2.0783915449263106</v>
      </c>
      <c r="BR9">
        <v>0.19620809014980431</v>
      </c>
      <c r="BS9">
        <v>2.4979853413004061</v>
      </c>
      <c r="BT9">
        <v>0.225832233798933</v>
      </c>
      <c r="BU9">
        <v>4.0111730912979295</v>
      </c>
      <c r="BV9">
        <v>0.29063185880680059</v>
      </c>
      <c r="BW9">
        <v>6.2381416050903873</v>
      </c>
      <c r="BX9">
        <v>0.3615595222327328</v>
      </c>
      <c r="BY9">
        <v>8.9634883954263849</v>
      </c>
      <c r="BZ9">
        <v>0.43337740607075509</v>
      </c>
      <c r="CA9">
        <v>11.877412750521056</v>
      </c>
      <c r="CB9">
        <v>0.49749974245058531</v>
      </c>
      <c r="CC9">
        <v>11.78204368940062</v>
      </c>
      <c r="CD9">
        <v>0.4933466350934736</v>
      </c>
      <c r="CE9">
        <v>19.042455956673187</v>
      </c>
      <c r="CF9">
        <v>0.6062714685668481</v>
      </c>
    </row>
    <row r="10" spans="1:84">
      <c r="A10" s="1" t="s">
        <v>10</v>
      </c>
      <c r="B10" s="3" t="b">
        <v>0</v>
      </c>
      <c r="C10">
        <v>0.74577069347040281</v>
      </c>
      <c r="D10">
        <v>9.1774273847737398E-2</v>
      </c>
      <c r="E10">
        <v>1.7810974563947131</v>
      </c>
      <c r="F10">
        <v>0.17481388474005999</v>
      </c>
      <c r="G10">
        <v>6.1685256080482853</v>
      </c>
      <c r="H10">
        <v>0.36376601302129652</v>
      </c>
      <c r="I10">
        <v>0.24960567262206709</v>
      </c>
      <c r="J10">
        <v>3.8251879373481318E-2</v>
      </c>
      <c r="K10">
        <v>0.24548131284468871</v>
      </c>
      <c r="L10">
        <v>3.9572198945002794E-2</v>
      </c>
      <c r="M10">
        <v>0.35837995526841288</v>
      </c>
      <c r="N10">
        <v>5.2372287919856327E-2</v>
      </c>
      <c r="O10">
        <v>0.53262542007950153</v>
      </c>
      <c r="P10">
        <v>7.5137017659472685E-2</v>
      </c>
      <c r="Q10">
        <v>0.5609468468020139</v>
      </c>
      <c r="R10">
        <v>7.6958184847786548E-2</v>
      </c>
      <c r="S10">
        <v>0.64594580092999898</v>
      </c>
      <c r="T10">
        <v>8.4826591309293362E-2</v>
      </c>
      <c r="U10">
        <v>0.64390843088135541</v>
      </c>
      <c r="V10">
        <v>8.4678781761672262E-2</v>
      </c>
      <c r="W10">
        <v>0.69624525949741467</v>
      </c>
      <c r="X10">
        <v>9.0651917111664745E-2</v>
      </c>
      <c r="Y10">
        <v>0.70292953674353154</v>
      </c>
      <c r="Z10">
        <v>9.1348896025092011E-2</v>
      </c>
      <c r="AA10">
        <v>0.6677599142876568</v>
      </c>
      <c r="AB10">
        <v>9.2614231487067461E-2</v>
      </c>
      <c r="AC10">
        <v>0.70668878434581195</v>
      </c>
      <c r="AD10">
        <v>9.1603442204803293E-2</v>
      </c>
      <c r="AE10">
        <v>0.69596267376478838</v>
      </c>
      <c r="AF10">
        <v>9.1470277987883139E-2</v>
      </c>
      <c r="AG10">
        <v>0.71686045500338758</v>
      </c>
      <c r="AH10">
        <v>9.2022208310717585E-2</v>
      </c>
      <c r="AI10">
        <v>0.71546183364181171</v>
      </c>
      <c r="AJ10">
        <v>9.3422014094286326E-2</v>
      </c>
      <c r="AK10">
        <v>0.77267868068290391</v>
      </c>
      <c r="AL10">
        <v>9.7723096891316349E-2</v>
      </c>
      <c r="AM10">
        <v>0.78898284221431847</v>
      </c>
      <c r="AN10">
        <v>9.8738734802674463E-2</v>
      </c>
      <c r="AO10">
        <v>0.7862108816222948</v>
      </c>
      <c r="AP10">
        <v>9.9621664545059677E-2</v>
      </c>
      <c r="AQ10">
        <v>0.78798927001568619</v>
      </c>
      <c r="AR10">
        <v>0.10141516965922491</v>
      </c>
      <c r="AS10">
        <v>0.80527195322616762</v>
      </c>
      <c r="AT10">
        <v>9.8099122263766075E-2</v>
      </c>
      <c r="AU10">
        <v>0.83216560366191705</v>
      </c>
      <c r="AV10">
        <v>0.10373870766706547</v>
      </c>
      <c r="AW10">
        <v>0.85775848855088166</v>
      </c>
      <c r="AX10">
        <v>0.10921991910789154</v>
      </c>
      <c r="AY10">
        <v>0.89384799424149464</v>
      </c>
      <c r="AZ10">
        <v>0.1096224752857911</v>
      </c>
      <c r="BA10">
        <v>0.92846920358799989</v>
      </c>
      <c r="BB10">
        <v>0.1141349330166327</v>
      </c>
      <c r="BC10">
        <v>1.0192446680876643</v>
      </c>
      <c r="BD10">
        <v>0.11938227165227304</v>
      </c>
      <c r="BE10">
        <v>1.1376095878514476</v>
      </c>
      <c r="BF10">
        <v>0.12948567392684454</v>
      </c>
      <c r="BG10">
        <v>1.1680033010419366</v>
      </c>
      <c r="BH10">
        <v>0.13004240731591199</v>
      </c>
      <c r="BI10">
        <v>1.4180182390645761</v>
      </c>
      <c r="BJ10">
        <v>0.15355238032471424</v>
      </c>
      <c r="BK10">
        <v>1.5923637219093723</v>
      </c>
      <c r="BL10">
        <v>0.16549138377056996</v>
      </c>
      <c r="BM10">
        <v>1.7236251081610636</v>
      </c>
      <c r="BN10">
        <v>0.17330222950563903</v>
      </c>
      <c r="BO10">
        <v>1.7139065283291166</v>
      </c>
      <c r="BP10">
        <v>0.17802684355482082</v>
      </c>
      <c r="BQ10">
        <v>2.0592994315536188</v>
      </c>
      <c r="BR10">
        <v>0.19411317962662003</v>
      </c>
      <c r="BS10">
        <v>2.4633229207992837</v>
      </c>
      <c r="BT10">
        <v>0.22278311188651723</v>
      </c>
      <c r="BU10">
        <v>3.975331795343116</v>
      </c>
      <c r="BV10">
        <v>0.28745620024090962</v>
      </c>
      <c r="BW10">
        <v>6.1735773597309445</v>
      </c>
      <c r="BX10">
        <v>0.35718429590339834</v>
      </c>
      <c r="BY10">
        <v>8.8952124293721528</v>
      </c>
      <c r="BZ10">
        <v>0.42927052446315112</v>
      </c>
      <c r="CA10">
        <v>11.783062716569267</v>
      </c>
      <c r="CB10">
        <v>0.49258638463123183</v>
      </c>
      <c r="CC10">
        <v>11.664630735458969</v>
      </c>
      <c r="CD10">
        <v>0.48736315338166153</v>
      </c>
      <c r="CE10">
        <v>18.849567075006856</v>
      </c>
      <c r="CF10">
        <v>0.59898454239690657</v>
      </c>
    </row>
    <row r="11" spans="1:84">
      <c r="A11" s="1" t="s">
        <v>11</v>
      </c>
      <c r="B11" s="3" t="b">
        <v>0</v>
      </c>
      <c r="C11">
        <v>0.74877779759495011</v>
      </c>
      <c r="D11">
        <v>9.1911334937085157E-2</v>
      </c>
      <c r="E11">
        <v>2.1158286353815403</v>
      </c>
      <c r="F11">
        <v>0.19603368662323462</v>
      </c>
      <c r="G11">
        <v>7.7291674608965053</v>
      </c>
      <c r="H11">
        <v>0.40674004118601315</v>
      </c>
      <c r="I11">
        <v>0.24697881432663907</v>
      </c>
      <c r="J11">
        <v>3.7844020142997481E-2</v>
      </c>
      <c r="K11">
        <v>0.24108949368625687</v>
      </c>
      <c r="L11">
        <v>3.9041923237742859E-2</v>
      </c>
      <c r="M11">
        <v>0.35493922349993073</v>
      </c>
      <c r="N11">
        <v>5.1840826470341342E-2</v>
      </c>
      <c r="O11">
        <v>0.52499349118857874</v>
      </c>
      <c r="P11">
        <v>7.3826931569423673E-2</v>
      </c>
      <c r="Q11">
        <v>0.55543534072745659</v>
      </c>
      <c r="R11">
        <v>7.6173988616017235E-2</v>
      </c>
      <c r="S11">
        <v>0.64121934399536351</v>
      </c>
      <c r="T11">
        <v>8.3948593748795819E-2</v>
      </c>
      <c r="U11">
        <v>0.63861538669700135</v>
      </c>
      <c r="V11">
        <v>8.3641386285078306E-2</v>
      </c>
      <c r="W11">
        <v>0.69082857751066407</v>
      </c>
      <c r="X11">
        <v>8.9752453927979925E-2</v>
      </c>
      <c r="Y11">
        <v>0.69693706722400994</v>
      </c>
      <c r="Z11">
        <v>9.0317090613871498E-2</v>
      </c>
      <c r="AA11">
        <v>0.65681464261888367</v>
      </c>
      <c r="AB11">
        <v>9.147313217992821E-2</v>
      </c>
      <c r="AC11">
        <v>0.7008178505562993</v>
      </c>
      <c r="AD11">
        <v>9.057222828319797E-2</v>
      </c>
      <c r="AE11">
        <v>0.68849827354362658</v>
      </c>
      <c r="AF11">
        <v>9.0079318083909427E-2</v>
      </c>
      <c r="AG11">
        <v>0.71157438383833294</v>
      </c>
      <c r="AH11">
        <v>9.1026548002582669E-2</v>
      </c>
      <c r="AI11">
        <v>0.70878256046318799</v>
      </c>
      <c r="AJ11">
        <v>9.2439749970009338E-2</v>
      </c>
      <c r="AK11">
        <v>0.76574705697177248</v>
      </c>
      <c r="AL11">
        <v>9.634243123811638E-2</v>
      </c>
      <c r="AM11">
        <v>0.78340010648432867</v>
      </c>
      <c r="AN11">
        <v>9.7697132673877862E-2</v>
      </c>
      <c r="AO11">
        <v>0.77953684511467047</v>
      </c>
      <c r="AP11">
        <v>9.8384444045920519E-2</v>
      </c>
      <c r="AQ11">
        <v>0.77980413667784632</v>
      </c>
      <c r="AR11">
        <v>0.10016903768608151</v>
      </c>
      <c r="AS11">
        <v>0.79858933906027607</v>
      </c>
      <c r="AT11">
        <v>9.6810823121735751E-2</v>
      </c>
      <c r="AU11">
        <v>0.8259053685832769</v>
      </c>
      <c r="AV11">
        <v>0.10259605896267493</v>
      </c>
      <c r="AW11">
        <v>0.84817881817510987</v>
      </c>
      <c r="AX11">
        <v>0.10811076732789784</v>
      </c>
      <c r="AY11">
        <v>0.88598365712309513</v>
      </c>
      <c r="AZ11">
        <v>0.10817876864665606</v>
      </c>
      <c r="BA11">
        <v>0.91894624546573667</v>
      </c>
      <c r="BB11">
        <v>0.11248560779440174</v>
      </c>
      <c r="BC11">
        <v>1.0131186263650067</v>
      </c>
      <c r="BD11">
        <v>0.11821840157639907</v>
      </c>
      <c r="BE11">
        <v>1.1307500002437973</v>
      </c>
      <c r="BF11">
        <v>0.12820885586681885</v>
      </c>
      <c r="BG11">
        <v>1.1612775719864163</v>
      </c>
      <c r="BH11">
        <v>0.12878905445795627</v>
      </c>
      <c r="BI11">
        <v>1.406843203827074</v>
      </c>
      <c r="BJ11">
        <v>0.15188644535424772</v>
      </c>
      <c r="BK11">
        <v>1.582563813745643</v>
      </c>
      <c r="BL11">
        <v>0.16389853840052854</v>
      </c>
      <c r="BM11">
        <v>1.7131866318852706</v>
      </c>
      <c r="BN11">
        <v>0.17171367872671098</v>
      </c>
      <c r="BO11">
        <v>1.6951626225304099</v>
      </c>
      <c r="BP11">
        <v>0.17584530091626013</v>
      </c>
      <c r="BQ11">
        <v>2.0472206648019324</v>
      </c>
      <c r="BR11">
        <v>0.19223241558820198</v>
      </c>
      <c r="BS11">
        <v>2.4413721544459293</v>
      </c>
      <c r="BT11">
        <v>0.21987752883333664</v>
      </c>
      <c r="BU11">
        <v>3.9526339640840669</v>
      </c>
      <c r="BV11">
        <v>0.28472141371193138</v>
      </c>
      <c r="BW11">
        <v>6.1326624040724438</v>
      </c>
      <c r="BX11">
        <v>0.35327999439630003</v>
      </c>
      <c r="BY11">
        <v>8.8519327283746652</v>
      </c>
      <c r="BZ11">
        <v>0.42586753357513879</v>
      </c>
      <c r="CA11">
        <v>11.723243479795958</v>
      </c>
      <c r="CB11">
        <v>0.48854007835804075</v>
      </c>
      <c r="CC11">
        <v>11.59019077816825</v>
      </c>
      <c r="CD11">
        <v>0.48219980571943616</v>
      </c>
      <c r="CE11">
        <v>18.727245360630491</v>
      </c>
      <c r="CF11">
        <v>0.59254596992341535</v>
      </c>
    </row>
    <row r="12" spans="1:84">
      <c r="A12" s="1" t="s">
        <v>12</v>
      </c>
      <c r="B12" s="3" t="s">
        <v>88</v>
      </c>
      <c r="C12">
        <v>0.74955105200043137</v>
      </c>
      <c r="D12">
        <v>9.2185609643894967E-2</v>
      </c>
      <c r="E12">
        <v>2.4908478531525824</v>
      </c>
      <c r="F12">
        <v>0.21763676623048966</v>
      </c>
      <c r="G12">
        <v>9.6295727638643775</v>
      </c>
      <c r="H12">
        <v>0.45106823647255911</v>
      </c>
      <c r="I12">
        <v>0.24608610257124039</v>
      </c>
      <c r="J12">
        <v>3.7457671746002383E-2</v>
      </c>
      <c r="K12">
        <v>0.23959092735752524</v>
      </c>
      <c r="L12">
        <v>3.8523360606663559E-2</v>
      </c>
      <c r="M12">
        <v>0.35377009520467473</v>
      </c>
      <c r="N12">
        <v>5.1340231011233681E-2</v>
      </c>
      <c r="O12">
        <v>0.52240911875836071</v>
      </c>
      <c r="P12">
        <v>7.2633404595959336E-2</v>
      </c>
      <c r="Q12">
        <v>0.55356007971116683</v>
      </c>
      <c r="R12">
        <v>7.5433278900312373E-2</v>
      </c>
      <c r="S12">
        <v>0.63962410752119825</v>
      </c>
      <c r="T12">
        <v>8.3171953363268519E-2</v>
      </c>
      <c r="U12">
        <v>0.63683361494438562</v>
      </c>
      <c r="V12">
        <v>8.2744095712639701E-2</v>
      </c>
      <c r="W12">
        <v>0.68899304872696998</v>
      </c>
      <c r="X12">
        <v>8.8933864521727718E-2</v>
      </c>
      <c r="Y12">
        <v>0.69490898060153261</v>
      </c>
      <c r="Z12">
        <v>8.9388327862026856E-2</v>
      </c>
      <c r="AA12">
        <v>0.65307606114809569</v>
      </c>
      <c r="AB12">
        <v>9.0356429579756398E-2</v>
      </c>
      <c r="AC12">
        <v>0.6988323464470706</v>
      </c>
      <c r="AD12">
        <v>8.9649500818716685E-2</v>
      </c>
      <c r="AE12">
        <v>0.68598000633818079</v>
      </c>
      <c r="AF12">
        <v>8.8858997395527495E-2</v>
      </c>
      <c r="AG12">
        <v>0.70979199241321389</v>
      </c>
      <c r="AH12">
        <v>9.0157797181778784E-2</v>
      </c>
      <c r="AI12">
        <v>0.70651211628348642</v>
      </c>
      <c r="AJ12">
        <v>9.152432052637309E-2</v>
      </c>
      <c r="AK12">
        <v>0.76341788454175941</v>
      </c>
      <c r="AL12">
        <v>9.5188268256920769E-2</v>
      </c>
      <c r="AM12">
        <v>0.78151753662114798</v>
      </c>
      <c r="AN12">
        <v>9.6793747427433879E-2</v>
      </c>
      <c r="AO12">
        <v>0.77728545824020612</v>
      </c>
      <c r="AP12">
        <v>9.7306614349591633E-2</v>
      </c>
      <c r="AQ12">
        <v>0.77702445136328102</v>
      </c>
      <c r="AR12">
        <v>9.9020301888079712E-2</v>
      </c>
      <c r="AS12">
        <v>0.79634549312941505</v>
      </c>
      <c r="AT12">
        <v>9.5931662379320479E-2</v>
      </c>
      <c r="AU12">
        <v>0.82379242379203077</v>
      </c>
      <c r="AV12">
        <v>0.10159862786203716</v>
      </c>
      <c r="AW12">
        <v>0.84491047430172062</v>
      </c>
      <c r="AX12">
        <v>0.10704468943031205</v>
      </c>
      <c r="AY12">
        <v>0.88333095329849654</v>
      </c>
      <c r="AZ12">
        <v>0.10693477384546865</v>
      </c>
      <c r="BA12">
        <v>0.91572641361986218</v>
      </c>
      <c r="BB12">
        <v>0.11103398965224284</v>
      </c>
      <c r="BC12">
        <v>1.0110572543144747</v>
      </c>
      <c r="BD12">
        <v>0.11725767933325791</v>
      </c>
      <c r="BE12">
        <v>1.1284406389226438</v>
      </c>
      <c r="BF12">
        <v>0.12716462117600721</v>
      </c>
      <c r="BG12">
        <v>1.1590157780712791</v>
      </c>
      <c r="BH12">
        <v>0.12782757265392275</v>
      </c>
      <c r="BI12">
        <v>1.4030506565693388</v>
      </c>
      <c r="BJ12">
        <v>0.15040191523491656</v>
      </c>
      <c r="BK12">
        <v>1.5792484304565604</v>
      </c>
      <c r="BL12">
        <v>0.16254794290320343</v>
      </c>
      <c r="BM12">
        <v>1.7096483559430802</v>
      </c>
      <c r="BN12">
        <v>0.17034237055283649</v>
      </c>
      <c r="BO12">
        <v>1.6887726766129187</v>
      </c>
      <c r="BP12">
        <v>0.17381442034190442</v>
      </c>
      <c r="BQ12">
        <v>2.043133794518281</v>
      </c>
      <c r="BR12">
        <v>0.19071816635160838</v>
      </c>
      <c r="BS12">
        <v>2.4339113627840567</v>
      </c>
      <c r="BT12">
        <v>0.21735087769819209</v>
      </c>
      <c r="BU12">
        <v>3.9449184408201905</v>
      </c>
      <c r="BV12">
        <v>0.28264905536004198</v>
      </c>
      <c r="BW12">
        <v>6.1187114244917282</v>
      </c>
      <c r="BX12">
        <v>0.35016292099976787</v>
      </c>
      <c r="BY12">
        <v>8.8371555564144479</v>
      </c>
      <c r="BZ12">
        <v>0.4234441234900988</v>
      </c>
      <c r="CA12">
        <v>11.702801239005803</v>
      </c>
      <c r="CB12">
        <v>0.48568863130095596</v>
      </c>
      <c r="CC12">
        <v>11.564754500156683</v>
      </c>
      <c r="CD12">
        <v>0.47827489582677996</v>
      </c>
      <c r="CE12">
        <v>18.685400591367618</v>
      </c>
      <c r="CF12">
        <v>0.58747736599651201</v>
      </c>
    </row>
    <row r="13" spans="1:84">
      <c r="A13" s="1" t="s">
        <v>13</v>
      </c>
      <c r="B13" s="3" t="b">
        <v>0</v>
      </c>
      <c r="C13">
        <v>0.75482218616516084</v>
      </c>
      <c r="D13">
        <v>9.2593060021056189E-2</v>
      </c>
      <c r="E13">
        <v>2.9110041532716653</v>
      </c>
      <c r="F13">
        <v>0.23963004642635455</v>
      </c>
      <c r="G13">
        <v>11.943710571303809</v>
      </c>
      <c r="H13">
        <v>0.49679327043564259</v>
      </c>
      <c r="I13">
        <v>0.24699985955313222</v>
      </c>
      <c r="J13">
        <v>3.7124133831918177E-2</v>
      </c>
      <c r="K13">
        <v>0.2411070187901305</v>
      </c>
      <c r="L13">
        <v>3.8058521912124221E-2</v>
      </c>
      <c r="M13">
        <v>0.35496728620405277</v>
      </c>
      <c r="N13">
        <v>5.0911056809474428E-2</v>
      </c>
      <c r="O13">
        <v>0.52508167327328914</v>
      </c>
      <c r="P13">
        <v>7.1653129196291521E-2</v>
      </c>
      <c r="Q13">
        <v>0.55547298624807795</v>
      </c>
      <c r="R13">
        <v>7.4796063596668058E-2</v>
      </c>
      <c r="S13">
        <v>0.6412893280794032</v>
      </c>
      <c r="T13">
        <v>8.2559588937888645E-2</v>
      </c>
      <c r="U13">
        <v>0.63870746417430047</v>
      </c>
      <c r="V13">
        <v>8.2059603190142938E-2</v>
      </c>
      <c r="W13">
        <v>0.69088737677207723</v>
      </c>
      <c r="X13">
        <v>8.8262466138264009E-2</v>
      </c>
      <c r="Y13">
        <v>0.69700958039275696</v>
      </c>
      <c r="Z13">
        <v>8.863785060414775E-2</v>
      </c>
      <c r="AA13">
        <v>0.65684704751185607</v>
      </c>
      <c r="AB13">
        <v>8.9354592289931867E-2</v>
      </c>
      <c r="AC13">
        <v>0.70089312575280771</v>
      </c>
      <c r="AD13">
        <v>8.8910013702860155E-2</v>
      </c>
      <c r="AE13">
        <v>0.68861188718072464</v>
      </c>
      <c r="AF13">
        <v>8.7908179047383475E-2</v>
      </c>
      <c r="AG13">
        <v>0.71165767948100367</v>
      </c>
      <c r="AH13">
        <v>8.9486336873147374E-2</v>
      </c>
      <c r="AI13">
        <v>0.70883443898729492</v>
      </c>
      <c r="AJ13">
        <v>9.0749888412632443E-2</v>
      </c>
      <c r="AK13">
        <v>0.76587985909102252</v>
      </c>
      <c r="AL13">
        <v>9.435411136839443E-2</v>
      </c>
      <c r="AM13">
        <v>0.78348764723901732</v>
      </c>
      <c r="AN13">
        <v>9.6101765963370459E-2</v>
      </c>
      <c r="AO13">
        <v>0.77963911497395744</v>
      </c>
      <c r="AP13">
        <v>9.6475494807969533E-2</v>
      </c>
      <c r="AQ13">
        <v>0.77987540764475116</v>
      </c>
      <c r="AR13">
        <v>9.806202600777876E-2</v>
      </c>
      <c r="AS13">
        <v>0.7987221984862376</v>
      </c>
      <c r="AT13">
        <v>9.5532864411300461E-2</v>
      </c>
      <c r="AU13">
        <v>0.82599794750899902</v>
      </c>
      <c r="AV13">
        <v>0.10082722030097467</v>
      </c>
      <c r="AW13">
        <v>0.84821823871374624</v>
      </c>
      <c r="AX13">
        <v>0.10610805270618717</v>
      </c>
      <c r="AY13">
        <v>0.88610478905533074</v>
      </c>
      <c r="AZ13">
        <v>0.10599127194269911</v>
      </c>
      <c r="BA13">
        <v>0.91907055967745199</v>
      </c>
      <c r="BB13">
        <v>0.10989768005892823</v>
      </c>
      <c r="BC13">
        <v>1.0132275520401512</v>
      </c>
      <c r="BD13">
        <v>0.11657793692535369</v>
      </c>
      <c r="BE13">
        <v>1.1308685946079262</v>
      </c>
      <c r="BF13">
        <v>0.12643756753875637</v>
      </c>
      <c r="BG13">
        <v>1.161401156388123</v>
      </c>
      <c r="BH13">
        <v>0.1272358554414218</v>
      </c>
      <c r="BI13">
        <v>1.4069478469150452</v>
      </c>
      <c r="BJ13">
        <v>0.14921905776814839</v>
      </c>
      <c r="BK13">
        <v>1.5826861646788624</v>
      </c>
      <c r="BL13">
        <v>0.16154901449348721</v>
      </c>
      <c r="BM13">
        <v>1.7132969304083916</v>
      </c>
      <c r="BN13">
        <v>0.16929940021677906</v>
      </c>
      <c r="BO13">
        <v>1.6952543659924069</v>
      </c>
      <c r="BP13">
        <v>0.17209873169777615</v>
      </c>
      <c r="BQ13">
        <v>2.0473699146274926</v>
      </c>
      <c r="BR13">
        <v>0.18969310738440101</v>
      </c>
      <c r="BS13">
        <v>2.4415449747830751</v>
      </c>
      <c r="BT13">
        <v>0.21540785272948015</v>
      </c>
      <c r="BU13">
        <v>3.9528102913603416</v>
      </c>
      <c r="BV13">
        <v>0.28140701533412177</v>
      </c>
      <c r="BW13">
        <v>6.1328546463847546</v>
      </c>
      <c r="BX13">
        <v>0.34808560246243958</v>
      </c>
      <c r="BY13">
        <v>8.8520780720804897</v>
      </c>
      <c r="BZ13">
        <v>0.42219662448054646</v>
      </c>
      <c r="CA13">
        <v>11.723392102972934</v>
      </c>
      <c r="CB13">
        <v>0.48426305074233389</v>
      </c>
      <c r="CC13">
        <v>11.590382597393399</v>
      </c>
      <c r="CD13">
        <v>0.47590639656085804</v>
      </c>
      <c r="CE13">
        <v>18.72742278156349</v>
      </c>
      <c r="CF13">
        <v>0.58418935876220601</v>
      </c>
    </row>
    <row r="14" spans="1:84">
      <c r="A14" s="1" t="s">
        <v>14</v>
      </c>
      <c r="B14" s="3" t="b">
        <v>0</v>
      </c>
      <c r="C14">
        <v>0.76320310662922275</v>
      </c>
      <c r="D14">
        <v>9.3264726358113823E-2</v>
      </c>
      <c r="E14">
        <v>3.3817302072029447</v>
      </c>
      <c r="F14">
        <v>0.26202057511798471</v>
      </c>
      <c r="G14">
        <v>14.761653556127781</v>
      </c>
      <c r="H14">
        <v>0.54395915926576333</v>
      </c>
      <c r="I14">
        <v>0.24964605811596369</v>
      </c>
      <c r="J14">
        <v>3.6870427658917605E-2</v>
      </c>
      <c r="K14">
        <v>0.24551494327274595</v>
      </c>
      <c r="L14">
        <v>3.7685065620654268E-2</v>
      </c>
      <c r="M14">
        <v>0.35843380720326423</v>
      </c>
      <c r="N14">
        <v>5.0588073006492859E-2</v>
      </c>
      <c r="O14">
        <v>0.5327946402608581</v>
      </c>
      <c r="P14">
        <v>7.0965521453379032E-2</v>
      </c>
      <c r="Q14">
        <v>0.56101908802706246</v>
      </c>
      <c r="R14">
        <v>7.4313966099320228E-2</v>
      </c>
      <c r="S14">
        <v>0.64608009940380084</v>
      </c>
      <c r="T14">
        <v>8.2161110596529016E-2</v>
      </c>
      <c r="U14">
        <v>0.64408512626634884</v>
      </c>
      <c r="V14">
        <v>8.1643362230926914E-2</v>
      </c>
      <c r="W14">
        <v>0.69635809445377417</v>
      </c>
      <c r="X14">
        <v>8.7792651481657102E-2</v>
      </c>
      <c r="Y14">
        <v>0.70306868849534621</v>
      </c>
      <c r="Z14">
        <v>8.8126458044407469E-2</v>
      </c>
      <c r="AA14">
        <v>0.66782209882189236</v>
      </c>
      <c r="AB14">
        <v>8.8548783209520407E-2</v>
      </c>
      <c r="AC14">
        <v>0.70683323639008655</v>
      </c>
      <c r="AD14">
        <v>8.8413675783855866E-2</v>
      </c>
      <c r="AE14">
        <v>0.69618069673779315</v>
      </c>
      <c r="AF14">
        <v>8.7303892687309551E-2</v>
      </c>
      <c r="AG14">
        <v>0.7170202981711381</v>
      </c>
      <c r="AH14">
        <v>8.9066564797565556E-2</v>
      </c>
      <c r="AI14">
        <v>0.7155613878005358</v>
      </c>
      <c r="AJ14">
        <v>9.0179193512917546E-2</v>
      </c>
      <c r="AK14">
        <v>0.77293352608350707</v>
      </c>
      <c r="AL14">
        <v>9.3907539002723764E-2</v>
      </c>
      <c r="AM14">
        <v>0.78915083169237588</v>
      </c>
      <c r="AN14">
        <v>9.567724850453381E-2</v>
      </c>
      <c r="AO14">
        <v>0.78640713604509149</v>
      </c>
      <c r="AP14">
        <v>9.5958417783458219E-2</v>
      </c>
      <c r="AQ14">
        <v>0.78812603799962211</v>
      </c>
      <c r="AR14">
        <v>9.7371843857914531E-2</v>
      </c>
      <c r="AS14">
        <v>0.80552690859754461</v>
      </c>
      <c r="AT14">
        <v>9.5646737457301872E-2</v>
      </c>
      <c r="AU14">
        <v>0.8323432613193873</v>
      </c>
      <c r="AV14">
        <v>0.10034433113234732</v>
      </c>
      <c r="AW14">
        <v>0.85783413601055691</v>
      </c>
      <c r="AX14">
        <v>0.10537673789251874</v>
      </c>
      <c r="AY14">
        <v>0.89408044471721537</v>
      </c>
      <c r="AZ14">
        <v>0.10542469985128798</v>
      </c>
      <c r="BA14">
        <v>0.92870776081332251</v>
      </c>
      <c r="BB14">
        <v>0.10916873605981492</v>
      </c>
      <c r="BC14">
        <v>1.0194536949275594</v>
      </c>
      <c r="BD14">
        <v>0.11623424303999107</v>
      </c>
      <c r="BE14">
        <v>1.1378371687696314</v>
      </c>
      <c r="BF14">
        <v>0.12608659651680187</v>
      </c>
      <c r="BG14">
        <v>1.1682404577721086</v>
      </c>
      <c r="BH14">
        <v>0.12706184022993242</v>
      </c>
      <c r="BI14">
        <v>1.4182190476798675</v>
      </c>
      <c r="BJ14">
        <v>0.14843370103117659</v>
      </c>
      <c r="BK14">
        <v>1.5925985116308503</v>
      </c>
      <c r="BL14">
        <v>0.16098268041027913</v>
      </c>
      <c r="BM14">
        <v>1.7238367694769332</v>
      </c>
      <c r="BN14">
        <v>0.16866926297238272</v>
      </c>
      <c r="BO14">
        <v>1.7140825827434385</v>
      </c>
      <c r="BP14">
        <v>0.17083722987422933</v>
      </c>
      <c r="BQ14">
        <v>2.0595858398714948</v>
      </c>
      <c r="BR14">
        <v>0.18924028286784267</v>
      </c>
      <c r="BS14">
        <v>2.4636545605976621</v>
      </c>
      <c r="BT14">
        <v>0.2142058662545514</v>
      </c>
      <c r="BU14">
        <v>3.9756701649083994</v>
      </c>
      <c r="BV14">
        <v>0.28109591633037445</v>
      </c>
      <c r="BW14">
        <v>6.1739462700267316</v>
      </c>
      <c r="BX14">
        <v>0.34721633077792052</v>
      </c>
      <c r="BY14">
        <v>8.895491341901149</v>
      </c>
      <c r="BZ14">
        <v>0.42222610149707329</v>
      </c>
      <c r="CA14">
        <v>11.783347922357317</v>
      </c>
      <c r="CB14">
        <v>0.48437882874078003</v>
      </c>
      <c r="CC14">
        <v>11.664998833856437</v>
      </c>
      <c r="CD14">
        <v>0.47528618964618796</v>
      </c>
      <c r="CE14">
        <v>18.849907543284026</v>
      </c>
      <c r="CF14">
        <v>0.58294832301208876</v>
      </c>
    </row>
    <row r="15" spans="1:84">
      <c r="A15" s="1" t="s">
        <v>15</v>
      </c>
      <c r="B15" s="3" t="b">
        <v>0</v>
      </c>
      <c r="C15">
        <v>0.82255758704274284</v>
      </c>
      <c r="D15">
        <v>9.913827546830932E-2</v>
      </c>
      <c r="E15">
        <v>3.9091125594059486</v>
      </c>
      <c r="F15">
        <v>0.28481552751371586</v>
      </c>
      <c r="G15">
        <v>18.193083888492072</v>
      </c>
      <c r="H15">
        <v>0.59261130616042501</v>
      </c>
      <c r="I15">
        <v>0.253810318989723</v>
      </c>
      <c r="J15">
        <v>3.6717106992288473E-2</v>
      </c>
      <c r="K15">
        <v>0.25245759697872633</v>
      </c>
      <c r="L15">
        <v>3.743324693995851E-2</v>
      </c>
      <c r="M15">
        <v>0.36388882128714728</v>
      </c>
      <c r="N15">
        <v>5.0397445829147895E-2</v>
      </c>
      <c r="O15">
        <v>0.54492316100651583</v>
      </c>
      <c r="P15">
        <v>7.0626287257191958E-2</v>
      </c>
      <c r="Q15">
        <v>0.56974907286592436</v>
      </c>
      <c r="R15">
        <v>7.4026043080359802E-2</v>
      </c>
      <c r="S15">
        <v>0.65360830169350259</v>
      </c>
      <c r="T15">
        <v>8.2008800684564634E-2</v>
      </c>
      <c r="U15">
        <v>0.65253093502002069</v>
      </c>
      <c r="V15">
        <v>8.152909420202703E-2</v>
      </c>
      <c r="W15">
        <v>0.70496199676110038</v>
      </c>
      <c r="X15">
        <v>8.7562482141289949E-2</v>
      </c>
      <c r="Y15">
        <v>0.71259543200573172</v>
      </c>
      <c r="Z15">
        <v>8.7895580166627477E-2</v>
      </c>
      <c r="AA15">
        <v>0.68511208169220883</v>
      </c>
      <c r="AB15">
        <v>8.8004284197885863E-2</v>
      </c>
      <c r="AC15">
        <v>0.71617144592227278</v>
      </c>
      <c r="AD15">
        <v>8.8200697408066284E-2</v>
      </c>
      <c r="AE15">
        <v>0.70807325507251639</v>
      </c>
      <c r="AF15">
        <v>8.7095094002369561E-2</v>
      </c>
      <c r="AG15">
        <v>0.72544540101006405</v>
      </c>
      <c r="AH15">
        <v>8.8932488392116302E-2</v>
      </c>
      <c r="AI15">
        <v>0.72614798533706526</v>
      </c>
      <c r="AJ15">
        <v>8.9858470133950069E-2</v>
      </c>
      <c r="AK15">
        <v>0.78400743936925466</v>
      </c>
      <c r="AL15">
        <v>9.3884729797107255E-2</v>
      </c>
      <c r="AM15">
        <v>0.79804829245706732</v>
      </c>
      <c r="AN15">
        <v>9.5554586930736332E-2</v>
      </c>
      <c r="AO15">
        <v>0.79704121663739624</v>
      </c>
      <c r="AP15">
        <v>9.5797273781408135E-2</v>
      </c>
      <c r="AQ15">
        <v>0.80110792542493003</v>
      </c>
      <c r="AR15">
        <v>9.7005669891597743E-2</v>
      </c>
      <c r="AS15">
        <v>0.81620834631928763</v>
      </c>
      <c r="AT15">
        <v>9.6264056200366752E-2</v>
      </c>
      <c r="AU15">
        <v>0.84231430563531229</v>
      </c>
      <c r="AV15">
        <v>0.10018908116474484</v>
      </c>
      <c r="AW15">
        <v>0.87297914338110827</v>
      </c>
      <c r="AX15">
        <v>0.10490999176621349</v>
      </c>
      <c r="AY15">
        <v>0.90661178009547527</v>
      </c>
      <c r="AZ15">
        <v>0.1052809578725474</v>
      </c>
      <c r="BA15">
        <v>0.94385726830608763</v>
      </c>
      <c r="BB15">
        <v>0.10890621236251415</v>
      </c>
      <c r="BC15">
        <v>1.0292312779082591</v>
      </c>
      <c r="BD15">
        <v>0.11625444171173586</v>
      </c>
      <c r="BE15">
        <v>1.1487818089728845</v>
      </c>
      <c r="BF15">
        <v>0.12614014169503746</v>
      </c>
      <c r="BG15">
        <v>1.1789796026999968</v>
      </c>
      <c r="BH15">
        <v>0.12731962469698119</v>
      </c>
      <c r="BI15">
        <v>1.4359511332102519</v>
      </c>
      <c r="BJ15">
        <v>0.14810946995613419</v>
      </c>
      <c r="BK15">
        <v>1.6081824319134714</v>
      </c>
      <c r="BL15">
        <v>0.16089482167288222</v>
      </c>
      <c r="BM15">
        <v>1.740413998070208</v>
      </c>
      <c r="BN15">
        <v>0.16850300879161792</v>
      </c>
      <c r="BO15">
        <v>1.7437319767205623</v>
      </c>
      <c r="BP15">
        <v>0.17013211424656755</v>
      </c>
      <c r="BQ15">
        <v>2.0787919086379243</v>
      </c>
      <c r="BR15">
        <v>0.18939637795121381</v>
      </c>
      <c r="BS15">
        <v>2.4984489330758897</v>
      </c>
      <c r="BT15">
        <v>0.21384229606911576</v>
      </c>
      <c r="BU15">
        <v>4.0116460904624045</v>
      </c>
      <c r="BV15">
        <v>0.28174096173990654</v>
      </c>
      <c r="BW15">
        <v>6.2386572964514801</v>
      </c>
      <c r="BX15">
        <v>0.34762552916833267</v>
      </c>
      <c r="BY15">
        <v>8.9638782809442095</v>
      </c>
      <c r="BZ15">
        <v>0.4235301664871069</v>
      </c>
      <c r="CA15">
        <v>11.877811433243417</v>
      </c>
      <c r="CB15">
        <v>0.48602658565141865</v>
      </c>
      <c r="CC15">
        <v>11.78255824582741</v>
      </c>
      <c r="CD15">
        <v>0.47646452055848371</v>
      </c>
      <c r="CE15">
        <v>19.042931889579553</v>
      </c>
      <c r="CF15">
        <v>0.58385480008191093</v>
      </c>
    </row>
    <row r="16" spans="1:84">
      <c r="A16" s="1" t="s">
        <v>16</v>
      </c>
      <c r="B16" s="3">
        <v>1</v>
      </c>
      <c r="C16">
        <v>0.82907324269031613</v>
      </c>
      <c r="D16">
        <v>9.9403217947050093E-2</v>
      </c>
      <c r="E16">
        <v>4.499970327087059</v>
      </c>
      <c r="F16">
        <v>0.30802220842241157</v>
      </c>
      <c r="G16">
        <v>22.371562370591374</v>
      </c>
      <c r="H16">
        <v>0.64279654503051531</v>
      </c>
      <c r="I16">
        <v>0.25915527852423126</v>
      </c>
      <c r="J16">
        <v>3.6676592960607948E-2</v>
      </c>
      <c r="K16">
        <v>0.26137252739436456</v>
      </c>
      <c r="L16">
        <v>3.7323466721923562E-2</v>
      </c>
      <c r="M16">
        <v>0.37089039565684356</v>
      </c>
      <c r="N16">
        <v>5.0354618757644562E-2</v>
      </c>
      <c r="O16">
        <v>0.56048465489053922</v>
      </c>
      <c r="P16">
        <v>7.0662909344801919E-2</v>
      </c>
      <c r="Q16">
        <v>0.58095568931223807</v>
      </c>
      <c r="R16">
        <v>7.3955620350438803E-2</v>
      </c>
      <c r="S16">
        <v>0.66326404477093948</v>
      </c>
      <c r="T16">
        <v>8.2114998445240936E-2</v>
      </c>
      <c r="U16">
        <v>0.6633606612392523</v>
      </c>
      <c r="V16">
        <v>8.1726056419566581E-2</v>
      </c>
      <c r="W16">
        <v>0.71600204669849354</v>
      </c>
      <c r="X16">
        <v>8.7590605068249311E-2</v>
      </c>
      <c r="Y16">
        <v>0.72481801082242747</v>
      </c>
      <c r="Z16">
        <v>8.7963921323381919E-2</v>
      </c>
      <c r="AA16">
        <v>0.70731626453813967</v>
      </c>
      <c r="AB16">
        <v>8.776520732669052E-2</v>
      </c>
      <c r="AC16">
        <v>0.72815122814953936</v>
      </c>
      <c r="AD16">
        <v>8.828833281686671E-2</v>
      </c>
      <c r="AE16">
        <v>0.72332609783638269</v>
      </c>
      <c r="AF16">
        <v>8.7298698620243725E-2</v>
      </c>
      <c r="AG16">
        <v>0.73625043627178743</v>
      </c>
      <c r="AH16">
        <v>8.9094969729786047E-2</v>
      </c>
      <c r="AI16">
        <v>0.73973656842539359</v>
      </c>
      <c r="AJ16">
        <v>8.9813701376478539E-2</v>
      </c>
      <c r="AK16">
        <v>0.79820445635295234</v>
      </c>
      <c r="AL16">
        <v>9.4287531617732401E-2</v>
      </c>
      <c r="AM16">
        <v>0.80945921017717293</v>
      </c>
      <c r="AN16">
        <v>9.574371855319061E-2</v>
      </c>
      <c r="AO16">
        <v>0.81067984678459548</v>
      </c>
      <c r="AP16">
        <v>9.6005117730505088E-2</v>
      </c>
      <c r="AQ16">
        <v>0.81776935460773392</v>
      </c>
      <c r="AR16">
        <v>9.6993169345858957E-2</v>
      </c>
      <c r="AS16">
        <v>0.82990116509220679</v>
      </c>
      <c r="AT16">
        <v>9.7334809147267887E-2</v>
      </c>
      <c r="AU16">
        <v>0.85510328574638161</v>
      </c>
      <c r="AV16">
        <v>0.10037404782723529</v>
      </c>
      <c r="AW16">
        <v>0.89242630239906506</v>
      </c>
      <c r="AX16">
        <v>0.10474562732257858</v>
      </c>
      <c r="AY16">
        <v>0.92268358092448477</v>
      </c>
      <c r="AZ16">
        <v>0.10557169112672847</v>
      </c>
      <c r="BA16">
        <v>0.96329175915627352</v>
      </c>
      <c r="BB16">
        <v>0.1091313770756927</v>
      </c>
      <c r="BC16">
        <v>1.0417681793586786</v>
      </c>
      <c r="BD16">
        <v>0.11663689656432945</v>
      </c>
      <c r="BE16">
        <v>1.1628158455586992</v>
      </c>
      <c r="BF16">
        <v>0.12659386516156793</v>
      </c>
      <c r="BG16">
        <v>1.1927485695178841</v>
      </c>
      <c r="BH16">
        <v>0.12798832467815111</v>
      </c>
      <c r="BI16">
        <v>1.4587075553932998</v>
      </c>
      <c r="BJ16">
        <v>0.14827263181644476</v>
      </c>
      <c r="BK16">
        <v>1.6281754089865705</v>
      </c>
      <c r="BL16">
        <v>0.16129255607368428</v>
      </c>
      <c r="BM16">
        <v>1.7616856277161634</v>
      </c>
      <c r="BN16">
        <v>0.16881410659945856</v>
      </c>
      <c r="BO16">
        <v>1.7818005303554869</v>
      </c>
      <c r="BP16">
        <v>0.17004050908945981</v>
      </c>
      <c r="BQ16">
        <v>2.103432159458213</v>
      </c>
      <c r="BR16">
        <v>0.19014874673919288</v>
      </c>
      <c r="BS16">
        <v>2.5431092590896731</v>
      </c>
      <c r="BT16">
        <v>0.21434659646736207</v>
      </c>
      <c r="BU16">
        <v>4.0578235124910371</v>
      </c>
      <c r="BV16">
        <v>0.28328989381987052</v>
      </c>
      <c r="BW16">
        <v>6.3217452231493612</v>
      </c>
      <c r="BX16">
        <v>0.34928004681368124</v>
      </c>
      <c r="BY16">
        <v>9.0516985861211925</v>
      </c>
      <c r="BZ16">
        <v>0.42600317186072795</v>
      </c>
      <c r="CA16">
        <v>11.999129763775375</v>
      </c>
      <c r="CB16">
        <v>0.48907283000893736</v>
      </c>
      <c r="CC16">
        <v>11.933536868901172</v>
      </c>
      <c r="CD16">
        <v>0.47934592793503483</v>
      </c>
      <c r="CE16">
        <v>19.290858135873197</v>
      </c>
      <c r="CF16">
        <v>0.58683535259050246</v>
      </c>
    </row>
    <row r="17" spans="3:84">
      <c r="C17">
        <v>0.83412798679796585</v>
      </c>
      <c r="D17">
        <v>0.10035189040070035</v>
      </c>
      <c r="E17">
        <v>5.1619433722046564</v>
      </c>
      <c r="F17">
        <v>0.33164805459434166</v>
      </c>
      <c r="G17" t="s">
        <v>0</v>
      </c>
      <c r="H17" t="s">
        <v>0</v>
      </c>
      <c r="I17">
        <v>0.26524791988570084</v>
      </c>
      <c r="J17">
        <v>3.6752167769776578E-2</v>
      </c>
      <c r="K17">
        <v>0.27153749987651826</v>
      </c>
      <c r="L17">
        <v>3.7364618706926506E-2</v>
      </c>
      <c r="M17">
        <v>0.37887130439688638</v>
      </c>
      <c r="N17">
        <v>5.046306138661364E-2</v>
      </c>
      <c r="O17">
        <v>0.57821842222621234</v>
      </c>
      <c r="P17">
        <v>7.1072420812470685E-2</v>
      </c>
      <c r="Q17">
        <v>0.59373104394983744</v>
      </c>
      <c r="R17">
        <v>7.410840314031536E-2</v>
      </c>
      <c r="S17">
        <v>0.67426507775689304</v>
      </c>
      <c r="T17">
        <v>8.2471100367570327E-2</v>
      </c>
      <c r="U17">
        <v>0.67569694491262333</v>
      </c>
      <c r="V17">
        <v>8.2218292176059971E-2</v>
      </c>
      <c r="W17">
        <v>0.72858384507773111</v>
      </c>
      <c r="X17">
        <v>8.787474191024644E-2</v>
      </c>
      <c r="Y17">
        <v>0.73874622430017978</v>
      </c>
      <c r="Z17">
        <v>8.8325944920591051E-2</v>
      </c>
      <c r="AA17">
        <v>0.73263579651886779</v>
      </c>
      <c r="AB17">
        <v>8.7850921182193745E-2</v>
      </c>
      <c r="AC17">
        <v>0.74180205236234109</v>
      </c>
      <c r="AD17">
        <v>8.8669482310623979E-2</v>
      </c>
      <c r="AE17">
        <v>0.74070353042081249</v>
      </c>
      <c r="AF17">
        <v>8.7898211705675189E-2</v>
      </c>
      <c r="AG17">
        <v>0.74856004425942246</v>
      </c>
      <c r="AH17">
        <v>8.954084553891048E-2</v>
      </c>
      <c r="AI17">
        <v>0.75522627087811978</v>
      </c>
      <c r="AJ17">
        <v>9.0048514138983279E-2</v>
      </c>
      <c r="AK17">
        <v>0.81437441915149178</v>
      </c>
      <c r="AL17">
        <v>9.5083311856646813E-2</v>
      </c>
      <c r="AM17">
        <v>0.82245914016235067</v>
      </c>
      <c r="AN17">
        <v>9.6229321052654485E-2</v>
      </c>
      <c r="AO17">
        <v>0.82621810578421984</v>
      </c>
      <c r="AP17">
        <v>9.65651113500888E-2</v>
      </c>
      <c r="AQ17">
        <v>0.83676051564497766</v>
      </c>
      <c r="AR17">
        <v>9.7335354940570301E-2</v>
      </c>
      <c r="AS17">
        <v>0.84549605417364926</v>
      </c>
      <c r="AT17">
        <v>9.8772250262260344E-2</v>
      </c>
      <c r="AU17">
        <v>0.86967411454298982</v>
      </c>
      <c r="AV17">
        <v>0.10088424622086276</v>
      </c>
      <c r="AW17">
        <v>0.91460011989750056</v>
      </c>
      <c r="AX17">
        <v>0.10489696039132433</v>
      </c>
      <c r="AY17">
        <v>0.94099380548375755</v>
      </c>
      <c r="AZ17">
        <v>0.1062733461346347</v>
      </c>
      <c r="BA17">
        <v>0.98543676649656586</v>
      </c>
      <c r="BB17">
        <v>0.10982598869339497</v>
      </c>
      <c r="BC17">
        <v>1.056048734083129</v>
      </c>
      <c r="BD17">
        <v>0.11735062338016126</v>
      </c>
      <c r="BE17">
        <v>1.1788023243465222</v>
      </c>
      <c r="BF17">
        <v>0.12741100893953231</v>
      </c>
      <c r="BG17">
        <v>1.2084318784213839</v>
      </c>
      <c r="BH17">
        <v>0.12901376607787968</v>
      </c>
      <c r="BI17">
        <v>1.4846447242413943</v>
      </c>
      <c r="BJ17">
        <v>0.14890996820854682</v>
      </c>
      <c r="BK17">
        <v>1.6509577307504979</v>
      </c>
      <c r="BL17">
        <v>0.16214366153694998</v>
      </c>
      <c r="BM17">
        <v>1.7859283574881371</v>
      </c>
      <c r="BN17">
        <v>0.16957735310168329</v>
      </c>
      <c r="BO17">
        <v>1.8252041558351166</v>
      </c>
      <c r="BP17">
        <v>0.17056983570793816</v>
      </c>
      <c r="BQ17">
        <v>2.131510385752116</v>
      </c>
      <c r="BR17">
        <v>0.19143643678708733</v>
      </c>
      <c r="BS17">
        <v>2.5940174246305614</v>
      </c>
      <c r="BT17">
        <v>0.21567791203021439</v>
      </c>
      <c r="BU17">
        <v>4.1104614108892417</v>
      </c>
      <c r="BV17">
        <v>0.2856172273050015</v>
      </c>
      <c r="BW17">
        <v>6.4164787604422377</v>
      </c>
      <c r="BX17">
        <v>0.35204584453413551</v>
      </c>
      <c r="BY17">
        <v>9.1518375785941206</v>
      </c>
      <c r="BZ17">
        <v>0.42944476943009485</v>
      </c>
      <c r="CA17">
        <v>12.137474424321381</v>
      </c>
      <c r="CB17">
        <v>0.49327077321220281</v>
      </c>
      <c r="CC17">
        <v>12.105703312940731</v>
      </c>
      <c r="CD17">
        <v>0.48369697728658267</v>
      </c>
      <c r="CE17">
        <v>19.573600772164411</v>
      </c>
      <c r="CF17">
        <v>0.59164851389964535</v>
      </c>
    </row>
    <row r="18" spans="3:84">
      <c r="C18">
        <v>0.84652648716379952</v>
      </c>
      <c r="D18">
        <v>0.10137125102821473</v>
      </c>
      <c r="E18">
        <v>5.9035910858025762</v>
      </c>
      <c r="F18">
        <v>0.35570063710434408</v>
      </c>
      <c r="I18">
        <v>0.27159465350535883</v>
      </c>
      <c r="J18">
        <v>3.6937708798216201E-2</v>
      </c>
      <c r="K18">
        <v>0.28212900880810249</v>
      </c>
      <c r="L18">
        <v>3.7553369005882693E-2</v>
      </c>
      <c r="M18">
        <v>0.38718498174544941</v>
      </c>
      <c r="N18">
        <v>5.071398833918922E-2</v>
      </c>
      <c r="O18">
        <v>0.59668777865077438</v>
      </c>
      <c r="P18">
        <v>7.1821645476546209E-2</v>
      </c>
      <c r="Q18">
        <v>0.6070401535239438</v>
      </c>
      <c r="R18">
        <v>7.4472013896987876E-2</v>
      </c>
      <c r="S18">
        <v>0.68572016238450362</v>
      </c>
      <c r="T18">
        <v>8.3048257191625355E-2</v>
      </c>
      <c r="U18">
        <v>0.68854037370362109</v>
      </c>
      <c r="V18">
        <v>8.2965923457954824E-2</v>
      </c>
      <c r="W18">
        <v>0.74168808942096354</v>
      </c>
      <c r="X18">
        <v>8.8391873590169576E-2</v>
      </c>
      <c r="Y18">
        <v>0.7532516914172962</v>
      </c>
      <c r="Z18">
        <v>8.8952321959446232E-2</v>
      </c>
      <c r="AA18">
        <v>0.75901943973436936</v>
      </c>
      <c r="AB18">
        <v>8.8254481737582588E-2</v>
      </c>
      <c r="AC18">
        <v>0.75601800996753465</v>
      </c>
      <c r="AD18">
        <v>8.9313267424137199E-2</v>
      </c>
      <c r="AE18">
        <v>0.75879773658538607</v>
      </c>
      <c r="AF18">
        <v>8.8845064273923871E-2</v>
      </c>
      <c r="AG18">
        <v>0.76137697374186852</v>
      </c>
      <c r="AH18">
        <v>9.0233993613159882E-2</v>
      </c>
      <c r="AI18">
        <v>0.77136220912333142</v>
      </c>
      <c r="AJ18">
        <v>9.0543885287931405E-2</v>
      </c>
      <c r="AK18">
        <v>0.8312073335454071</v>
      </c>
      <c r="AL18">
        <v>9.6207601131580958E-2</v>
      </c>
      <c r="AM18">
        <v>0.83599490539876176</v>
      </c>
      <c r="AN18">
        <v>9.6972053802610661E-2</v>
      </c>
      <c r="AO18">
        <v>0.84239717630170419</v>
      </c>
      <c r="AP18">
        <v>9.7431887287510885E-2</v>
      </c>
      <c r="AQ18">
        <v>0.85654285761420734</v>
      </c>
      <c r="AR18">
        <v>9.8004504833904368E-2</v>
      </c>
      <c r="AS18">
        <v>0.86172960839661306</v>
      </c>
      <c r="AT18">
        <v>0.1004599266149989</v>
      </c>
      <c r="AU18">
        <v>0.88484635013209101</v>
      </c>
      <c r="AV18">
        <v>0.10167834310604225</v>
      </c>
      <c r="AW18">
        <v>0.93770420505546181</v>
      </c>
      <c r="AX18">
        <v>0.10535173086723337</v>
      </c>
      <c r="AY18">
        <v>0.96005906827459964</v>
      </c>
      <c r="AZ18">
        <v>0.1073290789804285</v>
      </c>
      <c r="BA18">
        <v>1.0084982335336836</v>
      </c>
      <c r="BB18">
        <v>0.11093377391336903</v>
      </c>
      <c r="BC18">
        <v>1.0709160164675644</v>
      </c>
      <c r="BD18">
        <v>0.11833780025730946</v>
      </c>
      <c r="BE18">
        <v>1.1954461159002145</v>
      </c>
      <c r="BF18">
        <v>0.12852537289978114</v>
      </c>
      <c r="BG18">
        <v>1.2247589609953644</v>
      </c>
      <c r="BH18">
        <v>0.13031287373249573</v>
      </c>
      <c r="BI18">
        <v>1.5116613645887456</v>
      </c>
      <c r="BJ18">
        <v>0.14996984592833773</v>
      </c>
      <c r="BK18">
        <v>1.674683708987625</v>
      </c>
      <c r="BL18">
        <v>0.16337918655976455</v>
      </c>
      <c r="BM18">
        <v>1.8111781855970688</v>
      </c>
      <c r="BN18">
        <v>0.17073091460588358</v>
      </c>
      <c r="BO18">
        <v>1.8704265495543919</v>
      </c>
      <c r="BP18">
        <v>0.17167721120740007</v>
      </c>
      <c r="BQ18">
        <v>2.1607518566129422</v>
      </c>
      <c r="BR18">
        <v>0.19315512710540428</v>
      </c>
      <c r="BS18">
        <v>2.6470491528889495</v>
      </c>
      <c r="BT18">
        <v>0.21772838748840889</v>
      </c>
      <c r="BU18">
        <v>4.165295376178431</v>
      </c>
      <c r="BV18">
        <v>0.28853441547751935</v>
      </c>
      <c r="BW18">
        <v>6.5151831605406807</v>
      </c>
      <c r="BX18">
        <v>0.35569885384721667</v>
      </c>
      <c r="BY18">
        <v>9.2561825927423609</v>
      </c>
      <c r="BZ18">
        <v>0.43357614142810635</v>
      </c>
      <c r="CA18">
        <v>12.281637553251375</v>
      </c>
      <c r="CB18">
        <v>0.49828032286901602</v>
      </c>
      <c r="CC18">
        <v>12.285109676563271</v>
      </c>
      <c r="CD18">
        <v>0.48916517247135166</v>
      </c>
      <c r="CE18">
        <v>19.868253671596079</v>
      </c>
      <c r="CF18">
        <v>0.59790435030504541</v>
      </c>
    </row>
    <row r="19" spans="3:84">
      <c r="C19">
        <v>0.85337944131052712</v>
      </c>
      <c r="D19">
        <v>0.10186103830812468</v>
      </c>
      <c r="E19">
        <v>6.7345030619651505</v>
      </c>
      <c r="F19">
        <v>0.38018766377803126</v>
      </c>
      <c r="I19">
        <v>0.27768130477081882</v>
      </c>
      <c r="J19">
        <v>3.7218184615257638E-2</v>
      </c>
      <c r="K19">
        <v>0.29228899312560919</v>
      </c>
      <c r="L19">
        <v>3.7874426192111947E-2</v>
      </c>
      <c r="M19">
        <v>0.39515790300709497</v>
      </c>
      <c r="N19">
        <v>5.1087071005993669E-2</v>
      </c>
      <c r="O19">
        <v>0.61439644674819927</v>
      </c>
      <c r="P19">
        <v>7.2849885610555748E-2</v>
      </c>
      <c r="Q19">
        <v>0.61980479312918546</v>
      </c>
      <c r="R19">
        <v>7.5016995039427214E-2</v>
      </c>
      <c r="S19">
        <v>0.69670127582325359</v>
      </c>
      <c r="T19">
        <v>8.3799711104004887E-2</v>
      </c>
      <c r="U19">
        <v>0.70085044939441132</v>
      </c>
      <c r="V19">
        <v>8.3908381625126496E-2</v>
      </c>
      <c r="W19">
        <v>0.75425315178544394</v>
      </c>
      <c r="X19">
        <v>8.9100105174811872E-2</v>
      </c>
      <c r="Y19">
        <v>0.76715926549528279</v>
      </c>
      <c r="Z19">
        <v>8.9792307097467106E-2</v>
      </c>
      <c r="AA19">
        <v>0.78432974832089231</v>
      </c>
      <c r="AB19">
        <v>8.894319491672649E-2</v>
      </c>
      <c r="AC19">
        <v>0.76964740862550229</v>
      </c>
      <c r="AD19">
        <v>9.0167532516247012E-2</v>
      </c>
      <c r="AE19">
        <v>0.77614283135703743</v>
      </c>
      <c r="AF19">
        <v>9.006254796105935E-2</v>
      </c>
      <c r="AG19">
        <v>0.77366287331767247</v>
      </c>
      <c r="AH19">
        <v>9.111825921786891E-2</v>
      </c>
      <c r="AI19">
        <v>0.78683714540852134</v>
      </c>
      <c r="AJ19">
        <v>9.1259682798920813E-2</v>
      </c>
      <c r="AK19">
        <v>0.84733949691969979</v>
      </c>
      <c r="AL19">
        <v>9.7569316211885443E-2</v>
      </c>
      <c r="AM19">
        <v>0.8489699186872478</v>
      </c>
      <c r="AN19">
        <v>9.791174501285943E-2</v>
      </c>
      <c r="AO19">
        <v>0.85790632626435925</v>
      </c>
      <c r="AP19">
        <v>9.8535224511236419E-2</v>
      </c>
      <c r="AQ19">
        <v>0.87551373281919387</v>
      </c>
      <c r="AR19">
        <v>9.8946408481090875E-2</v>
      </c>
      <c r="AS19">
        <v>0.87728668174261792</v>
      </c>
      <c r="AT19">
        <v>0.10226111270438244</v>
      </c>
      <c r="AU19">
        <v>0.89939082821901595</v>
      </c>
      <c r="AV19">
        <v>0.10269200547581253</v>
      </c>
      <c r="AW19">
        <v>0.95986680229873611</v>
      </c>
      <c r="AX19">
        <v>0.10607309595097172</v>
      </c>
      <c r="AY19">
        <v>0.97833481509118081</v>
      </c>
      <c r="AZ19">
        <v>0.10865336046762868</v>
      </c>
      <c r="BA19">
        <v>1.0306078573601054</v>
      </c>
      <c r="BB19">
        <v>0.11236498656534502</v>
      </c>
      <c r="BC19">
        <v>1.0851655677123309</v>
      </c>
      <c r="BD19">
        <v>0.11951845199615441</v>
      </c>
      <c r="BE19">
        <v>1.2113988392125354</v>
      </c>
      <c r="BF19">
        <v>0.12984667790163265</v>
      </c>
      <c r="BG19">
        <v>1.2404070941105805</v>
      </c>
      <c r="BH19">
        <v>0.13178040166591296</v>
      </c>
      <c r="BI19">
        <v>1.5375687489085581</v>
      </c>
      <c r="BJ19">
        <v>0.15136639998629559</v>
      </c>
      <c r="BK19">
        <v>1.697431206045005</v>
      </c>
      <c r="BL19">
        <v>0.16489903625272981</v>
      </c>
      <c r="BM19">
        <v>1.8353895211360831</v>
      </c>
      <c r="BN19">
        <v>0.17218133641948358</v>
      </c>
      <c r="BO19">
        <v>1.9138040621221084</v>
      </c>
      <c r="BP19">
        <v>0.17327292261069485</v>
      </c>
      <c r="BQ19">
        <v>2.1887876019772716</v>
      </c>
      <c r="BR19">
        <v>0.19516557962599862</v>
      </c>
      <c r="BS19">
        <v>2.6979081286331752</v>
      </c>
      <c r="BT19">
        <v>0.22033190551496981</v>
      </c>
      <c r="BU19">
        <v>4.2178830866010228</v>
      </c>
      <c r="BV19">
        <v>0.29180512510087275</v>
      </c>
      <c r="BW19">
        <v>6.6098619799663858</v>
      </c>
      <c r="BX19">
        <v>0.35994312966366176</v>
      </c>
      <c r="BY19">
        <v>9.356280216083313</v>
      </c>
      <c r="BZ19">
        <v>0.43806258866569892</v>
      </c>
      <c r="CA19">
        <v>12.419939911230593</v>
      </c>
      <c r="CB19">
        <v>0.50369563505912085</v>
      </c>
      <c r="CC19">
        <v>12.457221523158822</v>
      </c>
      <c r="CD19">
        <v>0.49530751283608082</v>
      </c>
      <c r="CE19">
        <v>20.15094580862452</v>
      </c>
      <c r="CF19">
        <v>0.60509605114602882</v>
      </c>
    </row>
    <row r="20" spans="3:84">
      <c r="C20">
        <v>0.87709760185071739</v>
      </c>
      <c r="D20">
        <v>0.10438855790311481</v>
      </c>
      <c r="E20">
        <v>7.6654230924214204</v>
      </c>
      <c r="F20">
        <v>0.40511698166181809</v>
      </c>
      <c r="I20">
        <v>0.2830147693952621</v>
      </c>
      <c r="J20">
        <v>3.7570872738258092E-2</v>
      </c>
      <c r="K20">
        <v>0.3011943513233874</v>
      </c>
      <c r="L20">
        <v>3.8301780121786567E-2</v>
      </c>
      <c r="M20">
        <v>0.4021441495179931</v>
      </c>
      <c r="N20">
        <v>5.1552084448170547E-2</v>
      </c>
      <c r="O20">
        <v>0.62990977554673788</v>
      </c>
      <c r="P20">
        <v>7.4073839314021381E-2</v>
      </c>
      <c r="Q20">
        <v>0.63099084757898027</v>
      </c>
      <c r="R20">
        <v>7.5699195436600558E-2</v>
      </c>
      <c r="S20">
        <v>0.70631879356953164</v>
      </c>
      <c r="T20">
        <v>8.4664583777796426E-2</v>
      </c>
      <c r="U20">
        <v>0.71162988286336493</v>
      </c>
      <c r="V20">
        <v>8.4969314321885245E-2</v>
      </c>
      <c r="W20">
        <v>0.76526108554570538</v>
      </c>
      <c r="X20">
        <v>8.9942059953201037E-2</v>
      </c>
      <c r="Y20">
        <v>0.77934223759386856</v>
      </c>
      <c r="Z20">
        <v>9.0777849734355168E-2</v>
      </c>
      <c r="AA20">
        <v>0.80651623160295749</v>
      </c>
      <c r="AB20">
        <v>8.986126527378617E-2</v>
      </c>
      <c r="AC20">
        <v>0.7815860755141304</v>
      </c>
      <c r="AD20">
        <v>9.1163070109700817E-2</v>
      </c>
      <c r="AE20">
        <v>0.79133361831261761</v>
      </c>
      <c r="AF20">
        <v>9.1452029479404159E-2</v>
      </c>
      <c r="AG20">
        <v>0.78442241247026079</v>
      </c>
      <c r="AH20">
        <v>9.2122004412674083E-2</v>
      </c>
      <c r="AI20">
        <v>0.8003973924288531</v>
      </c>
      <c r="AJ20">
        <v>9.2137917014622844E-2</v>
      </c>
      <c r="AK20">
        <v>0.86146397733945435</v>
      </c>
      <c r="AL20">
        <v>9.9058139040185414E-2</v>
      </c>
      <c r="AM20">
        <v>0.86033302161655067</v>
      </c>
      <c r="AN20">
        <v>9.8972266490105251E-2</v>
      </c>
      <c r="AO20">
        <v>0.87148909657867701</v>
      </c>
      <c r="AP20">
        <v>9.9785737201198252E-2</v>
      </c>
      <c r="AQ20">
        <v>0.89213623377496809</v>
      </c>
      <c r="AR20">
        <v>0.10008475845035146</v>
      </c>
      <c r="AS20">
        <v>0.89090693265064835</v>
      </c>
      <c r="AT20">
        <v>0.10402988714551521</v>
      </c>
      <c r="AU20">
        <v>0.91212924168850351</v>
      </c>
      <c r="AV20">
        <v>0.10384311243345706</v>
      </c>
      <c r="AW20">
        <v>0.97929242980471398</v>
      </c>
      <c r="AX20">
        <v>0.10700261493357824</v>
      </c>
      <c r="AY20">
        <v>0.99434045361647283</v>
      </c>
      <c r="AZ20">
        <v>0.1101389051859475</v>
      </c>
      <c r="BA20">
        <v>1.04997444774441</v>
      </c>
      <c r="BB20">
        <v>0.11400367831200918</v>
      </c>
      <c r="BC20">
        <v>1.0976429739209215</v>
      </c>
      <c r="BD20">
        <v>0.12079692921442116</v>
      </c>
      <c r="BE20">
        <v>1.2253680995152194</v>
      </c>
      <c r="BF20">
        <v>0.13126787967194031</v>
      </c>
      <c r="BG20">
        <v>1.254108559085068</v>
      </c>
      <c r="BH20">
        <v>0.13329745949269059</v>
      </c>
      <c r="BI20">
        <v>1.5602680150003876</v>
      </c>
      <c r="BJ20">
        <v>0.15298648987827138</v>
      </c>
      <c r="BK20">
        <v>1.7173573549956234</v>
      </c>
      <c r="BL20">
        <v>0.16658008143261591</v>
      </c>
      <c r="BM20">
        <v>1.8566009056901651</v>
      </c>
      <c r="BN20">
        <v>0.17381111399313603</v>
      </c>
      <c r="BO20">
        <v>1.9518225054460296</v>
      </c>
      <c r="BP20">
        <v>0.17522769486998865</v>
      </c>
      <c r="BQ20">
        <v>2.213346332490683</v>
      </c>
      <c r="BR20">
        <v>0.19730491944227332</v>
      </c>
      <c r="BS20">
        <v>2.7424740601184161</v>
      </c>
      <c r="BT20">
        <v>0.22327754456310306</v>
      </c>
      <c r="BU20">
        <v>4.2639641986097354</v>
      </c>
      <c r="BV20">
        <v>0.29516438273303675</v>
      </c>
      <c r="BW20">
        <v>6.692844903846102</v>
      </c>
      <c r="BX20">
        <v>0.36443482599850263</v>
      </c>
      <c r="BY20">
        <v>9.4440211344773815</v>
      </c>
      <c r="BZ20">
        <v>0.44254064586961189</v>
      </c>
      <c r="CA20">
        <v>12.541177063731347</v>
      </c>
      <c r="CB20">
        <v>0.50907799339497684</v>
      </c>
      <c r="CC20">
        <v>12.608095374504776</v>
      </c>
      <c r="CD20">
        <v>0.50162638249432445</v>
      </c>
      <c r="CE20">
        <v>20.398775147542562</v>
      </c>
      <c r="CF20">
        <v>0.61264098759115082</v>
      </c>
    </row>
    <row r="21" spans="3:84">
      <c r="C21">
        <v>0.92608291365619899</v>
      </c>
      <c r="D21">
        <v>0.10864245141151796</v>
      </c>
      <c r="E21">
        <v>8.7083880850635964</v>
      </c>
      <c r="F21">
        <v>0.43049657953756615</v>
      </c>
      <c r="I21">
        <v>0.28716296179415174</v>
      </c>
      <c r="J21">
        <v>3.7967200473009097E-2</v>
      </c>
      <c r="K21">
        <v>0.30812362424245754</v>
      </c>
      <c r="L21">
        <v>3.8800809121096007E-2</v>
      </c>
      <c r="M21">
        <v>0.40757773713463863</v>
      </c>
      <c r="N21">
        <v>5.2071356042176102E-2</v>
      </c>
      <c r="O21">
        <v>0.64197096740845172</v>
      </c>
      <c r="P21">
        <v>7.5394349137021269E-2</v>
      </c>
      <c r="Q21">
        <v>0.63969208926783339</v>
      </c>
      <c r="R21">
        <v>7.646334726953094E-2</v>
      </c>
      <c r="S21">
        <v>0.7137935615331148</v>
      </c>
      <c r="T21">
        <v>8.5572808372565229E-2</v>
      </c>
      <c r="U21">
        <v>0.72000538851858686</v>
      </c>
      <c r="V21">
        <v>8.606277109074939E-2</v>
      </c>
      <c r="W21">
        <v>0.7738200933751942</v>
      </c>
      <c r="X21">
        <v>9.0849527756489842E-2</v>
      </c>
      <c r="Y21">
        <v>0.78881361576855125</v>
      </c>
      <c r="Z21">
        <v>9.182910706691752E-2</v>
      </c>
      <c r="AA21">
        <v>0.82378147265314883</v>
      </c>
      <c r="AB21">
        <v>9.0934316208407334E-2</v>
      </c>
      <c r="AC21">
        <v>0.79086681084408827</v>
      </c>
      <c r="AD21">
        <v>9.2219227669367035E-2</v>
      </c>
      <c r="AE21">
        <v>0.80313943023607448</v>
      </c>
      <c r="AF21">
        <v>9.2900941299906795E-2</v>
      </c>
      <c r="AG21">
        <v>0.7927839173269341</v>
      </c>
      <c r="AH21">
        <v>9.3163911731394794E-2</v>
      </c>
      <c r="AI21">
        <v>0.8109443796166339</v>
      </c>
      <c r="AJ21">
        <v>9.3107438621941332E-2</v>
      </c>
      <c r="AK21">
        <v>0.87243649340258178</v>
      </c>
      <c r="AL21">
        <v>0.10055345404530229</v>
      </c>
      <c r="AM21">
        <v>0.86916364316631378</v>
      </c>
      <c r="AN21">
        <v>0.10006770109142574</v>
      </c>
      <c r="AO21">
        <v>0.88204509197363701</v>
      </c>
      <c r="AP21">
        <v>0.10108211625634103</v>
      </c>
      <c r="AQ21">
        <v>0.90506370431191296</v>
      </c>
      <c r="AR21">
        <v>0.10132733239720457</v>
      </c>
      <c r="AS21">
        <v>0.90148692939488673</v>
      </c>
      <c r="AT21">
        <v>0.1056229543524833</v>
      </c>
      <c r="AU21">
        <v>0.92202960003951784</v>
      </c>
      <c r="AV21">
        <v>0.10503840813916417</v>
      </c>
      <c r="AW21">
        <v>0.99440733876151643</v>
      </c>
      <c r="AX21">
        <v>0.10806498371514438</v>
      </c>
      <c r="AY21">
        <v>1.0067793022063543</v>
      </c>
      <c r="AZ21">
        <v>0.11166536313718144</v>
      </c>
      <c r="BA21">
        <v>1.0650290387112089</v>
      </c>
      <c r="BB21">
        <v>0.11571709209372187</v>
      </c>
      <c r="BC21">
        <v>1.1073373898483085</v>
      </c>
      <c r="BD21">
        <v>0.12206965729128251</v>
      </c>
      <c r="BE21">
        <v>1.2362221904169328</v>
      </c>
      <c r="BF21">
        <v>0.13267384089548614</v>
      </c>
      <c r="BG21">
        <v>1.264753344712344</v>
      </c>
      <c r="BH21">
        <v>0.13474114420999339</v>
      </c>
      <c r="BI21">
        <v>1.5779202033232078</v>
      </c>
      <c r="BJ21">
        <v>0.15469886555626283</v>
      </c>
      <c r="BK21">
        <v>1.7328478577568716</v>
      </c>
      <c r="BL21">
        <v>0.16828613381650909</v>
      </c>
      <c r="BM21">
        <v>1.8730939190317051</v>
      </c>
      <c r="BN21">
        <v>0.1754882124404841</v>
      </c>
      <c r="BO21">
        <v>1.9814018513524407</v>
      </c>
      <c r="BP21">
        <v>0.1773831639623118</v>
      </c>
      <c r="BQ21">
        <v>2.2324384458633748</v>
      </c>
      <c r="BR21">
        <v>0.1993998299654576</v>
      </c>
      <c r="BS21">
        <v>2.7771364806195384</v>
      </c>
      <c r="BT21">
        <v>0.2263266664755188</v>
      </c>
      <c r="BU21">
        <v>4.2998054945645494</v>
      </c>
      <c r="BV21">
        <v>0.29834004129892777</v>
      </c>
      <c r="BW21">
        <v>6.7574091492055448</v>
      </c>
      <c r="BX21">
        <v>0.36881005232783709</v>
      </c>
      <c r="BY21">
        <v>9.5122971005316135</v>
      </c>
      <c r="BZ21">
        <v>0.44664752747721592</v>
      </c>
      <c r="CA21">
        <v>12.635527097683136</v>
      </c>
      <c r="CB21">
        <v>0.51399135121433026</v>
      </c>
      <c r="CC21">
        <v>12.725508328446427</v>
      </c>
      <c r="CD21">
        <v>0.50760986420613652</v>
      </c>
      <c r="CE21">
        <v>20.591664029208893</v>
      </c>
      <c r="CF21">
        <v>0.61992791376109246</v>
      </c>
    </row>
    <row r="22" spans="3:84">
      <c r="C22">
        <v>0.95031364822392439</v>
      </c>
      <c r="D22">
        <v>0.11064391921148627</v>
      </c>
      <c r="E22">
        <v>9.8768837026129894</v>
      </c>
      <c r="F22">
        <v>0.45633459048264657</v>
      </c>
      <c r="I22">
        <v>0.28978982008957971</v>
      </c>
      <c r="J22">
        <v>3.8375059703492934E-2</v>
      </c>
      <c r="K22">
        <v>0.31251544340088933</v>
      </c>
      <c r="L22">
        <v>3.9331084828355949E-2</v>
      </c>
      <c r="M22">
        <v>0.41101846890312072</v>
      </c>
      <c r="N22">
        <v>5.2602817491691087E-2</v>
      </c>
      <c r="O22">
        <v>0.64960289629937451</v>
      </c>
      <c r="P22">
        <v>7.6704435227070281E-2</v>
      </c>
      <c r="Q22">
        <v>0.64520359534239069</v>
      </c>
      <c r="R22">
        <v>7.7247543501300253E-2</v>
      </c>
      <c r="S22">
        <v>0.71852001846775027</v>
      </c>
      <c r="T22">
        <v>8.6450805933062758E-2</v>
      </c>
      <c r="U22">
        <v>0.72529843270294092</v>
      </c>
      <c r="V22">
        <v>8.7100166567343359E-2</v>
      </c>
      <c r="W22">
        <v>0.77923677536194491</v>
      </c>
      <c r="X22">
        <v>9.1748990940174663E-2</v>
      </c>
      <c r="Y22">
        <v>0.79480608528807284</v>
      </c>
      <c r="Z22">
        <v>9.2860912478138019E-2</v>
      </c>
      <c r="AA22">
        <v>0.83472674432192195</v>
      </c>
      <c r="AB22">
        <v>9.2075415515546599E-2</v>
      </c>
      <c r="AC22">
        <v>0.79673774463360092</v>
      </c>
      <c r="AD22">
        <v>9.3250441590972344E-2</v>
      </c>
      <c r="AE22">
        <v>0.81060383045723627</v>
      </c>
      <c r="AF22">
        <v>9.4291901203880521E-2</v>
      </c>
      <c r="AG22">
        <v>0.79806998849198874</v>
      </c>
      <c r="AH22">
        <v>9.415957203952971E-2</v>
      </c>
      <c r="AI22">
        <v>0.81762365279525751</v>
      </c>
      <c r="AJ22">
        <v>9.4089702746218307E-2</v>
      </c>
      <c r="AK22">
        <v>0.87936811711371321</v>
      </c>
      <c r="AL22">
        <v>0.10193411969850227</v>
      </c>
      <c r="AM22">
        <v>0.87474637889630358</v>
      </c>
      <c r="AN22">
        <v>0.10110930322022232</v>
      </c>
      <c r="AO22">
        <v>0.88871912848126122</v>
      </c>
      <c r="AP22">
        <v>0.10231933675548018</v>
      </c>
      <c r="AQ22">
        <v>0.91324883764975273</v>
      </c>
      <c r="AR22">
        <v>0.10257346437034795</v>
      </c>
      <c r="AS22">
        <v>0.90816954356077828</v>
      </c>
      <c r="AT22">
        <v>0.10691125349451361</v>
      </c>
      <c r="AU22">
        <v>0.92828983511815788</v>
      </c>
      <c r="AV22">
        <v>0.10618105684355469</v>
      </c>
      <c r="AW22">
        <v>1.003987009137288</v>
      </c>
      <c r="AX22">
        <v>0.10917413549513807</v>
      </c>
      <c r="AY22">
        <v>1.0146436393247535</v>
      </c>
      <c r="AZ22">
        <v>0.11310906977631649</v>
      </c>
      <c r="BA22">
        <v>1.074551996833472</v>
      </c>
      <c r="BB22">
        <v>0.11736641731595285</v>
      </c>
      <c r="BC22">
        <v>1.1134634315709664</v>
      </c>
      <c r="BD22">
        <v>0.1232335273671565</v>
      </c>
      <c r="BE22">
        <v>1.2430817780245831</v>
      </c>
      <c r="BF22">
        <v>0.13395065895551184</v>
      </c>
      <c r="BG22">
        <v>1.2714790737678645</v>
      </c>
      <c r="BH22">
        <v>0.13599449706794911</v>
      </c>
      <c r="BI22">
        <v>1.58909523856071</v>
      </c>
      <c r="BJ22">
        <v>0.15636480052672938</v>
      </c>
      <c r="BK22">
        <v>1.7426477659206008</v>
      </c>
      <c r="BL22">
        <v>0.16987897918655051</v>
      </c>
      <c r="BM22">
        <v>1.8835323953074983</v>
      </c>
      <c r="BN22">
        <v>0.17707676321941215</v>
      </c>
      <c r="BO22">
        <v>2.0001457571511474</v>
      </c>
      <c r="BP22">
        <v>0.17956470660087248</v>
      </c>
      <c r="BQ22">
        <v>2.2445172126150612</v>
      </c>
      <c r="BR22">
        <v>0.20128059400387566</v>
      </c>
      <c r="BS22">
        <v>2.7990872469728934</v>
      </c>
      <c r="BT22">
        <v>0.22923224952869942</v>
      </c>
      <c r="BU22">
        <v>4.3225033258235976</v>
      </c>
      <c r="BV22">
        <v>0.30107482782790596</v>
      </c>
      <c r="BW22">
        <v>6.7983241048640446</v>
      </c>
      <c r="BX22">
        <v>0.3727143538349354</v>
      </c>
      <c r="BY22">
        <v>9.5555768015291012</v>
      </c>
      <c r="BZ22">
        <v>0.45005051836522825</v>
      </c>
      <c r="CA22">
        <v>12.695346334456445</v>
      </c>
      <c r="CB22">
        <v>0.5180376574875214</v>
      </c>
      <c r="CC22">
        <v>12.799948285737145</v>
      </c>
      <c r="CD22">
        <v>0.51277321186836189</v>
      </c>
      <c r="CE22">
        <v>20.713985743585258</v>
      </c>
      <c r="CF22">
        <v>0.62636648623458357</v>
      </c>
    </row>
    <row r="23" spans="3:84">
      <c r="C23">
        <v>0.99674912114960434</v>
      </c>
      <c r="D23">
        <v>0.11492601255517729</v>
      </c>
      <c r="E23">
        <v>11.186018733859992</v>
      </c>
      <c r="F23">
        <v>0.48263929447624432</v>
      </c>
      <c r="I23">
        <v>0.29068253184497839</v>
      </c>
      <c r="J23">
        <v>3.8761408100488032E-2</v>
      </c>
      <c r="K23">
        <v>0.31401400972962096</v>
      </c>
      <c r="L23">
        <v>3.9849647459435242E-2</v>
      </c>
      <c r="M23">
        <v>0.41218759719837672</v>
      </c>
      <c r="N23">
        <v>5.3103412950798748E-2</v>
      </c>
      <c r="O23">
        <v>0.65218726872959254</v>
      </c>
      <c r="P23">
        <v>7.7897962200534618E-2</v>
      </c>
      <c r="Q23">
        <v>0.64707885635868045</v>
      </c>
      <c r="R23">
        <v>7.7988253217005116E-2</v>
      </c>
      <c r="S23">
        <v>0.72011525494191553</v>
      </c>
      <c r="T23">
        <v>8.7227446318590057E-2</v>
      </c>
      <c r="U23">
        <v>0.72708020445555666</v>
      </c>
      <c r="V23">
        <v>8.7997457139781951E-2</v>
      </c>
      <c r="W23">
        <v>0.78107230414563888</v>
      </c>
      <c r="X23">
        <v>9.256758034642687E-2</v>
      </c>
      <c r="Y23">
        <v>0.79683417191055017</v>
      </c>
      <c r="Z23">
        <v>9.3789675229982661E-2</v>
      </c>
      <c r="AA23">
        <v>0.83846532579270994</v>
      </c>
      <c r="AB23">
        <v>9.3192118115718398E-2</v>
      </c>
      <c r="AC23">
        <v>0.79872324874282963</v>
      </c>
      <c r="AD23">
        <v>9.4173169055453629E-2</v>
      </c>
      <c r="AE23">
        <v>0.81312209766268195</v>
      </c>
      <c r="AF23">
        <v>9.5512221892262439E-2</v>
      </c>
      <c r="AG23">
        <v>0.79985237991710778</v>
      </c>
      <c r="AH23">
        <v>9.5028322860333594E-2</v>
      </c>
      <c r="AI23">
        <v>0.81989409697495907</v>
      </c>
      <c r="AJ23">
        <v>9.5005132189854555E-2</v>
      </c>
      <c r="AK23">
        <v>0.88169728954372628</v>
      </c>
      <c r="AL23">
        <v>0.10308828267969787</v>
      </c>
      <c r="AM23">
        <v>0.87662894875948427</v>
      </c>
      <c r="AN23">
        <v>0.10201268846666631</v>
      </c>
      <c r="AO23">
        <v>0.89097051535572558</v>
      </c>
      <c r="AP23">
        <v>0.10339716645180906</v>
      </c>
      <c r="AQ23">
        <v>0.91602852296431803</v>
      </c>
      <c r="AR23">
        <v>0.10372220016834975</v>
      </c>
      <c r="AS23">
        <v>0.91041338949163919</v>
      </c>
      <c r="AT23">
        <v>0.10779041423692888</v>
      </c>
      <c r="AU23">
        <v>0.93040277990940401</v>
      </c>
      <c r="AV23">
        <v>0.10717848794419246</v>
      </c>
      <c r="AW23">
        <v>1.0072553530106774</v>
      </c>
      <c r="AX23">
        <v>0.11024021339272387</v>
      </c>
      <c r="AY23">
        <v>1.0172963431493522</v>
      </c>
      <c r="AZ23">
        <v>0.11435306457750388</v>
      </c>
      <c r="BA23">
        <v>1.0777718286793465</v>
      </c>
      <c r="BB23">
        <v>0.11881803545811173</v>
      </c>
      <c r="BC23">
        <v>1.1155248036214982</v>
      </c>
      <c r="BD23">
        <v>0.12419424961029764</v>
      </c>
      <c r="BE23">
        <v>1.2453911393457366</v>
      </c>
      <c r="BF23">
        <v>0.13499489364632347</v>
      </c>
      <c r="BG23">
        <v>1.2737408676830015</v>
      </c>
      <c r="BH23">
        <v>0.13695597887198263</v>
      </c>
      <c r="BI23">
        <v>1.5928877858184451</v>
      </c>
      <c r="BJ23">
        <v>0.15784933064606052</v>
      </c>
      <c r="BK23">
        <v>1.7459631492096834</v>
      </c>
      <c r="BL23">
        <v>0.17122957468387559</v>
      </c>
      <c r="BM23">
        <v>1.8870706712496885</v>
      </c>
      <c r="BN23">
        <v>0.17844807139328664</v>
      </c>
      <c r="BO23">
        <v>2.0065357030686384</v>
      </c>
      <c r="BP23">
        <v>0.18159558717522817</v>
      </c>
      <c r="BQ23">
        <v>2.2486040828987126</v>
      </c>
      <c r="BR23">
        <v>0.20279484324046926</v>
      </c>
      <c r="BS23">
        <v>2.8065480386347654</v>
      </c>
      <c r="BT23">
        <v>0.23175890066384394</v>
      </c>
      <c r="BU23">
        <v>4.3302188490874745</v>
      </c>
      <c r="BV23">
        <v>0.30314718617979536</v>
      </c>
      <c r="BW23">
        <v>6.8122750844447602</v>
      </c>
      <c r="BX23">
        <v>0.37583142723146756</v>
      </c>
      <c r="BY23">
        <v>9.5703539734893184</v>
      </c>
      <c r="BZ23">
        <v>0.45247392845026818</v>
      </c>
      <c r="CA23">
        <v>12.7157885752466</v>
      </c>
      <c r="CB23">
        <v>0.52088910454460613</v>
      </c>
      <c r="CC23">
        <v>12.825384563748711</v>
      </c>
      <c r="CD23">
        <v>0.51669812176101804</v>
      </c>
      <c r="CE23">
        <v>20.755830512848128</v>
      </c>
      <c r="CF23">
        <v>0.63143509016148691</v>
      </c>
    </row>
    <row r="24" spans="3:84">
      <c r="C24">
        <v>1.0632910289679864</v>
      </c>
      <c r="D24">
        <v>0.12072596447177777</v>
      </c>
      <c r="E24">
        <v>12.652720452119222</v>
      </c>
      <c r="F24">
        <v>0.50941912105273812</v>
      </c>
    </row>
    <row r="25" spans="3:84">
      <c r="C25">
        <v>1.1869158891341902</v>
      </c>
      <c r="D25">
        <v>0.13107975741116534</v>
      </c>
      <c r="E25">
        <v>14.295953486908209</v>
      </c>
      <c r="F25">
        <v>0.53668265200300569</v>
      </c>
    </row>
    <row r="26" spans="3:84">
      <c r="C26">
        <v>1.2163783228771403</v>
      </c>
      <c r="D26">
        <v>0.13239177576295269</v>
      </c>
      <c r="E26">
        <v>16.136965038886622</v>
      </c>
      <c r="F26">
        <v>0.56443862412452184</v>
      </c>
    </row>
    <row r="27" spans="3:84">
      <c r="C27">
        <v>1.497969221193892</v>
      </c>
      <c r="D27">
        <v>0.15412562294048854</v>
      </c>
      <c r="E27">
        <v>18.199559608714743</v>
      </c>
      <c r="F27">
        <v>0.59269593202112869</v>
      </c>
    </row>
    <row r="28" spans="3:84">
      <c r="C28">
        <v>1.6626057898331219</v>
      </c>
      <c r="D28">
        <v>0.16688875879353951</v>
      </c>
      <c r="E28">
        <v>20.510406792108377</v>
      </c>
      <c r="F28">
        <v>0.62146363095337653</v>
      </c>
    </row>
    <row r="29" spans="3:84">
      <c r="C29">
        <v>1.7983595135963844</v>
      </c>
      <c r="D29">
        <v>0.17439522097306157</v>
      </c>
      <c r="E29">
        <v>23.099386120917195</v>
      </c>
      <c r="F29">
        <v>0.65075093974034792</v>
      </c>
    </row>
    <row r="30" spans="3:84">
      <c r="C30">
        <v>1.8476541898407786</v>
      </c>
      <c r="D30">
        <v>0.17770500375856629</v>
      </c>
      <c r="E30">
        <v>25.999973409063077</v>
      </c>
      <c r="F30">
        <v>0.6805672437138961</v>
      </c>
    </row>
    <row r="31" spans="3:84">
      <c r="C31">
        <v>2.1458689387084968</v>
      </c>
      <c r="D31">
        <v>0.19675650479603882</v>
      </c>
      <c r="E31">
        <v>26</v>
      </c>
      <c r="F31">
        <v>0.68056749209496548</v>
      </c>
    </row>
    <row r="32" spans="3:84">
      <c r="C32">
        <v>2.6202297007094111</v>
      </c>
      <c r="D32">
        <v>0.22455488918101801</v>
      </c>
      <c r="E32" t="s">
        <v>0</v>
      </c>
      <c r="F32" t="s">
        <v>0</v>
      </c>
    </row>
    <row r="33" spans="3:4">
      <c r="C33">
        <v>4.1375686449538325</v>
      </c>
      <c r="D33">
        <v>0.29289812076991867</v>
      </c>
    </row>
    <row r="34" spans="3:4">
      <c r="C34">
        <v>6.4654932544682442</v>
      </c>
      <c r="D34">
        <v>0.36299717411561772</v>
      </c>
    </row>
    <row r="35" spans="3:4">
      <c r="C35">
        <v>9.2037547649518832</v>
      </c>
      <c r="D35">
        <v>0.43795902597018349</v>
      </c>
    </row>
    <row r="36" spans="3:4">
      <c r="C36">
        <v>12.209294907126202</v>
      </c>
      <c r="D36">
        <v>0.50328886792278105</v>
      </c>
    </row>
    <row r="37" spans="3:4">
      <c r="C37">
        <v>12.195069531952697</v>
      </c>
      <c r="D37">
        <v>0.497486508793899</v>
      </c>
    </row>
    <row r="38" spans="3:4">
      <c r="C38">
        <v>19.720615552107873</v>
      </c>
      <c r="D38">
        <v>0.60945622807899946</v>
      </c>
    </row>
    <row r="39" spans="3:4">
      <c r="C39" t="s">
        <v>0</v>
      </c>
      <c r="D39" t="s">
        <v>0</v>
      </c>
    </row>
  </sheetData>
  <phoneticPr fontId="19" type="noConversion"/>
  <pageMargins left="0.78740157499999996" right="0.78740157499999996" top="0.984251969" bottom="0.984251969" header="0.4921259845" footer="0.492125984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CF39"/>
  <sheetViews>
    <sheetView workbookViewId="0"/>
  </sheetViews>
  <sheetFormatPr baseColWidth="10" defaultRowHeight="12.75"/>
  <cols>
    <col min="1" max="1" width="13.85546875" style="1" bestFit="1" customWidth="1"/>
    <col min="2" max="2" width="10.28515625" style="2" bestFit="1" customWidth="1"/>
  </cols>
  <sheetData>
    <row r="1" spans="1:84">
      <c r="A1" s="1" t="s">
        <v>1</v>
      </c>
      <c r="B1" s="2" t="s">
        <v>18</v>
      </c>
      <c r="C1">
        <v>0.2683843172081094</v>
      </c>
      <c r="D1">
        <v>3.8109539923245207E-2</v>
      </c>
      <c r="E1">
        <v>0</v>
      </c>
      <c r="F1">
        <v>0</v>
      </c>
      <c r="G1">
        <v>0.10349785180247029</v>
      </c>
      <c r="H1">
        <v>1.5633443397007118E-2</v>
      </c>
      <c r="I1">
        <v>0.29068253184497839</v>
      </c>
      <c r="J1">
        <v>3.8761408100488032E-2</v>
      </c>
      <c r="K1">
        <v>0.31401400972962096</v>
      </c>
      <c r="L1">
        <v>3.9849647459435242E-2</v>
      </c>
      <c r="M1">
        <v>0.41218759719837672</v>
      </c>
      <c r="N1">
        <v>5.3103412950798748E-2</v>
      </c>
      <c r="O1">
        <v>0.65218726872959254</v>
      </c>
      <c r="P1">
        <v>7.7897962200534618E-2</v>
      </c>
      <c r="Q1">
        <v>0.64707885635868045</v>
      </c>
      <c r="R1">
        <v>7.7988253217005116E-2</v>
      </c>
      <c r="S1">
        <v>0.72011525494191553</v>
      </c>
      <c r="T1">
        <v>8.7227446318590057E-2</v>
      </c>
      <c r="U1">
        <v>0.72708020445555666</v>
      </c>
      <c r="V1">
        <v>8.7997457139781951E-2</v>
      </c>
      <c r="W1">
        <v>0.78107230414563888</v>
      </c>
      <c r="X1">
        <v>9.256758034642687E-2</v>
      </c>
      <c r="Y1">
        <v>0.79683417191055017</v>
      </c>
      <c r="Z1">
        <v>9.3789675229982661E-2</v>
      </c>
      <c r="AA1">
        <v>0.83846532579270994</v>
      </c>
      <c r="AB1">
        <v>9.3192118115718398E-2</v>
      </c>
      <c r="AC1">
        <v>0.79872324874282963</v>
      </c>
      <c r="AD1">
        <v>9.4173169055453629E-2</v>
      </c>
      <c r="AE1">
        <v>0.81312209766268195</v>
      </c>
      <c r="AF1">
        <v>9.5512221892262439E-2</v>
      </c>
      <c r="AG1">
        <v>0.79985237991710778</v>
      </c>
      <c r="AH1">
        <v>9.5028322860333594E-2</v>
      </c>
      <c r="AI1">
        <v>0.81989409697495907</v>
      </c>
      <c r="AJ1">
        <v>9.5005132189854555E-2</v>
      </c>
      <c r="AK1">
        <v>0.88169728954372628</v>
      </c>
      <c r="AL1">
        <v>0.10308828267969787</v>
      </c>
      <c r="AM1">
        <v>0.87662894875948427</v>
      </c>
      <c r="AN1">
        <v>0.10201268846666631</v>
      </c>
      <c r="AO1">
        <v>0.89097051535572558</v>
      </c>
      <c r="AP1">
        <v>0.10339716645180906</v>
      </c>
      <c r="AQ1">
        <v>0.91602852296431803</v>
      </c>
      <c r="AR1">
        <v>0.10372220016834975</v>
      </c>
      <c r="AS1">
        <v>0.91041338949163919</v>
      </c>
      <c r="AT1">
        <v>0.10779041423692888</v>
      </c>
      <c r="AU1">
        <v>0.93040277990940401</v>
      </c>
      <c r="AV1">
        <v>0.10717848794419246</v>
      </c>
      <c r="AW1">
        <v>1.0072553530106774</v>
      </c>
      <c r="AX1">
        <v>0.11024021339272387</v>
      </c>
      <c r="AY1">
        <v>1.0172963431493522</v>
      </c>
      <c r="AZ1">
        <v>0.11435306457750388</v>
      </c>
      <c r="BA1">
        <v>1.0777718286793465</v>
      </c>
      <c r="BB1">
        <v>0.11881803545811173</v>
      </c>
      <c r="BC1">
        <v>1.1155248036214982</v>
      </c>
      <c r="BD1">
        <v>0.12419424961029764</v>
      </c>
      <c r="BE1">
        <v>1.2453911393457366</v>
      </c>
      <c r="BF1">
        <v>0.13499489364632347</v>
      </c>
      <c r="BG1">
        <v>1.2737408676830015</v>
      </c>
      <c r="BH1">
        <v>0.13695597887198263</v>
      </c>
      <c r="BI1">
        <v>1.5928877858184451</v>
      </c>
      <c r="BJ1">
        <v>0.15784933064606052</v>
      </c>
      <c r="BK1">
        <v>1.7459631492096834</v>
      </c>
      <c r="BL1">
        <v>0.17122957468387559</v>
      </c>
      <c r="BM1">
        <v>1.8870706712496885</v>
      </c>
      <c r="BN1">
        <v>0.17844807139328664</v>
      </c>
      <c r="BO1">
        <v>2.0065357030686384</v>
      </c>
      <c r="BP1">
        <v>0.18159558717522817</v>
      </c>
      <c r="BQ1">
        <v>2.2486040828987126</v>
      </c>
      <c r="BR1">
        <v>0.20279484324046926</v>
      </c>
      <c r="BS1">
        <v>2.8065480386347654</v>
      </c>
      <c r="BT1">
        <v>0.23175890066384394</v>
      </c>
      <c r="BU1">
        <v>4.3302188490874745</v>
      </c>
      <c r="BV1">
        <v>0.30314718617979536</v>
      </c>
      <c r="BW1">
        <v>6.8122750844447602</v>
      </c>
      <c r="BX1">
        <v>0.37583142723146756</v>
      </c>
      <c r="BY1">
        <v>9.5703539734893184</v>
      </c>
      <c r="BZ1">
        <v>0.45247392845026818</v>
      </c>
      <c r="CA1">
        <v>12.7157885752466</v>
      </c>
      <c r="CB1">
        <v>0.52088910454460613</v>
      </c>
      <c r="CC1">
        <v>12.825384563748711</v>
      </c>
      <c r="CD1">
        <v>0.51669812176101804</v>
      </c>
      <c r="CE1">
        <v>20.755830512848128</v>
      </c>
      <c r="CF1">
        <v>0.63143509016148691</v>
      </c>
    </row>
    <row r="2" spans="1:84">
      <c r="A2" s="1" t="s">
        <v>2</v>
      </c>
      <c r="B2" s="2" t="s">
        <v>17</v>
      </c>
      <c r="C2">
        <v>0.2768024685435731</v>
      </c>
      <c r="D2">
        <v>3.91865040330494E-2</v>
      </c>
      <c r="E2">
        <v>5.2260264341056351E-2</v>
      </c>
      <c r="F2">
        <v>8.0559777076825156E-3</v>
      </c>
      <c r="G2">
        <v>0.21770750893266655</v>
      </c>
      <c r="H2">
        <v>3.1511291346461689E-2</v>
      </c>
      <c r="I2">
        <v>0.28976877486308661</v>
      </c>
      <c r="J2">
        <v>3.9094946014572238E-2</v>
      </c>
      <c r="K2">
        <v>0.31249791829701568</v>
      </c>
      <c r="L2">
        <v>4.031448615397458E-2</v>
      </c>
      <c r="M2">
        <v>0.41099040619899868</v>
      </c>
      <c r="N2">
        <v>5.3532587152558E-2</v>
      </c>
      <c r="O2">
        <v>0.64951471421466411</v>
      </c>
      <c r="P2">
        <v>7.8878237600202433E-2</v>
      </c>
      <c r="Q2">
        <v>0.64516594982176934</v>
      </c>
      <c r="R2">
        <v>7.862546852064943E-2</v>
      </c>
      <c r="S2">
        <v>0.71845003438371058</v>
      </c>
      <c r="T2">
        <v>8.7839810743969932E-2</v>
      </c>
      <c r="U2">
        <v>0.72520635522564181</v>
      </c>
      <c r="V2">
        <v>8.8681949662278714E-2</v>
      </c>
      <c r="W2">
        <v>0.77917797610053163</v>
      </c>
      <c r="X2">
        <v>9.3238978729890579E-2</v>
      </c>
      <c r="Y2">
        <v>0.79473357211932583</v>
      </c>
      <c r="Z2">
        <v>9.4540152487861767E-2</v>
      </c>
      <c r="AA2">
        <v>0.83469433942894955</v>
      </c>
      <c r="AB2">
        <v>9.4193955405542928E-2</v>
      </c>
      <c r="AC2">
        <v>0.79666246943709251</v>
      </c>
      <c r="AD2">
        <v>9.4912656171310159E-2</v>
      </c>
      <c r="AE2">
        <v>0.81049021682013811</v>
      </c>
      <c r="AF2">
        <v>9.6463040240406459E-2</v>
      </c>
      <c r="AG2">
        <v>0.797986692849318</v>
      </c>
      <c r="AH2">
        <v>9.5699783168965005E-2</v>
      </c>
      <c r="AI2">
        <v>0.81757177427115058</v>
      </c>
      <c r="AJ2">
        <v>9.5779564303595202E-2</v>
      </c>
      <c r="AK2">
        <v>0.87923531499446317</v>
      </c>
      <c r="AL2">
        <v>0.10392243956822421</v>
      </c>
      <c r="AM2">
        <v>0.87465883814161494</v>
      </c>
      <c r="AN2">
        <v>0.10270466993072971</v>
      </c>
      <c r="AO2">
        <v>0.88861685862197437</v>
      </c>
      <c r="AP2">
        <v>0.10422828599343116</v>
      </c>
      <c r="AQ2">
        <v>0.91317756668284789</v>
      </c>
      <c r="AR2">
        <v>0.1046804760486507</v>
      </c>
      <c r="AS2">
        <v>0.90803668413481675</v>
      </c>
      <c r="AT2">
        <v>0.1081892122049489</v>
      </c>
      <c r="AU2">
        <v>0.92819725619243576</v>
      </c>
      <c r="AV2">
        <v>0.10794989550525495</v>
      </c>
      <c r="AW2">
        <v>1.0039475885986517</v>
      </c>
      <c r="AX2">
        <v>0.11117685011684875</v>
      </c>
      <c r="AY2">
        <v>1.0145225073925181</v>
      </c>
      <c r="AZ2">
        <v>0.11529656648027342</v>
      </c>
      <c r="BA2">
        <v>1.0744276826217567</v>
      </c>
      <c r="BB2">
        <v>0.11995434505142634</v>
      </c>
      <c r="BC2">
        <v>1.1133545058958216</v>
      </c>
      <c r="BD2">
        <v>0.12487399201820186</v>
      </c>
      <c r="BE2">
        <v>1.2429631836604542</v>
      </c>
      <c r="BF2">
        <v>0.13572194728357431</v>
      </c>
      <c r="BG2">
        <v>1.2713554893661576</v>
      </c>
      <c r="BH2">
        <v>0.13754769608448358</v>
      </c>
      <c r="BI2">
        <v>1.5889905954727388</v>
      </c>
      <c r="BJ2">
        <v>0.15903218811282868</v>
      </c>
      <c r="BK2">
        <v>1.7425254149873814</v>
      </c>
      <c r="BL2">
        <v>0.17222850309359178</v>
      </c>
      <c r="BM2">
        <v>1.8834220967843771</v>
      </c>
      <c r="BN2">
        <v>0.17949104172934405</v>
      </c>
      <c r="BO2">
        <v>2.0030299085974308</v>
      </c>
      <c r="BP2">
        <v>0.18289300651520907</v>
      </c>
      <c r="BQ2">
        <v>2.244367962789501</v>
      </c>
      <c r="BR2">
        <v>0.20381990220767662</v>
      </c>
      <c r="BS2">
        <v>2.8024127673467802</v>
      </c>
      <c r="BT2">
        <v>0.23325073119019946</v>
      </c>
      <c r="BU2">
        <v>4.3259439173136371</v>
      </c>
      <c r="BV2">
        <v>0.30414619171225249</v>
      </c>
      <c r="BW2">
        <v>6.8046261343910697</v>
      </c>
      <c r="BX2">
        <v>0.3774676346898726</v>
      </c>
      <c r="BY2">
        <v>9.5622892711753877</v>
      </c>
      <c r="BZ2">
        <v>0.4535112632737871</v>
      </c>
      <c r="CA2">
        <v>12.704665633262248</v>
      </c>
      <c r="CB2">
        <v>0.52208266768769618</v>
      </c>
      <c r="CC2">
        <v>12.811539889077594</v>
      </c>
      <c r="CD2">
        <v>0.51860049243295026</v>
      </c>
      <c r="CE2">
        <v>20.741659703406274</v>
      </c>
      <c r="CF2">
        <v>0.6335763886204252</v>
      </c>
    </row>
    <row r="3" spans="1:84">
      <c r="A3" s="1" t="s">
        <v>3</v>
      </c>
      <c r="B3" s="3">
        <v>1</v>
      </c>
      <c r="C3">
        <v>0.38297884620152572</v>
      </c>
      <c r="D3">
        <v>5.2221821981016214E-2</v>
      </c>
      <c r="E3">
        <v>0.10725166391111007</v>
      </c>
      <c r="F3">
        <v>1.6176854192191836E-2</v>
      </c>
      <c r="G3">
        <v>0.34373762023093501</v>
      </c>
      <c r="H3">
        <v>4.763736473310054E-2</v>
      </c>
      <c r="I3">
        <v>0.28712257630025512</v>
      </c>
      <c r="J3">
        <v>3.9348652187572809E-2</v>
      </c>
      <c r="K3">
        <v>0.30808999381440028</v>
      </c>
      <c r="L3">
        <v>4.0687942445444526E-2</v>
      </c>
      <c r="M3">
        <v>0.40752388519978722</v>
      </c>
      <c r="N3">
        <v>5.385557095553957E-2</v>
      </c>
      <c r="O3">
        <v>0.64180174722709515</v>
      </c>
      <c r="P3">
        <v>7.9565845343114908E-2</v>
      </c>
      <c r="Q3">
        <v>0.63961984804278493</v>
      </c>
      <c r="R3">
        <v>7.9107566017997261E-2</v>
      </c>
      <c r="S3">
        <v>0.71365926305931293</v>
      </c>
      <c r="T3">
        <v>8.823828908532956E-2</v>
      </c>
      <c r="U3">
        <v>0.71982869313359343</v>
      </c>
      <c r="V3">
        <v>8.9098190621494738E-2</v>
      </c>
      <c r="W3">
        <v>0.7737072584188347</v>
      </c>
      <c r="X3">
        <v>9.3708793386497485E-2</v>
      </c>
      <c r="Y3">
        <v>0.78867446401673658</v>
      </c>
      <c r="Z3">
        <v>9.5051545047602048E-2</v>
      </c>
      <c r="AA3">
        <v>0.82371928811891326</v>
      </c>
      <c r="AB3">
        <v>9.4999764485954374E-2</v>
      </c>
      <c r="AC3">
        <v>0.79072235879981367</v>
      </c>
      <c r="AD3">
        <v>9.5408994090314447E-2</v>
      </c>
      <c r="AE3">
        <v>0.8029214072630696</v>
      </c>
      <c r="AF3">
        <v>9.7067326600480383E-2</v>
      </c>
      <c r="AG3">
        <v>0.79262407415918357</v>
      </c>
      <c r="AH3">
        <v>9.6119555244546823E-2</v>
      </c>
      <c r="AI3">
        <v>0.81084482545790981</v>
      </c>
      <c r="AJ3">
        <v>9.6350259203310099E-2</v>
      </c>
      <c r="AK3">
        <v>0.87218164800197862</v>
      </c>
      <c r="AL3">
        <v>0.10436901193389488</v>
      </c>
      <c r="AM3">
        <v>0.86899565368825638</v>
      </c>
      <c r="AN3">
        <v>0.10312918738956638</v>
      </c>
      <c r="AO3">
        <v>0.8818488375508402</v>
      </c>
      <c r="AP3">
        <v>0.10474536301794247</v>
      </c>
      <c r="AQ3">
        <v>0.90492693632797705</v>
      </c>
      <c r="AR3">
        <v>0.10537065819851493</v>
      </c>
      <c r="AS3">
        <v>0.90123197402350963</v>
      </c>
      <c r="AT3">
        <v>0.10807533915894749</v>
      </c>
      <c r="AU3">
        <v>0.92185194238204748</v>
      </c>
      <c r="AV3">
        <v>0.1084327846738823</v>
      </c>
      <c r="AW3">
        <v>0.99433169130184118</v>
      </c>
      <c r="AX3">
        <v>0.11190816493051718</v>
      </c>
      <c r="AY3">
        <v>1.0065468517306335</v>
      </c>
      <c r="AZ3">
        <v>0.11586313857168455</v>
      </c>
      <c r="BA3">
        <v>1.0647904814858862</v>
      </c>
      <c r="BB3">
        <v>0.12068328905053965</v>
      </c>
      <c r="BC3">
        <v>1.1071283630084134</v>
      </c>
      <c r="BD3">
        <v>0.1252176859035645</v>
      </c>
      <c r="BE3">
        <v>1.2359946094987491</v>
      </c>
      <c r="BF3">
        <v>0.13607291830552881</v>
      </c>
      <c r="BG3">
        <v>1.264516187982172</v>
      </c>
      <c r="BH3">
        <v>0.13772171129597297</v>
      </c>
      <c r="BI3">
        <v>1.5777193947079164</v>
      </c>
      <c r="BJ3">
        <v>0.15981754484980049</v>
      </c>
      <c r="BK3">
        <v>1.7326130680353935</v>
      </c>
      <c r="BL3">
        <v>0.17279483717679989</v>
      </c>
      <c r="BM3">
        <v>1.8728822577158357</v>
      </c>
      <c r="BN3">
        <v>0.18012117897374041</v>
      </c>
      <c r="BO3">
        <v>1.9927334496411389</v>
      </c>
      <c r="BP3">
        <v>0.1839636852399254</v>
      </c>
      <c r="BQ3">
        <v>2.2321520375454988</v>
      </c>
      <c r="BR3">
        <v>0.20427272672423497</v>
      </c>
      <c r="BS3">
        <v>2.7903152218353964</v>
      </c>
      <c r="BT3">
        <v>0.23436251169347422</v>
      </c>
      <c r="BU3">
        <v>4.3134360822128306</v>
      </c>
      <c r="BV3">
        <v>0.30465360257029683</v>
      </c>
      <c r="BW3">
        <v>6.7821554501446437</v>
      </c>
      <c r="BX3">
        <v>0.37847141358420894</v>
      </c>
      <c r="BY3">
        <v>9.5385548905000483</v>
      </c>
      <c r="BZ3">
        <v>0.45386889069922415</v>
      </c>
      <c r="CA3">
        <v>12.671892613493277</v>
      </c>
      <c r="CB3">
        <v>0.52245485159840255</v>
      </c>
      <c r="CC3">
        <v>12.770752501647141</v>
      </c>
      <c r="CD3">
        <v>0.51958008070372153</v>
      </c>
      <c r="CE3">
        <v>20.699637471180456</v>
      </c>
      <c r="CF3">
        <v>0.63505975197635922</v>
      </c>
    </row>
    <row r="4" spans="1:84">
      <c r="A4" s="1" t="s">
        <v>4</v>
      </c>
      <c r="B4" s="3">
        <v>85</v>
      </c>
      <c r="C4">
        <v>0.58729819374397663</v>
      </c>
      <c r="D4">
        <v>7.5265683398246977E-2</v>
      </c>
      <c r="E4">
        <v>0.16511692855917914</v>
      </c>
      <c r="F4">
        <v>2.436315227662722E-2</v>
      </c>
      <c r="G4">
        <v>0.48281157731100022</v>
      </c>
      <c r="H4">
        <v>6.4015544175245243E-2</v>
      </c>
      <c r="I4">
        <v>0.2829583154264958</v>
      </c>
      <c r="J4">
        <v>3.9501972854201942E-2</v>
      </c>
      <c r="K4">
        <v>0.30114734010841987</v>
      </c>
      <c r="L4">
        <v>4.0939761126140291E-2</v>
      </c>
      <c r="M4">
        <v>0.40206887111590423</v>
      </c>
      <c r="N4">
        <v>5.4046198132884533E-2</v>
      </c>
      <c r="O4">
        <v>0.62967322648143753</v>
      </c>
      <c r="P4">
        <v>7.9905079539301996E-2</v>
      </c>
      <c r="Q4">
        <v>0.63088986320392293</v>
      </c>
      <c r="R4">
        <v>7.9395489036957687E-2</v>
      </c>
      <c r="S4">
        <v>0.7061310607696113</v>
      </c>
      <c r="T4">
        <v>8.8390598997293943E-2</v>
      </c>
      <c r="U4">
        <v>0.71138288437992159</v>
      </c>
      <c r="V4">
        <v>8.9212458650394622E-2</v>
      </c>
      <c r="W4">
        <v>0.76510335611150848</v>
      </c>
      <c r="X4">
        <v>9.3938962726864639E-2</v>
      </c>
      <c r="Y4">
        <v>0.77914772050635106</v>
      </c>
      <c r="Z4">
        <v>9.528242292538204E-2</v>
      </c>
      <c r="AA4">
        <v>0.80642930524859691</v>
      </c>
      <c r="AB4">
        <v>9.5544263497588933E-2</v>
      </c>
      <c r="AC4">
        <v>0.78138414926762745</v>
      </c>
      <c r="AD4">
        <v>9.562197246610403E-2</v>
      </c>
      <c r="AE4">
        <v>0.79102884892834646</v>
      </c>
      <c r="AF4">
        <v>9.7276125285420373E-2</v>
      </c>
      <c r="AG4">
        <v>0.78419897132025773</v>
      </c>
      <c r="AH4">
        <v>9.6253631649996077E-2</v>
      </c>
      <c r="AI4">
        <v>0.80025822792138035</v>
      </c>
      <c r="AJ4">
        <v>9.6670982582277576E-2</v>
      </c>
      <c r="AK4">
        <v>0.86110773471623103</v>
      </c>
      <c r="AL4">
        <v>0.10439182113951138</v>
      </c>
      <c r="AM4">
        <v>0.86009819292356504</v>
      </c>
      <c r="AN4">
        <v>0.10325184896336385</v>
      </c>
      <c r="AO4">
        <v>0.87121475695853556</v>
      </c>
      <c r="AP4">
        <v>0.10490650701999256</v>
      </c>
      <c r="AQ4">
        <v>0.89194504890266912</v>
      </c>
      <c r="AR4">
        <v>0.10573683216483172</v>
      </c>
      <c r="AS4">
        <v>0.89055053630176673</v>
      </c>
      <c r="AT4">
        <v>0.10745802041588261</v>
      </c>
      <c r="AU4">
        <v>0.91188089806612249</v>
      </c>
      <c r="AV4">
        <v>0.10858803464148478</v>
      </c>
      <c r="AW4">
        <v>0.97918668393128983</v>
      </c>
      <c r="AX4">
        <v>0.11237491105682243</v>
      </c>
      <c r="AY4">
        <v>0.99401551635237362</v>
      </c>
      <c r="AZ4">
        <v>0.11600688055042514</v>
      </c>
      <c r="BA4">
        <v>1.0496409739931212</v>
      </c>
      <c r="BB4">
        <v>0.12094581274784043</v>
      </c>
      <c r="BC4">
        <v>1.097350780027714</v>
      </c>
      <c r="BD4">
        <v>0.1251974872318197</v>
      </c>
      <c r="BE4">
        <v>1.2250499692954961</v>
      </c>
      <c r="BF4">
        <v>0.13601937312729323</v>
      </c>
      <c r="BG4">
        <v>1.2537770430542838</v>
      </c>
      <c r="BH4">
        <v>0.13746392682892419</v>
      </c>
      <c r="BI4">
        <v>1.559987309177532</v>
      </c>
      <c r="BJ4">
        <v>0.16014177592484288</v>
      </c>
      <c r="BK4">
        <v>1.7170291477527724</v>
      </c>
      <c r="BL4">
        <v>0.1728826959141968</v>
      </c>
      <c r="BM4">
        <v>1.8563050291225609</v>
      </c>
      <c r="BN4">
        <v>0.18028743315450521</v>
      </c>
      <c r="BO4">
        <v>1.9760963308640442</v>
      </c>
      <c r="BP4">
        <v>0.18476082955142056</v>
      </c>
      <c r="BQ4">
        <v>2.2129459687790694</v>
      </c>
      <c r="BR4">
        <v>0.20411663164086383</v>
      </c>
      <c r="BS4">
        <v>2.7707841228899248</v>
      </c>
      <c r="BT4">
        <v>0.23504565203076036</v>
      </c>
      <c r="BU4">
        <v>4.293241996198212</v>
      </c>
      <c r="BV4">
        <v>0.30464724246460451</v>
      </c>
      <c r="BW4">
        <v>6.7458451084333557</v>
      </c>
      <c r="BX4">
        <v>0.37879889396012856</v>
      </c>
      <c r="BY4">
        <v>9.5001881377890083</v>
      </c>
      <c r="BZ4">
        <v>0.45353118069200093</v>
      </c>
      <c r="CA4">
        <v>12.618901854165989</v>
      </c>
      <c r="CB4">
        <v>0.52198939005389078</v>
      </c>
      <c r="CC4">
        <v>12.704805006007668</v>
      </c>
      <c r="CD4">
        <v>0.5195940738653132</v>
      </c>
      <c r="CE4">
        <v>20.630910073122003</v>
      </c>
      <c r="CF4">
        <v>0.63584471794377873</v>
      </c>
    </row>
    <row r="5" spans="1:84">
      <c r="A5" s="1" t="s">
        <v>5</v>
      </c>
      <c r="B5" s="3">
        <v>2</v>
      </c>
      <c r="C5">
        <v>0.60031946803492364</v>
      </c>
      <c r="D5">
        <v>7.6710766058658744E-2</v>
      </c>
      <c r="E5">
        <v>0.22600624723392171</v>
      </c>
      <c r="F5">
        <v>3.2615398995939238E-2</v>
      </c>
      <c r="G5">
        <v>0.63627939019052127</v>
      </c>
      <c r="H5">
        <v>8.0649770958644673E-2</v>
      </c>
      <c r="I5">
        <v>0.2776133558919876</v>
      </c>
      <c r="J5">
        <v>3.9542486885882466E-2</v>
      </c>
      <c r="K5">
        <v>0.29223240969278164</v>
      </c>
      <c r="L5">
        <v>4.1049541344175239E-2</v>
      </c>
      <c r="M5">
        <v>0.39506729674620794</v>
      </c>
      <c r="N5">
        <v>5.4089025204387867E-2</v>
      </c>
      <c r="O5">
        <v>0.61411173259741414</v>
      </c>
      <c r="P5">
        <v>7.9868457451692035E-2</v>
      </c>
      <c r="Q5">
        <v>0.61968324675760922</v>
      </c>
      <c r="R5">
        <v>7.9465911766878686E-2</v>
      </c>
      <c r="S5">
        <v>0.6964753176921743</v>
      </c>
      <c r="T5">
        <v>8.8284401236617641E-2</v>
      </c>
      <c r="U5">
        <v>0.70055315816069008</v>
      </c>
      <c r="V5">
        <v>8.9015496432855071E-2</v>
      </c>
      <c r="W5">
        <v>0.75406330617411543</v>
      </c>
      <c r="X5">
        <v>9.3910839799905277E-2</v>
      </c>
      <c r="Y5">
        <v>0.76692514168965542</v>
      </c>
      <c r="Z5">
        <v>9.5214081768627598E-2</v>
      </c>
      <c r="AA5">
        <v>0.78422512240266606</v>
      </c>
      <c r="AB5">
        <v>9.5783340368784275E-2</v>
      </c>
      <c r="AC5">
        <v>0.76940436704036097</v>
      </c>
      <c r="AD5">
        <v>9.5534337057303603E-2</v>
      </c>
      <c r="AE5">
        <v>0.77577600616448006</v>
      </c>
      <c r="AF5">
        <v>9.7072520667546208E-2</v>
      </c>
      <c r="AG5">
        <v>0.77339393605853435</v>
      </c>
      <c r="AH5">
        <v>9.6091150312326346E-2</v>
      </c>
      <c r="AI5">
        <v>0.78666964483305202</v>
      </c>
      <c r="AJ5">
        <v>9.6715751339749106E-2</v>
      </c>
      <c r="AK5">
        <v>0.84691071773253346</v>
      </c>
      <c r="AL5">
        <v>0.10398901931888624</v>
      </c>
      <c r="AM5">
        <v>0.84868727520345932</v>
      </c>
      <c r="AN5">
        <v>0.10306271734090958</v>
      </c>
      <c r="AO5">
        <v>0.85757612681133633</v>
      </c>
      <c r="AP5">
        <v>0.10469866307089561</v>
      </c>
      <c r="AQ5">
        <v>0.87528361971986524</v>
      </c>
      <c r="AR5">
        <v>0.10574933271057051</v>
      </c>
      <c r="AS5">
        <v>0.87685771752884745</v>
      </c>
      <c r="AT5">
        <v>0.10638726746898147</v>
      </c>
      <c r="AU5">
        <v>0.89909191795505317</v>
      </c>
      <c r="AV5">
        <v>0.10840306797899434</v>
      </c>
      <c r="AW5">
        <v>0.95973952491333303</v>
      </c>
      <c r="AX5">
        <v>0.11253927550045734</v>
      </c>
      <c r="AY5">
        <v>0.97794371552336401</v>
      </c>
      <c r="AZ5">
        <v>0.11571614729624406</v>
      </c>
      <c r="BA5">
        <v>1.0302064831429352</v>
      </c>
      <c r="BB5">
        <v>0.12072064803466187</v>
      </c>
      <c r="BC5">
        <v>1.0848138785772943</v>
      </c>
      <c r="BD5">
        <v>0.12481503237922612</v>
      </c>
      <c r="BE5">
        <v>1.2110159327096812</v>
      </c>
      <c r="BF5">
        <v>0.13556564966076276</v>
      </c>
      <c r="BG5">
        <v>1.2400080762363965</v>
      </c>
      <c r="BH5">
        <v>0.13679522684775428</v>
      </c>
      <c r="BI5">
        <v>1.5372308869944844</v>
      </c>
      <c r="BJ5">
        <v>0.15997861406453232</v>
      </c>
      <c r="BK5">
        <v>1.6970361706796733</v>
      </c>
      <c r="BL5">
        <v>0.17248496151339474</v>
      </c>
      <c r="BM5">
        <v>1.8350333994766053</v>
      </c>
      <c r="BN5">
        <v>0.17997633534666457</v>
      </c>
      <c r="BO5">
        <v>1.9538456741904588</v>
      </c>
      <c r="BP5">
        <v>0.18524960041815938</v>
      </c>
      <c r="BQ5">
        <v>2.1883057179587806</v>
      </c>
      <c r="BR5">
        <v>0.20336426285288475</v>
      </c>
      <c r="BS5">
        <v>2.7446730732548934</v>
      </c>
      <c r="BT5">
        <v>0.23527029569124744</v>
      </c>
      <c r="BU5">
        <v>4.2662442377305956</v>
      </c>
      <c r="BV5">
        <v>0.30412738936231343</v>
      </c>
      <c r="BW5">
        <v>6.6972820454263413</v>
      </c>
      <c r="BX5">
        <v>0.3784357633537786</v>
      </c>
      <c r="BY5">
        <v>9.4488658242398458</v>
      </c>
      <c r="BZ5">
        <v>0.4525128927999455</v>
      </c>
      <c r="CA5">
        <v>12.548009305740859</v>
      </c>
      <c r="CB5">
        <v>0.52070662595718842</v>
      </c>
      <c r="CC5">
        <v>12.616579624169809</v>
      </c>
      <c r="CD5">
        <v>0.51864186034941706</v>
      </c>
      <c r="CE5">
        <v>20.537352213491001</v>
      </c>
      <c r="CF5">
        <v>0.63590987469734617</v>
      </c>
    </row>
    <row r="6" spans="1:84">
      <c r="A6" s="1" t="s">
        <v>6</v>
      </c>
      <c r="B6" s="3" t="b">
        <v>0</v>
      </c>
      <c r="C6">
        <v>0.67986968123155689</v>
      </c>
      <c r="D6">
        <v>8.5199699840929288E-2</v>
      </c>
      <c r="E6">
        <v>0.2900776577981532</v>
      </c>
      <c r="F6">
        <v>4.0934125630860407E-2</v>
      </c>
      <c r="G6">
        <v>0.80563079202389631</v>
      </c>
      <c r="H6">
        <v>9.754404798491545E-2</v>
      </c>
      <c r="I6">
        <v>0.27152071453051801</v>
      </c>
      <c r="J6">
        <v>3.9466912076713836E-2</v>
      </c>
      <c r="K6">
        <v>0.28206743721062794</v>
      </c>
      <c r="L6">
        <v>4.1008389359172295E-2</v>
      </c>
      <c r="M6">
        <v>0.38708638800616507</v>
      </c>
      <c r="N6">
        <v>5.3980582575418788E-2</v>
      </c>
      <c r="O6">
        <v>0.59637796526174092</v>
      </c>
      <c r="P6">
        <v>7.9458945984023283E-2</v>
      </c>
      <c r="Q6">
        <v>0.60690789212000984</v>
      </c>
      <c r="R6">
        <v>7.9313128977002142E-2</v>
      </c>
      <c r="S6">
        <v>0.68547428470622074</v>
      </c>
      <c r="T6">
        <v>8.792829931428825E-2</v>
      </c>
      <c r="U6">
        <v>0.68821687448731905</v>
      </c>
      <c r="V6">
        <v>8.8523260676361681E-2</v>
      </c>
      <c r="W6">
        <v>0.74148150779487776</v>
      </c>
      <c r="X6">
        <v>9.3626702957908162E-2</v>
      </c>
      <c r="Y6">
        <v>0.752996928211903</v>
      </c>
      <c r="Z6">
        <v>9.4852058171418466E-2</v>
      </c>
      <c r="AA6">
        <v>0.75890559042193784</v>
      </c>
      <c r="AB6">
        <v>9.5697626513281051E-2</v>
      </c>
      <c r="AC6">
        <v>0.75575354282755913</v>
      </c>
      <c r="AD6">
        <v>9.5153187563546335E-2</v>
      </c>
      <c r="AE6">
        <v>0.75839857358005036</v>
      </c>
      <c r="AF6">
        <v>9.6473007582114759E-2</v>
      </c>
      <c r="AG6">
        <v>0.76108432807089932</v>
      </c>
      <c r="AH6">
        <v>9.5645274503201913E-2</v>
      </c>
      <c r="AI6">
        <v>0.77117994238032583</v>
      </c>
      <c r="AJ6">
        <v>9.6480938577244366E-2</v>
      </c>
      <c r="AK6">
        <v>0.83074075493399391</v>
      </c>
      <c r="AL6">
        <v>0.10319323907997184</v>
      </c>
      <c r="AM6">
        <v>0.8356873452182817</v>
      </c>
      <c r="AN6">
        <v>0.1025771148414457</v>
      </c>
      <c r="AO6">
        <v>0.84203786781171197</v>
      </c>
      <c r="AP6">
        <v>0.10413866945131191</v>
      </c>
      <c r="AQ6">
        <v>0.85629245868262149</v>
      </c>
      <c r="AR6">
        <v>0.10540714711585916</v>
      </c>
      <c r="AS6">
        <v>0.86126282844740498</v>
      </c>
      <c r="AT6">
        <v>0.10494982635398901</v>
      </c>
      <c r="AU6">
        <v>0.88452108915844507</v>
      </c>
      <c r="AV6">
        <v>0.10789286958536687</v>
      </c>
      <c r="AW6">
        <v>0.93756570741489753</v>
      </c>
      <c r="AX6">
        <v>0.11238794243171159</v>
      </c>
      <c r="AY6">
        <v>0.95963349096409134</v>
      </c>
      <c r="AZ6">
        <v>0.11501449228833785</v>
      </c>
      <c r="BA6">
        <v>1.0080614758026429</v>
      </c>
      <c r="BB6">
        <v>0.12002603641695962</v>
      </c>
      <c r="BC6">
        <v>1.0705333238528438</v>
      </c>
      <c r="BD6">
        <v>0.12410130556339428</v>
      </c>
      <c r="BE6">
        <v>1.1950294539218582</v>
      </c>
      <c r="BF6">
        <v>0.13474850588279838</v>
      </c>
      <c r="BG6">
        <v>1.2243247673328967</v>
      </c>
      <c r="BH6">
        <v>0.1357697854480257</v>
      </c>
      <c r="BI6">
        <v>1.5112937181463899</v>
      </c>
      <c r="BJ6">
        <v>0.15934127767243028</v>
      </c>
      <c r="BK6">
        <v>1.6742538489157459</v>
      </c>
      <c r="BL6">
        <v>0.17163385605012907</v>
      </c>
      <c r="BM6">
        <v>1.8107906697046317</v>
      </c>
      <c r="BN6">
        <v>0.17921308884443984</v>
      </c>
      <c r="BO6">
        <v>1.9269539400875155</v>
      </c>
      <c r="BP6">
        <v>0.18540863620788256</v>
      </c>
      <c r="BQ6">
        <v>2.1602274916648776</v>
      </c>
      <c r="BR6">
        <v>0.20207657280499033</v>
      </c>
      <c r="BS6">
        <v>2.7131232510940708</v>
      </c>
      <c r="BT6">
        <v>0.23502662466901231</v>
      </c>
      <c r="BU6">
        <v>4.2336227384046357</v>
      </c>
      <c r="BV6">
        <v>0.30311676333852566</v>
      </c>
      <c r="BW6">
        <v>6.6385887000084383</v>
      </c>
      <c r="BX6">
        <v>0.37739789231515053</v>
      </c>
      <c r="BY6">
        <v>9.3868309812264421</v>
      </c>
      <c r="BZ6">
        <v>0.45085853109022811</v>
      </c>
      <c r="CA6">
        <v>12.462313312764255</v>
      </c>
      <c r="CB6">
        <v>0.51866262225470638</v>
      </c>
      <c r="CC6">
        <v>12.509932228672234</v>
      </c>
      <c r="CD6">
        <v>0.51676505645590509</v>
      </c>
      <c r="CE6">
        <v>20.421515906811042</v>
      </c>
      <c r="CF6">
        <v>0.63525344493067515</v>
      </c>
    </row>
    <row r="7" spans="1:84">
      <c r="A7" s="1" t="s">
        <v>7</v>
      </c>
      <c r="B7" s="3">
        <v>1</v>
      </c>
      <c r="C7">
        <v>0.68195690969997114</v>
      </c>
      <c r="D7">
        <v>8.5370776426210826E-2</v>
      </c>
      <c r="E7">
        <v>0.35749745721517545</v>
      </c>
      <c r="F7">
        <v>4.9319867742108725E-2</v>
      </c>
      <c r="G7">
        <v>0.99250970014676221</v>
      </c>
      <c r="H7">
        <v>0.11470244073480962</v>
      </c>
      <c r="I7">
        <v>0.26517398091085997</v>
      </c>
      <c r="J7">
        <v>3.9281371048274213E-2</v>
      </c>
      <c r="K7">
        <v>0.27147592827904377</v>
      </c>
      <c r="L7">
        <v>4.0819639060216108E-2</v>
      </c>
      <c r="M7">
        <v>0.3787727106576021</v>
      </c>
      <c r="N7">
        <v>5.3729655622843209E-2</v>
      </c>
      <c r="O7">
        <v>0.57790860883717898</v>
      </c>
      <c r="P7">
        <v>7.8709721319947745E-2</v>
      </c>
      <c r="Q7">
        <v>0.59359878254590348</v>
      </c>
      <c r="R7">
        <v>7.8949518220329612E-2</v>
      </c>
      <c r="S7">
        <v>0.67401920007861016</v>
      </c>
      <c r="T7">
        <v>8.7351142490233222E-2</v>
      </c>
      <c r="U7">
        <v>0.67537344569632118</v>
      </c>
      <c r="V7">
        <v>8.7775629394466828E-2</v>
      </c>
      <c r="W7">
        <v>0.72837726345164533</v>
      </c>
      <c r="X7">
        <v>9.3109571277985026E-2</v>
      </c>
      <c r="Y7">
        <v>0.73849146109478658</v>
      </c>
      <c r="Z7">
        <v>9.4225681132563285E-2</v>
      </c>
      <c r="AA7">
        <v>0.73252194720643637</v>
      </c>
      <c r="AB7">
        <v>9.5294065957892207E-2</v>
      </c>
      <c r="AC7">
        <v>0.74153758522236568</v>
      </c>
      <c r="AD7">
        <v>9.4509402450033114E-2</v>
      </c>
      <c r="AE7">
        <v>0.74030436741547667</v>
      </c>
      <c r="AF7">
        <v>9.5526155013866063E-2</v>
      </c>
      <c r="AG7">
        <v>0.74826739858845326</v>
      </c>
      <c r="AH7">
        <v>9.4952126428952496E-2</v>
      </c>
      <c r="AI7">
        <v>0.75504400413511419</v>
      </c>
      <c r="AJ7">
        <v>9.598556742829624E-2</v>
      </c>
      <c r="AK7">
        <v>0.81390784054007859</v>
      </c>
      <c r="AL7">
        <v>0.1020689498050377</v>
      </c>
      <c r="AM7">
        <v>0.82215157998187061</v>
      </c>
      <c r="AN7">
        <v>0.10183438209148953</v>
      </c>
      <c r="AO7">
        <v>0.82585879729422762</v>
      </c>
      <c r="AP7">
        <v>0.10327189351388981</v>
      </c>
      <c r="AQ7">
        <v>0.8365101167133917</v>
      </c>
      <c r="AR7">
        <v>0.10473799722252509</v>
      </c>
      <c r="AS7">
        <v>0.84502927422444118</v>
      </c>
      <c r="AT7">
        <v>0.10326215000125046</v>
      </c>
      <c r="AU7">
        <v>0.86934885356934377</v>
      </c>
      <c r="AV7">
        <v>0.10709877270018738</v>
      </c>
      <c r="AW7">
        <v>0.91446162225693617</v>
      </c>
      <c r="AX7">
        <v>0.11193317195580255</v>
      </c>
      <c r="AY7">
        <v>0.94056822817324914</v>
      </c>
      <c r="AZ7">
        <v>0.11395875944254404</v>
      </c>
      <c r="BA7">
        <v>0.98500000876552507</v>
      </c>
      <c r="BB7">
        <v>0.11891825119698554</v>
      </c>
      <c r="BC7">
        <v>1.0556660414684085</v>
      </c>
      <c r="BD7">
        <v>0.1231141286862461</v>
      </c>
      <c r="BE7">
        <v>1.1783856623681661</v>
      </c>
      <c r="BF7">
        <v>0.13363414192254958</v>
      </c>
      <c r="BG7">
        <v>1.2079976847589162</v>
      </c>
      <c r="BH7">
        <v>0.13447067779340968</v>
      </c>
      <c r="BI7">
        <v>1.4842770777990386</v>
      </c>
      <c r="BJ7">
        <v>0.15828139995263935</v>
      </c>
      <c r="BK7">
        <v>1.6505278706786191</v>
      </c>
      <c r="BL7">
        <v>0.1703983310273145</v>
      </c>
      <c r="BM7">
        <v>1.7855408415956999</v>
      </c>
      <c r="BN7">
        <v>0.17805952734023955</v>
      </c>
      <c r="BO7">
        <v>1.8965964263763699</v>
      </c>
      <c r="BP7">
        <v>0.18523098629344079</v>
      </c>
      <c r="BQ7">
        <v>2.1309860208040514</v>
      </c>
      <c r="BR7">
        <v>0.20035788248667336</v>
      </c>
      <c r="BS7">
        <v>2.6775135350287287</v>
      </c>
      <c r="BT7">
        <v>0.23432528855698992</v>
      </c>
      <c r="BU7">
        <v>4.1968032142761968</v>
      </c>
      <c r="BV7">
        <v>0.30165953360000242</v>
      </c>
      <c r="BW7">
        <v>6.5723302530163261</v>
      </c>
      <c r="BX7">
        <v>0.37573064078889012</v>
      </c>
      <c r="BY7">
        <v>9.3167948290646869</v>
      </c>
      <c r="BZ7">
        <v>0.44864039910807163</v>
      </c>
      <c r="CA7">
        <v>12.365559201344254</v>
      </c>
      <c r="CB7">
        <v>0.51594671171646111</v>
      </c>
      <c r="CC7">
        <v>12.389523822449167</v>
      </c>
      <c r="CD7">
        <v>0.51404568752082813</v>
      </c>
      <c r="CE7">
        <v>20.28656086556564</v>
      </c>
      <c r="CF7">
        <v>0.63389333433661577</v>
      </c>
    </row>
    <row r="8" spans="1:84">
      <c r="A8" s="1" t="s">
        <v>8</v>
      </c>
      <c r="B8" s="3" t="b">
        <v>0</v>
      </c>
      <c r="C8">
        <v>0.73503267643630443</v>
      </c>
      <c r="D8">
        <v>9.0750722434077294E-2</v>
      </c>
      <c r="E8">
        <v>0.42844063317155268</v>
      </c>
      <c r="F8">
        <v>5.7773165204867416E-2</v>
      </c>
      <c r="G8">
        <v>1.1987301738075362</v>
      </c>
      <c r="H8">
        <v>0.13212907824654319</v>
      </c>
      <c r="I8">
        <v>0.25908732964539999</v>
      </c>
      <c r="J8">
        <v>3.9000895231232784E-2</v>
      </c>
      <c r="K8">
        <v>0.26131594396153707</v>
      </c>
      <c r="L8">
        <v>4.0498581873986861E-2</v>
      </c>
      <c r="M8">
        <v>0.37079978939595648</v>
      </c>
      <c r="N8">
        <v>5.335657295603876E-2</v>
      </c>
      <c r="O8">
        <v>0.5601999407397541</v>
      </c>
      <c r="P8">
        <v>7.768148118593822E-2</v>
      </c>
      <c r="Q8">
        <v>0.58083414294066193</v>
      </c>
      <c r="R8">
        <v>7.8404537077890288E-2</v>
      </c>
      <c r="S8">
        <v>0.66303808663986019</v>
      </c>
      <c r="T8">
        <v>8.659968857785369E-2</v>
      </c>
      <c r="U8">
        <v>0.66306337000553106</v>
      </c>
      <c r="V8">
        <v>8.6833171227295169E-2</v>
      </c>
      <c r="W8">
        <v>0.71581220108716503</v>
      </c>
      <c r="X8">
        <v>9.2401339693342716E-2</v>
      </c>
      <c r="Y8">
        <v>0.7245838870168001</v>
      </c>
      <c r="Z8">
        <v>9.3385695994542425E-2</v>
      </c>
      <c r="AA8">
        <v>0.70721163861991354</v>
      </c>
      <c r="AB8">
        <v>9.4605352778748319E-2</v>
      </c>
      <c r="AC8">
        <v>0.72790818656439804</v>
      </c>
      <c r="AD8">
        <v>9.3655137357923302E-2</v>
      </c>
      <c r="AE8">
        <v>0.72295927264382542</v>
      </c>
      <c r="AF8">
        <v>9.4308671326730598E-2</v>
      </c>
      <c r="AG8">
        <v>0.73598149901264931</v>
      </c>
      <c r="AH8">
        <v>9.4067860824243468E-2</v>
      </c>
      <c r="AI8">
        <v>0.73956906784992427</v>
      </c>
      <c r="AJ8">
        <v>9.5269769917306832E-2</v>
      </c>
      <c r="AK8">
        <v>0.79777567716578601</v>
      </c>
      <c r="AL8">
        <v>0.10070723472473321</v>
      </c>
      <c r="AM8">
        <v>0.80917656669338456</v>
      </c>
      <c r="AN8">
        <v>0.10089469088124076</v>
      </c>
      <c r="AO8">
        <v>0.81034964733157255</v>
      </c>
      <c r="AP8">
        <v>0.10216855629016429</v>
      </c>
      <c r="AQ8">
        <v>0.81753924150840529</v>
      </c>
      <c r="AR8">
        <v>0.10379609357533859</v>
      </c>
      <c r="AS8">
        <v>0.82947220087843632</v>
      </c>
      <c r="AT8">
        <v>0.10146096391186693</v>
      </c>
      <c r="AU8">
        <v>0.85480437548241894</v>
      </c>
      <c r="AV8">
        <v>0.10608511033041709</v>
      </c>
      <c r="AW8">
        <v>0.89229902501366209</v>
      </c>
      <c r="AX8">
        <v>0.1112118068720642</v>
      </c>
      <c r="AY8">
        <v>0.92229248135666808</v>
      </c>
      <c r="AZ8">
        <v>0.11263447795534387</v>
      </c>
      <c r="BA8">
        <v>0.96289038493910351</v>
      </c>
      <c r="BB8">
        <v>0.11748703854500957</v>
      </c>
      <c r="BC8">
        <v>1.041416490223642</v>
      </c>
      <c r="BD8">
        <v>0.12193347694740116</v>
      </c>
      <c r="BE8">
        <v>1.1624329390558452</v>
      </c>
      <c r="BF8">
        <v>0.13231283692069803</v>
      </c>
      <c r="BG8">
        <v>1.1923495516437004</v>
      </c>
      <c r="BH8">
        <v>0.13300314985999245</v>
      </c>
      <c r="BI8">
        <v>1.4583696934792261</v>
      </c>
      <c r="BJ8">
        <v>0.15688484589468149</v>
      </c>
      <c r="BK8">
        <v>1.6277803736212391</v>
      </c>
      <c r="BL8">
        <v>0.16887848133434921</v>
      </c>
      <c r="BM8">
        <v>1.7613295060566858</v>
      </c>
      <c r="BN8">
        <v>0.17660910552663955</v>
      </c>
      <c r="BO8">
        <v>1.8640999020777116</v>
      </c>
      <c r="BP8">
        <v>0.18472441482855406</v>
      </c>
      <c r="BQ8">
        <v>2.1029502754397225</v>
      </c>
      <c r="BR8">
        <v>0.19834742996607901</v>
      </c>
      <c r="BS8">
        <v>2.6394002405252976</v>
      </c>
      <c r="BT8">
        <v>0.23319693910865968</v>
      </c>
      <c r="BU8">
        <v>4.1573948552293709</v>
      </c>
      <c r="BV8">
        <v>0.29981938807888131</v>
      </c>
      <c r="BW8">
        <v>6.5014025165268645</v>
      </c>
      <c r="BX8">
        <v>0.37350687566705548</v>
      </c>
      <c r="BY8">
        <v>9.2418182836747924</v>
      </c>
      <c r="BZ8">
        <v>0.44595543986487451</v>
      </c>
      <c r="CA8">
        <v>12.26197559042765</v>
      </c>
      <c r="CB8">
        <v>0.51267759266535862</v>
      </c>
      <c r="CC8">
        <v>12.260616830636192</v>
      </c>
      <c r="CD8">
        <v>0.51060260301562888</v>
      </c>
      <c r="CE8">
        <v>20.136168311478436</v>
      </c>
      <c r="CF8">
        <v>0.63186664318663033</v>
      </c>
    </row>
    <row r="9" spans="1:84">
      <c r="A9" s="1" t="s">
        <v>9</v>
      </c>
      <c r="B9" s="3" t="b">
        <v>1</v>
      </c>
      <c r="C9">
        <v>0.74587157625604139</v>
      </c>
      <c r="D9">
        <v>9.1589001546004759E-2</v>
      </c>
      <c r="E9">
        <v>0.50309131825660391</v>
      </c>
      <c r="F9">
        <v>6.6294562243542909E-2</v>
      </c>
      <c r="G9">
        <v>1.4262940234898882</v>
      </c>
      <c r="H9">
        <v>0.14982815410941641</v>
      </c>
      <c r="I9">
        <v>0.2537538650209567</v>
      </c>
      <c r="J9">
        <v>3.8648207108232323E-2</v>
      </c>
      <c r="K9">
        <v>0.25241058576375885</v>
      </c>
      <c r="L9">
        <v>4.0071227944312234E-2</v>
      </c>
      <c r="M9">
        <v>0.36381354288505835</v>
      </c>
      <c r="N9">
        <v>5.2891559513861888E-2</v>
      </c>
      <c r="O9">
        <v>0.54468661194121537</v>
      </c>
      <c r="P9">
        <v>7.6457527482472587E-2</v>
      </c>
      <c r="Q9">
        <v>0.56964808849086701</v>
      </c>
      <c r="R9">
        <v>7.772233668071693E-2</v>
      </c>
      <c r="S9">
        <v>0.65342056889358213</v>
      </c>
      <c r="T9">
        <v>8.573481590406215E-2</v>
      </c>
      <c r="U9">
        <v>0.65228393653657735</v>
      </c>
      <c r="V9">
        <v>8.5772238530536407E-2</v>
      </c>
      <c r="W9">
        <v>0.7048042673269036</v>
      </c>
      <c r="X9">
        <v>9.1559384914953551E-2</v>
      </c>
      <c r="Y9">
        <v>0.71240091491821422</v>
      </c>
      <c r="Z9">
        <v>9.2400153357654349E-2</v>
      </c>
      <c r="AA9">
        <v>0.68502515533784825</v>
      </c>
      <c r="AB9">
        <v>9.3687282421688625E-2</v>
      </c>
      <c r="AC9">
        <v>0.71596951967576983</v>
      </c>
      <c r="AD9">
        <v>9.2659599764469497E-2</v>
      </c>
      <c r="AE9">
        <v>0.70776848568824513</v>
      </c>
      <c r="AF9">
        <v>9.2919189808385774E-2</v>
      </c>
      <c r="AG9">
        <v>0.72522195986006088</v>
      </c>
      <c r="AH9">
        <v>9.3064115629438296E-2</v>
      </c>
      <c r="AI9">
        <v>0.72600882082959239</v>
      </c>
      <c r="AJ9">
        <v>9.4391535701604801E-2</v>
      </c>
      <c r="AK9">
        <v>0.78365119674603145</v>
      </c>
      <c r="AL9">
        <v>9.921841189643324E-2</v>
      </c>
      <c r="AM9">
        <v>0.79781346376408158</v>
      </c>
      <c r="AN9">
        <v>9.9834169403994949E-2</v>
      </c>
      <c r="AO9">
        <v>0.79676687701725468</v>
      </c>
      <c r="AP9">
        <v>0.10091804360020244</v>
      </c>
      <c r="AQ9">
        <v>0.80091674055263107</v>
      </c>
      <c r="AR9">
        <v>0.10265774360607802</v>
      </c>
      <c r="AS9">
        <v>0.815851949970406</v>
      </c>
      <c r="AT9">
        <v>9.969218947073416E-2</v>
      </c>
      <c r="AU9">
        <v>0.84206596201293138</v>
      </c>
      <c r="AV9">
        <v>0.10493400337277256</v>
      </c>
      <c r="AW9">
        <v>0.87287339750768411</v>
      </c>
      <c r="AX9">
        <v>0.11028228788945769</v>
      </c>
      <c r="AY9">
        <v>0.90628684283137606</v>
      </c>
      <c r="AZ9">
        <v>0.11114893323702503</v>
      </c>
      <c r="BA9">
        <v>0.94352379455479884</v>
      </c>
      <c r="BB9">
        <v>0.11584834679834539</v>
      </c>
      <c r="BC9">
        <v>1.0289390840150514</v>
      </c>
      <c r="BD9">
        <v>0.1206549997291344</v>
      </c>
      <c r="BE9">
        <v>1.1484636787531612</v>
      </c>
      <c r="BF9">
        <v>0.13089163515039037</v>
      </c>
      <c r="BG9">
        <v>1.1786480866692126</v>
      </c>
      <c r="BH9">
        <v>0.13148609203321482</v>
      </c>
      <c r="BI9">
        <v>1.4356704273873964</v>
      </c>
      <c r="BJ9">
        <v>0.1552647560027057</v>
      </c>
      <c r="BK9">
        <v>1.6078542246706207</v>
      </c>
      <c r="BL9">
        <v>0.16719743615446311</v>
      </c>
      <c r="BM9">
        <v>1.7401181215026036</v>
      </c>
      <c r="BN9">
        <v>0.1749793279529871</v>
      </c>
      <c r="BO9">
        <v>1.8308846212390164</v>
      </c>
      <c r="BP9">
        <v>0.1839110614170375</v>
      </c>
      <c r="BQ9">
        <v>2.0783915449263106</v>
      </c>
      <c r="BR9">
        <v>0.19620809014980431</v>
      </c>
      <c r="BS9">
        <v>2.6004491014414564</v>
      </c>
      <c r="BT9">
        <v>0.23169089060933504</v>
      </c>
      <c r="BU9">
        <v>4.1171199956567923</v>
      </c>
      <c r="BV9">
        <v>0.29767674996443316</v>
      </c>
      <c r="BW9">
        <v>6.4289053729736843</v>
      </c>
      <c r="BX9">
        <v>0.37082378615627976</v>
      </c>
      <c r="BY9">
        <v>9.1651781798676808</v>
      </c>
      <c r="BZ9">
        <v>0.44292099896342829</v>
      </c>
      <c r="CA9">
        <v>12.156089580860804</v>
      </c>
      <c r="CB9">
        <v>0.5089981412909057</v>
      </c>
      <c r="CC9">
        <v>12.128845107339913</v>
      </c>
      <c r="CD9">
        <v>0.50658628225493707</v>
      </c>
      <c r="CE9">
        <v>19.974440561380799</v>
      </c>
      <c r="CF9">
        <v>0.62922865433210073</v>
      </c>
    </row>
    <row r="10" spans="1:84">
      <c r="A10" s="1" t="s">
        <v>10</v>
      </c>
      <c r="B10" s="3" t="b">
        <v>0</v>
      </c>
      <c r="C10">
        <v>0.74577069347040281</v>
      </c>
      <c r="D10">
        <v>9.1774273847737398E-2</v>
      </c>
      <c r="E10">
        <v>0.58164326787744125</v>
      </c>
      <c r="F10">
        <v>7.4884607466799924E-2</v>
      </c>
      <c r="G10">
        <v>1.6774102427622641</v>
      </c>
      <c r="H10">
        <v>0.16780392747297124</v>
      </c>
      <c r="I10">
        <v>0.24960567262206709</v>
      </c>
      <c r="J10">
        <v>3.8251879373481318E-2</v>
      </c>
      <c r="K10">
        <v>0.24548131284468871</v>
      </c>
      <c r="L10">
        <v>3.9572198945002794E-2</v>
      </c>
      <c r="M10">
        <v>0.35837995526841288</v>
      </c>
      <c r="N10">
        <v>5.2372287919856327E-2</v>
      </c>
      <c r="O10">
        <v>0.53262542007950153</v>
      </c>
      <c r="P10">
        <v>7.5137017659472685E-2</v>
      </c>
      <c r="Q10">
        <v>0.5609468468020139</v>
      </c>
      <c r="R10">
        <v>7.6958184847786548E-2</v>
      </c>
      <c r="S10">
        <v>0.64594580092999898</v>
      </c>
      <c r="T10">
        <v>8.4826591309293362E-2</v>
      </c>
      <c r="U10">
        <v>0.64390843088135541</v>
      </c>
      <c r="V10">
        <v>8.4678781761672262E-2</v>
      </c>
      <c r="W10">
        <v>0.69624525949741467</v>
      </c>
      <c r="X10">
        <v>9.0651917111664745E-2</v>
      </c>
      <c r="Y10">
        <v>0.70292953674353154</v>
      </c>
      <c r="Z10">
        <v>9.1348896025092011E-2</v>
      </c>
      <c r="AA10">
        <v>0.6677599142876568</v>
      </c>
      <c r="AB10">
        <v>9.2614231487067461E-2</v>
      </c>
      <c r="AC10">
        <v>0.70668878434581195</v>
      </c>
      <c r="AD10">
        <v>9.1603442204803293E-2</v>
      </c>
      <c r="AE10">
        <v>0.69596267376478838</v>
      </c>
      <c r="AF10">
        <v>9.1470277987883139E-2</v>
      </c>
      <c r="AG10">
        <v>0.71686045500338758</v>
      </c>
      <c r="AH10">
        <v>9.2022208310717585E-2</v>
      </c>
      <c r="AI10">
        <v>0.71546183364181171</v>
      </c>
      <c r="AJ10">
        <v>9.3422014094286326E-2</v>
      </c>
      <c r="AK10">
        <v>0.77267868068290391</v>
      </c>
      <c r="AL10">
        <v>9.7723096891316349E-2</v>
      </c>
      <c r="AM10">
        <v>0.78898284221431847</v>
      </c>
      <c r="AN10">
        <v>9.8738734802674463E-2</v>
      </c>
      <c r="AO10">
        <v>0.7862108816222948</v>
      </c>
      <c r="AP10">
        <v>9.9621664545059677E-2</v>
      </c>
      <c r="AQ10">
        <v>0.78798927001568619</v>
      </c>
      <c r="AR10">
        <v>0.10141516965922491</v>
      </c>
      <c r="AS10">
        <v>0.80527195322616762</v>
      </c>
      <c r="AT10">
        <v>9.8099122263766075E-2</v>
      </c>
      <c r="AU10">
        <v>0.83216560366191705</v>
      </c>
      <c r="AV10">
        <v>0.10373870766706547</v>
      </c>
      <c r="AW10">
        <v>0.85775848855088166</v>
      </c>
      <c r="AX10">
        <v>0.10921991910789154</v>
      </c>
      <c r="AY10">
        <v>0.89384799424149464</v>
      </c>
      <c r="AZ10">
        <v>0.1096224752857911</v>
      </c>
      <c r="BA10">
        <v>0.92846920358799989</v>
      </c>
      <c r="BB10">
        <v>0.1141349330166327</v>
      </c>
      <c r="BC10">
        <v>1.0192446680876643</v>
      </c>
      <c r="BD10">
        <v>0.11938227165227304</v>
      </c>
      <c r="BE10">
        <v>1.1376095878514476</v>
      </c>
      <c r="BF10">
        <v>0.12948567392684454</v>
      </c>
      <c r="BG10">
        <v>1.1680033010419366</v>
      </c>
      <c r="BH10">
        <v>0.13004240731591199</v>
      </c>
      <c r="BI10">
        <v>1.4180182390645761</v>
      </c>
      <c r="BJ10">
        <v>0.15355238032471424</v>
      </c>
      <c r="BK10">
        <v>1.5923637219093723</v>
      </c>
      <c r="BL10">
        <v>0.16549138377056996</v>
      </c>
      <c r="BM10">
        <v>1.7236251081610636</v>
      </c>
      <c r="BN10">
        <v>0.17330222950563903</v>
      </c>
      <c r="BO10">
        <v>1.7984022510175366</v>
      </c>
      <c r="BP10">
        <v>0.18282647350587705</v>
      </c>
      <c r="BQ10">
        <v>2.0592994315536188</v>
      </c>
      <c r="BR10">
        <v>0.19411317962662003</v>
      </c>
      <c r="BS10">
        <v>2.562362469463471</v>
      </c>
      <c r="BT10">
        <v>0.22987296460525897</v>
      </c>
      <c r="BU10">
        <v>4.0777388401820005</v>
      </c>
      <c r="BV10">
        <v>0.29532526282377775</v>
      </c>
      <c r="BW10">
        <v>6.3580072954099514</v>
      </c>
      <c r="BX10">
        <v>0.36779863614307567</v>
      </c>
      <c r="BY10">
        <v>9.0902240579397411</v>
      </c>
      <c r="BZ10">
        <v>0.43966969603198919</v>
      </c>
      <c r="CA10">
        <v>12.05252889935924</v>
      </c>
      <c r="CB10">
        <v>0.50506916727413265</v>
      </c>
      <c r="CC10">
        <v>11.999967709179259</v>
      </c>
      <c r="CD10">
        <v>0.50217225772844032</v>
      </c>
      <c r="CE10">
        <v>19.80578912670261</v>
      </c>
      <c r="CF10">
        <v>0.62605132523225493</v>
      </c>
    </row>
    <row r="11" spans="1:84">
      <c r="A11" s="1" t="s">
        <v>11</v>
      </c>
      <c r="B11" s="3" t="b">
        <v>0</v>
      </c>
      <c r="C11">
        <v>0.74877779759495011</v>
      </c>
      <c r="D11">
        <v>9.1911334937085157E-2</v>
      </c>
      <c r="E11">
        <v>0.66430036314996865</v>
      </c>
      <c r="F11">
        <v>8.3543853902883658E-2</v>
      </c>
      <c r="G11">
        <v>1.9545164512820885</v>
      </c>
      <c r="H11">
        <v>0.18606072407192253</v>
      </c>
      <c r="I11">
        <v>0.24697881432663907</v>
      </c>
      <c r="J11">
        <v>3.7844020142997481E-2</v>
      </c>
      <c r="K11">
        <v>0.24108949368625687</v>
      </c>
      <c r="L11">
        <v>3.9041923237742859E-2</v>
      </c>
      <c r="M11">
        <v>0.35493922349993073</v>
      </c>
      <c r="N11">
        <v>5.1840826470341342E-2</v>
      </c>
      <c r="O11">
        <v>0.52499349118857874</v>
      </c>
      <c r="P11">
        <v>7.3826931569423673E-2</v>
      </c>
      <c r="Q11">
        <v>0.55543534072745659</v>
      </c>
      <c r="R11">
        <v>7.6173988616017235E-2</v>
      </c>
      <c r="S11">
        <v>0.64121934399536351</v>
      </c>
      <c r="T11">
        <v>8.3948593748795819E-2</v>
      </c>
      <c r="U11">
        <v>0.63861538669700135</v>
      </c>
      <c r="V11">
        <v>8.3641386285078306E-2</v>
      </c>
      <c r="W11">
        <v>0.69082857751066407</v>
      </c>
      <c r="X11">
        <v>8.9752453927979925E-2</v>
      </c>
      <c r="Y11">
        <v>0.69693706722400994</v>
      </c>
      <c r="Z11">
        <v>9.0317090613871498E-2</v>
      </c>
      <c r="AA11">
        <v>0.65681464261888367</v>
      </c>
      <c r="AB11">
        <v>9.147313217992821E-2</v>
      </c>
      <c r="AC11">
        <v>0.7008178505562993</v>
      </c>
      <c r="AD11">
        <v>9.057222828319797E-2</v>
      </c>
      <c r="AE11">
        <v>0.68849827354362658</v>
      </c>
      <c r="AF11">
        <v>9.0079318083909427E-2</v>
      </c>
      <c r="AG11">
        <v>0.71157438383833294</v>
      </c>
      <c r="AH11">
        <v>9.1026548002582669E-2</v>
      </c>
      <c r="AI11">
        <v>0.70878256046318799</v>
      </c>
      <c r="AJ11">
        <v>9.2439749970009338E-2</v>
      </c>
      <c r="AK11">
        <v>0.76574705697177248</v>
      </c>
      <c r="AL11">
        <v>9.634243123811638E-2</v>
      </c>
      <c r="AM11">
        <v>0.78340010648432867</v>
      </c>
      <c r="AN11">
        <v>9.7697132673877862E-2</v>
      </c>
      <c r="AO11">
        <v>0.77953684511467047</v>
      </c>
      <c r="AP11">
        <v>9.8384444045920519E-2</v>
      </c>
      <c r="AQ11">
        <v>0.77980413667784632</v>
      </c>
      <c r="AR11">
        <v>0.10016903768608151</v>
      </c>
      <c r="AS11">
        <v>0.79858933906027607</v>
      </c>
      <c r="AT11">
        <v>9.6810823121735751E-2</v>
      </c>
      <c r="AU11">
        <v>0.8259053685832769</v>
      </c>
      <c r="AV11">
        <v>0.10259605896267493</v>
      </c>
      <c r="AW11">
        <v>0.84817881817510987</v>
      </c>
      <c r="AX11">
        <v>0.10811076732789784</v>
      </c>
      <c r="AY11">
        <v>0.88598365712309513</v>
      </c>
      <c r="AZ11">
        <v>0.10817876864665606</v>
      </c>
      <c r="BA11">
        <v>0.91894624546573667</v>
      </c>
      <c r="BB11">
        <v>0.11248560779440174</v>
      </c>
      <c r="BC11">
        <v>1.0131186263650067</v>
      </c>
      <c r="BD11">
        <v>0.11821840157639907</v>
      </c>
      <c r="BE11">
        <v>1.1307500002437973</v>
      </c>
      <c r="BF11">
        <v>0.12820885586681885</v>
      </c>
      <c r="BG11">
        <v>1.1612775719864163</v>
      </c>
      <c r="BH11">
        <v>0.12878905445795627</v>
      </c>
      <c r="BI11">
        <v>1.406843203827074</v>
      </c>
      <c r="BJ11">
        <v>0.15188644535424772</v>
      </c>
      <c r="BK11">
        <v>1.582563813745643</v>
      </c>
      <c r="BL11">
        <v>0.16389853840052854</v>
      </c>
      <c r="BM11">
        <v>1.7131866318852706</v>
      </c>
      <c r="BN11">
        <v>0.17171367872671098</v>
      </c>
      <c r="BO11">
        <v>1.7680724268596559</v>
      </c>
      <c r="BP11">
        <v>0.18151805279122069</v>
      </c>
      <c r="BQ11">
        <v>2.0472206648019324</v>
      </c>
      <c r="BR11">
        <v>0.19223241558820198</v>
      </c>
      <c r="BS11">
        <v>2.5268049131687165</v>
      </c>
      <c r="BT11">
        <v>0.22782261318618638</v>
      </c>
      <c r="BU11">
        <v>4.0409725342709937</v>
      </c>
      <c r="BV11">
        <v>0.29286769792864897</v>
      </c>
      <c r="BW11">
        <v>6.2918068700319214</v>
      </c>
      <c r="BX11">
        <v>0.36456363919930068</v>
      </c>
      <c r="BY11">
        <v>9.0202317726890069</v>
      </c>
      <c r="BZ11">
        <v>0.43634362861014342</v>
      </c>
      <c r="CA11">
        <v>11.955819644643856</v>
      </c>
      <c r="CB11">
        <v>0.5010623856328813</v>
      </c>
      <c r="CC11">
        <v>11.87961719687622</v>
      </c>
      <c r="CD11">
        <v>0.497553443488786</v>
      </c>
      <c r="CE11">
        <v>19.634814378940419</v>
      </c>
      <c r="CF11">
        <v>0.62242132514225801</v>
      </c>
    </row>
    <row r="12" spans="1:84">
      <c r="A12" s="1" t="s">
        <v>12</v>
      </c>
      <c r="B12" s="3" t="s">
        <v>88</v>
      </c>
      <c r="C12">
        <v>0.74955105200043137</v>
      </c>
      <c r="D12">
        <v>9.2185609643894967E-2</v>
      </c>
      <c r="E12">
        <v>0.75127714007110225</v>
      </c>
      <c r="F12">
        <v>9.2272859035221755E-2</v>
      </c>
      <c r="G12">
        <v>2.260302557104843</v>
      </c>
      <c r="H12">
        <v>0.20460293726711432</v>
      </c>
      <c r="I12">
        <v>0.24608610257124039</v>
      </c>
      <c r="J12">
        <v>3.7457671746002383E-2</v>
      </c>
      <c r="K12">
        <v>0.23959092735752524</v>
      </c>
      <c r="L12">
        <v>3.8523360606663559E-2</v>
      </c>
      <c r="M12">
        <v>0.35377009520467473</v>
      </c>
      <c r="N12">
        <v>5.1340231011233681E-2</v>
      </c>
      <c r="O12">
        <v>0.52240911875836071</v>
      </c>
      <c r="P12">
        <v>7.2633404595959336E-2</v>
      </c>
      <c r="Q12">
        <v>0.55356007971116683</v>
      </c>
      <c r="R12">
        <v>7.5433278900312373E-2</v>
      </c>
      <c r="S12">
        <v>0.63962410752119825</v>
      </c>
      <c r="T12">
        <v>8.3171953363268519E-2</v>
      </c>
      <c r="U12">
        <v>0.63683361494438562</v>
      </c>
      <c r="V12">
        <v>8.2744095712639701E-2</v>
      </c>
      <c r="W12">
        <v>0.68899304872696998</v>
      </c>
      <c r="X12">
        <v>8.8933864521727718E-2</v>
      </c>
      <c r="Y12">
        <v>0.69490898060153261</v>
      </c>
      <c r="Z12">
        <v>8.9388327862026856E-2</v>
      </c>
      <c r="AA12">
        <v>0.65307606114809569</v>
      </c>
      <c r="AB12">
        <v>9.0356429579756398E-2</v>
      </c>
      <c r="AC12">
        <v>0.6988323464470706</v>
      </c>
      <c r="AD12">
        <v>8.9649500818716685E-2</v>
      </c>
      <c r="AE12">
        <v>0.68598000633818079</v>
      </c>
      <c r="AF12">
        <v>8.8858997395527495E-2</v>
      </c>
      <c r="AG12">
        <v>0.70979199241321389</v>
      </c>
      <c r="AH12">
        <v>9.0157797181778784E-2</v>
      </c>
      <c r="AI12">
        <v>0.70651211628348642</v>
      </c>
      <c r="AJ12">
        <v>9.152432052637309E-2</v>
      </c>
      <c r="AK12">
        <v>0.76341788454175941</v>
      </c>
      <c r="AL12">
        <v>9.5188268256920769E-2</v>
      </c>
      <c r="AM12">
        <v>0.78151753662114798</v>
      </c>
      <c r="AN12">
        <v>9.6793747427433879E-2</v>
      </c>
      <c r="AO12">
        <v>0.77728545824020612</v>
      </c>
      <c r="AP12">
        <v>9.7306614349591633E-2</v>
      </c>
      <c r="AQ12">
        <v>0.77702445136328102</v>
      </c>
      <c r="AR12">
        <v>9.9020301888079712E-2</v>
      </c>
      <c r="AS12">
        <v>0.79634549312941505</v>
      </c>
      <c r="AT12">
        <v>9.5931662379320479E-2</v>
      </c>
      <c r="AU12">
        <v>0.82379242379203077</v>
      </c>
      <c r="AV12">
        <v>0.10159862786203716</v>
      </c>
      <c r="AW12">
        <v>0.84491047430172062</v>
      </c>
      <c r="AX12">
        <v>0.10704468943031205</v>
      </c>
      <c r="AY12">
        <v>0.88333095329849654</v>
      </c>
      <c r="AZ12">
        <v>0.10693477384546865</v>
      </c>
      <c r="BA12">
        <v>0.91572641361986218</v>
      </c>
      <c r="BB12">
        <v>0.11103398965224284</v>
      </c>
      <c r="BC12">
        <v>1.0110572543144747</v>
      </c>
      <c r="BD12">
        <v>0.11725767933325791</v>
      </c>
      <c r="BE12">
        <v>1.1284406389226438</v>
      </c>
      <c r="BF12">
        <v>0.12716462117600721</v>
      </c>
      <c r="BG12">
        <v>1.1590157780712791</v>
      </c>
      <c r="BH12">
        <v>0.12782757265392275</v>
      </c>
      <c r="BI12">
        <v>1.4030506565693388</v>
      </c>
      <c r="BJ12">
        <v>0.15040191523491656</v>
      </c>
      <c r="BK12">
        <v>1.5792484304565604</v>
      </c>
      <c r="BL12">
        <v>0.16254794290320343</v>
      </c>
      <c r="BM12">
        <v>1.7096483559430802</v>
      </c>
      <c r="BN12">
        <v>0.17034237055283649</v>
      </c>
      <c r="BO12">
        <v>1.7412207076197175</v>
      </c>
      <c r="BP12">
        <v>0.18004298353679801</v>
      </c>
      <c r="BQ12">
        <v>2.043133794518281</v>
      </c>
      <c r="BR12">
        <v>0.19071816635160838</v>
      </c>
      <c r="BS12">
        <v>2.4953304683913595</v>
      </c>
      <c r="BT12">
        <v>0.22562944654780848</v>
      </c>
      <c r="BU12">
        <v>4.0084279419163922</v>
      </c>
      <c r="BV12">
        <v>0.29041146265766865</v>
      </c>
      <c r="BW12">
        <v>6.2331973730934997</v>
      </c>
      <c r="BX12">
        <v>0.36126018021463524</v>
      </c>
      <c r="BY12">
        <v>8.9582603228411823</v>
      </c>
      <c r="BZ12">
        <v>0.43308816180446802</v>
      </c>
      <c r="CA12">
        <v>11.870188475208208</v>
      </c>
      <c r="CB12">
        <v>0.49715291195154604</v>
      </c>
      <c r="CC12">
        <v>11.773053465324271</v>
      </c>
      <c r="CD12">
        <v>0.49293170388177687</v>
      </c>
      <c r="CE12">
        <v>19.466180063515267</v>
      </c>
      <c r="CF12">
        <v>0.61843767100186098</v>
      </c>
    </row>
    <row r="13" spans="1:84">
      <c r="A13" s="1" t="s">
        <v>13</v>
      </c>
      <c r="B13" s="3" t="b">
        <v>0</v>
      </c>
      <c r="C13">
        <v>0.75482218616516084</v>
      </c>
      <c r="D13">
        <v>9.2593060021056189E-2</v>
      </c>
      <c r="E13">
        <v>0.84279934634566733</v>
      </c>
      <c r="F13">
        <v>0.10107218483831626</v>
      </c>
      <c r="G13">
        <v>2.5977368679912942</v>
      </c>
      <c r="H13">
        <v>0.22343502910274826</v>
      </c>
      <c r="I13">
        <v>0.24699985955313222</v>
      </c>
      <c r="J13">
        <v>3.7124133831918177E-2</v>
      </c>
      <c r="K13">
        <v>0.2411070187901305</v>
      </c>
      <c r="L13">
        <v>3.8058521912124221E-2</v>
      </c>
      <c r="M13">
        <v>0.35496728620405277</v>
      </c>
      <c r="N13">
        <v>5.0911056809474428E-2</v>
      </c>
      <c r="O13">
        <v>0.52508167327328914</v>
      </c>
      <c r="P13">
        <v>7.1653129196291521E-2</v>
      </c>
      <c r="Q13">
        <v>0.55547298624807795</v>
      </c>
      <c r="R13">
        <v>7.4796063596668058E-2</v>
      </c>
      <c r="S13">
        <v>0.6412893280794032</v>
      </c>
      <c r="T13">
        <v>8.2559588937888645E-2</v>
      </c>
      <c r="U13">
        <v>0.63870746417430047</v>
      </c>
      <c r="V13">
        <v>8.2059603190142938E-2</v>
      </c>
      <c r="W13">
        <v>0.69088737677207723</v>
      </c>
      <c r="X13">
        <v>8.8262466138264009E-2</v>
      </c>
      <c r="Y13">
        <v>0.69700958039275696</v>
      </c>
      <c r="Z13">
        <v>8.863785060414775E-2</v>
      </c>
      <c r="AA13">
        <v>0.65684704751185607</v>
      </c>
      <c r="AB13">
        <v>8.9354592289931867E-2</v>
      </c>
      <c r="AC13">
        <v>0.70089312575280771</v>
      </c>
      <c r="AD13">
        <v>8.8910013702860155E-2</v>
      </c>
      <c r="AE13">
        <v>0.68861188718072464</v>
      </c>
      <c r="AF13">
        <v>8.7908179047383475E-2</v>
      </c>
      <c r="AG13">
        <v>0.71165767948100367</v>
      </c>
      <c r="AH13">
        <v>8.9486336873147374E-2</v>
      </c>
      <c r="AI13">
        <v>0.70883443898729492</v>
      </c>
      <c r="AJ13">
        <v>9.0749888412632443E-2</v>
      </c>
      <c r="AK13">
        <v>0.76587985909102252</v>
      </c>
      <c r="AL13">
        <v>9.435411136839443E-2</v>
      </c>
      <c r="AM13">
        <v>0.78348764723901732</v>
      </c>
      <c r="AN13">
        <v>9.6101765963370459E-2</v>
      </c>
      <c r="AO13">
        <v>0.77963911497395744</v>
      </c>
      <c r="AP13">
        <v>9.6475494807969533E-2</v>
      </c>
      <c r="AQ13">
        <v>0.77987540764475116</v>
      </c>
      <c r="AR13">
        <v>9.806202600777876E-2</v>
      </c>
      <c r="AS13">
        <v>0.7987221984862376</v>
      </c>
      <c r="AT13">
        <v>9.5532864411300461E-2</v>
      </c>
      <c r="AU13">
        <v>0.82599794750899902</v>
      </c>
      <c r="AV13">
        <v>0.10082722030097467</v>
      </c>
      <c r="AW13">
        <v>0.84821823871374624</v>
      </c>
      <c r="AX13">
        <v>0.10610805270618717</v>
      </c>
      <c r="AY13">
        <v>0.88610478905533074</v>
      </c>
      <c r="AZ13">
        <v>0.10599127194269911</v>
      </c>
      <c r="BA13">
        <v>0.91907055967745199</v>
      </c>
      <c r="BB13">
        <v>0.10989768005892823</v>
      </c>
      <c r="BC13">
        <v>1.0132275520401512</v>
      </c>
      <c r="BD13">
        <v>0.11657793692535369</v>
      </c>
      <c r="BE13">
        <v>1.1308685946079262</v>
      </c>
      <c r="BF13">
        <v>0.12643756753875637</v>
      </c>
      <c r="BG13">
        <v>1.161401156388123</v>
      </c>
      <c r="BH13">
        <v>0.1272358554414218</v>
      </c>
      <c r="BI13">
        <v>1.4069478469150452</v>
      </c>
      <c r="BJ13">
        <v>0.14921905776814839</v>
      </c>
      <c r="BK13">
        <v>1.5826861646788624</v>
      </c>
      <c r="BL13">
        <v>0.16154901449348721</v>
      </c>
      <c r="BM13">
        <v>1.7132969304083916</v>
      </c>
      <c r="BN13">
        <v>0.16929940021677906</v>
      </c>
      <c r="BO13">
        <v>1.7190206422773511</v>
      </c>
      <c r="BP13">
        <v>0.17846573334719495</v>
      </c>
      <c r="BQ13">
        <v>2.0473699146274926</v>
      </c>
      <c r="BR13">
        <v>0.18969310738440101</v>
      </c>
      <c r="BS13">
        <v>2.4693147193993128</v>
      </c>
      <c r="BT13">
        <v>0.22338931659620348</v>
      </c>
      <c r="BU13">
        <v>3.9815274179703732</v>
      </c>
      <c r="BV13">
        <v>0.28806390627850315</v>
      </c>
      <c r="BW13">
        <v>6.184740320850465</v>
      </c>
      <c r="BX13">
        <v>0.35803263619846426</v>
      </c>
      <c r="BY13">
        <v>8.9070181581266272</v>
      </c>
      <c r="BZ13">
        <v>0.4300455751358338</v>
      </c>
      <c r="CA13">
        <v>11.799377884060574</v>
      </c>
      <c r="CB13">
        <v>0.49351160898973717</v>
      </c>
      <c r="CC13">
        <v>11.684933860941747</v>
      </c>
      <c r="CD13">
        <v>0.48850903110580635</v>
      </c>
      <c r="CE13">
        <v>19.304486084955105</v>
      </c>
      <c r="CF13">
        <v>0.61420902651140263</v>
      </c>
    </row>
    <row r="14" spans="1:84">
      <c r="A14" s="1" t="s">
        <v>14</v>
      </c>
      <c r="B14" s="3" t="b">
        <v>0</v>
      </c>
      <c r="C14">
        <v>0.76320310662922275</v>
      </c>
      <c r="D14">
        <v>9.3264726358113823E-2</v>
      </c>
      <c r="E14">
        <v>0.93910452731321814</v>
      </c>
      <c r="F14">
        <v>0.10994239781392312</v>
      </c>
      <c r="G14">
        <v>2.9700949051789407</v>
      </c>
      <c r="H14">
        <v>0.24256153138014191</v>
      </c>
      <c r="I14">
        <v>0.24964605811596369</v>
      </c>
      <c r="J14">
        <v>3.6870427658917605E-2</v>
      </c>
      <c r="K14">
        <v>0.24551494327274595</v>
      </c>
      <c r="L14">
        <v>3.7685065620654268E-2</v>
      </c>
      <c r="M14">
        <v>0.35843380720326423</v>
      </c>
      <c r="N14">
        <v>5.0588073006492859E-2</v>
      </c>
      <c r="O14">
        <v>0.5327946402608581</v>
      </c>
      <c r="P14">
        <v>7.0965521453379032E-2</v>
      </c>
      <c r="Q14">
        <v>0.56101908802706246</v>
      </c>
      <c r="R14">
        <v>7.4313966099320228E-2</v>
      </c>
      <c r="S14">
        <v>0.64608009940380084</v>
      </c>
      <c r="T14">
        <v>8.2161110596529016E-2</v>
      </c>
      <c r="U14">
        <v>0.64408512626634884</v>
      </c>
      <c r="V14">
        <v>8.1643362230926914E-2</v>
      </c>
      <c r="W14">
        <v>0.69635809445377417</v>
      </c>
      <c r="X14">
        <v>8.7792651481657102E-2</v>
      </c>
      <c r="Y14">
        <v>0.70306868849534621</v>
      </c>
      <c r="Z14">
        <v>8.8126458044407469E-2</v>
      </c>
      <c r="AA14">
        <v>0.66782209882189236</v>
      </c>
      <c r="AB14">
        <v>8.8548783209520407E-2</v>
      </c>
      <c r="AC14">
        <v>0.70683323639008655</v>
      </c>
      <c r="AD14">
        <v>8.8413675783855866E-2</v>
      </c>
      <c r="AE14">
        <v>0.69618069673779315</v>
      </c>
      <c r="AF14">
        <v>8.7303892687309551E-2</v>
      </c>
      <c r="AG14">
        <v>0.7170202981711381</v>
      </c>
      <c r="AH14">
        <v>8.9066564797565556E-2</v>
      </c>
      <c r="AI14">
        <v>0.7155613878005358</v>
      </c>
      <c r="AJ14">
        <v>9.0179193512917546E-2</v>
      </c>
      <c r="AK14">
        <v>0.77293352608350707</v>
      </c>
      <c r="AL14">
        <v>9.3907539002723764E-2</v>
      </c>
      <c r="AM14">
        <v>0.78915083169237588</v>
      </c>
      <c r="AN14">
        <v>9.567724850453381E-2</v>
      </c>
      <c r="AO14">
        <v>0.78640713604509149</v>
      </c>
      <c r="AP14">
        <v>9.5958417783458219E-2</v>
      </c>
      <c r="AQ14">
        <v>0.78812603799962211</v>
      </c>
      <c r="AR14">
        <v>9.7371843857914531E-2</v>
      </c>
      <c r="AS14">
        <v>0.80552690859754461</v>
      </c>
      <c r="AT14">
        <v>9.5646737457301872E-2</v>
      </c>
      <c r="AU14">
        <v>0.8323432613193873</v>
      </c>
      <c r="AV14">
        <v>0.10034433113234732</v>
      </c>
      <c r="AW14">
        <v>0.85783413601055691</v>
      </c>
      <c r="AX14">
        <v>0.10537673789251874</v>
      </c>
      <c r="AY14">
        <v>0.89408044471721537</v>
      </c>
      <c r="AZ14">
        <v>0.10542469985128798</v>
      </c>
      <c r="BA14">
        <v>0.92870776081332251</v>
      </c>
      <c r="BB14">
        <v>0.10916873605981492</v>
      </c>
      <c r="BC14">
        <v>1.0194536949275594</v>
      </c>
      <c r="BD14">
        <v>0.11623424303999107</v>
      </c>
      <c r="BE14">
        <v>1.1378371687696314</v>
      </c>
      <c r="BF14">
        <v>0.12608659651680187</v>
      </c>
      <c r="BG14">
        <v>1.1682404577721086</v>
      </c>
      <c r="BH14">
        <v>0.12706184022993242</v>
      </c>
      <c r="BI14">
        <v>1.4182190476798675</v>
      </c>
      <c r="BJ14">
        <v>0.14843370103117659</v>
      </c>
      <c r="BK14">
        <v>1.5925985116308503</v>
      </c>
      <c r="BL14">
        <v>0.16098268041027913</v>
      </c>
      <c r="BM14">
        <v>1.7238367694769332</v>
      </c>
      <c r="BN14">
        <v>0.16866926297238272</v>
      </c>
      <c r="BO14">
        <v>1.702442480215751</v>
      </c>
      <c r="BP14">
        <v>0.17685523562418323</v>
      </c>
      <c r="BQ14">
        <v>2.0595858398714948</v>
      </c>
      <c r="BR14">
        <v>0.18924028286784267</v>
      </c>
      <c r="BS14">
        <v>2.4498946792609431</v>
      </c>
      <c r="BT14">
        <v>0.22120012775959269</v>
      </c>
      <c r="BU14">
        <v>3.9614466444124132</v>
      </c>
      <c r="BV14">
        <v>0.28592762826974732</v>
      </c>
      <c r="BW14">
        <v>6.1485535190085727</v>
      </c>
      <c r="BX14">
        <v>0.35502206631176891</v>
      </c>
      <c r="BY14">
        <v>8.8687448070305557</v>
      </c>
      <c r="BZ14">
        <v>0.42734884424161085</v>
      </c>
      <c r="CA14">
        <v>11.746482633821019</v>
      </c>
      <c r="CB14">
        <v>0.49029761915979597</v>
      </c>
      <c r="CC14">
        <v>11.619109633284943</v>
      </c>
      <c r="CD14">
        <v>0.48447871718352292</v>
      </c>
      <c r="CE14">
        <v>19.15414303349031</v>
      </c>
      <c r="CF14">
        <v>0.6098507380693291</v>
      </c>
    </row>
    <row r="15" spans="1:84">
      <c r="A15" s="1" t="s">
        <v>15</v>
      </c>
      <c r="B15" s="3" t="b">
        <v>0</v>
      </c>
      <c r="C15">
        <v>0.82255758704274284</v>
      </c>
      <c r="D15">
        <v>9.913827546830932E-2</v>
      </c>
      <c r="E15">
        <v>1.0404426424955462</v>
      </c>
      <c r="F15">
        <v>0.11888406902752391</v>
      </c>
      <c r="G15">
        <v>3.3809911993168935</v>
      </c>
      <c r="H15">
        <v>0.26198704674827189</v>
      </c>
      <c r="I15">
        <v>0.253810318989723</v>
      </c>
      <c r="J15">
        <v>3.6717106992288473E-2</v>
      </c>
      <c r="K15">
        <v>0.25245759697872633</v>
      </c>
      <c r="L15">
        <v>3.743324693995851E-2</v>
      </c>
      <c r="M15">
        <v>0.36388882128714728</v>
      </c>
      <c r="N15">
        <v>5.0397445829147895E-2</v>
      </c>
      <c r="O15">
        <v>0.54492316100651583</v>
      </c>
      <c r="P15">
        <v>7.0626287257191958E-2</v>
      </c>
      <c r="Q15">
        <v>0.56974907286592436</v>
      </c>
      <c r="R15">
        <v>7.4026043080359802E-2</v>
      </c>
      <c r="S15">
        <v>0.65360830169350259</v>
      </c>
      <c r="T15">
        <v>8.2008800684564634E-2</v>
      </c>
      <c r="U15">
        <v>0.65253093502002069</v>
      </c>
      <c r="V15">
        <v>8.152909420202703E-2</v>
      </c>
      <c r="W15">
        <v>0.70496199676110038</v>
      </c>
      <c r="X15">
        <v>8.7562482141289949E-2</v>
      </c>
      <c r="Y15">
        <v>0.71259543200573172</v>
      </c>
      <c r="Z15">
        <v>8.7895580166627477E-2</v>
      </c>
      <c r="AA15">
        <v>0.68511208169220883</v>
      </c>
      <c r="AB15">
        <v>8.8004284197885863E-2</v>
      </c>
      <c r="AC15">
        <v>0.71617144592227278</v>
      </c>
      <c r="AD15">
        <v>8.8200697408066284E-2</v>
      </c>
      <c r="AE15">
        <v>0.70807325507251639</v>
      </c>
      <c r="AF15">
        <v>8.7095094002369561E-2</v>
      </c>
      <c r="AG15">
        <v>0.72544540101006405</v>
      </c>
      <c r="AH15">
        <v>8.8932488392116302E-2</v>
      </c>
      <c r="AI15">
        <v>0.72614798533706526</v>
      </c>
      <c r="AJ15">
        <v>8.9858470133950069E-2</v>
      </c>
      <c r="AK15">
        <v>0.78400743936925466</v>
      </c>
      <c r="AL15">
        <v>9.3884729797107255E-2</v>
      </c>
      <c r="AM15">
        <v>0.79804829245706732</v>
      </c>
      <c r="AN15">
        <v>9.5554586930736332E-2</v>
      </c>
      <c r="AO15">
        <v>0.79704121663739624</v>
      </c>
      <c r="AP15">
        <v>9.5797273781408135E-2</v>
      </c>
      <c r="AQ15">
        <v>0.80110792542493003</v>
      </c>
      <c r="AR15">
        <v>9.7005669891597743E-2</v>
      </c>
      <c r="AS15">
        <v>0.81620834631928763</v>
      </c>
      <c r="AT15">
        <v>9.6264056200366752E-2</v>
      </c>
      <c r="AU15">
        <v>0.84231430563531229</v>
      </c>
      <c r="AV15">
        <v>0.10018908116474484</v>
      </c>
      <c r="AW15">
        <v>0.87297914338110827</v>
      </c>
      <c r="AX15">
        <v>0.10490999176621349</v>
      </c>
      <c r="AY15">
        <v>0.90661178009547527</v>
      </c>
      <c r="AZ15">
        <v>0.1052809578725474</v>
      </c>
      <c r="BA15">
        <v>0.94385726830608763</v>
      </c>
      <c r="BB15">
        <v>0.10890621236251415</v>
      </c>
      <c r="BC15">
        <v>1.0292312779082591</v>
      </c>
      <c r="BD15">
        <v>0.11625444171173586</v>
      </c>
      <c r="BE15">
        <v>1.1487818089728845</v>
      </c>
      <c r="BF15">
        <v>0.12614014169503746</v>
      </c>
      <c r="BG15">
        <v>1.1789796026999968</v>
      </c>
      <c r="BH15">
        <v>0.12731962469698119</v>
      </c>
      <c r="BI15">
        <v>1.4359511332102519</v>
      </c>
      <c r="BJ15">
        <v>0.14810946995613419</v>
      </c>
      <c r="BK15">
        <v>1.6081824319134714</v>
      </c>
      <c r="BL15">
        <v>0.16089482167288222</v>
      </c>
      <c r="BM15">
        <v>1.740413998070208</v>
      </c>
      <c r="BN15">
        <v>0.16850300879161792</v>
      </c>
      <c r="BO15">
        <v>1.6922107666678561</v>
      </c>
      <c r="BP15">
        <v>0.17528187684628396</v>
      </c>
      <c r="BQ15">
        <v>2.0787919086379243</v>
      </c>
      <c r="BR15">
        <v>0.18939637795121381</v>
      </c>
      <c r="BS15">
        <v>2.4379190969179887</v>
      </c>
      <c r="BT15">
        <v>0.21915755809502954</v>
      </c>
      <c r="BU15">
        <v>3.9490632474052374</v>
      </c>
      <c r="BV15">
        <v>0.28409599423138299</v>
      </c>
      <c r="BW15">
        <v>6.1262185044518542</v>
      </c>
      <c r="BX15">
        <v>0.35236004690491479</v>
      </c>
      <c r="BY15">
        <v>8.8451129986517785</v>
      </c>
      <c r="BZ15">
        <v>0.42511582920222712</v>
      </c>
      <c r="CA15">
        <v>11.713814500744583</v>
      </c>
      <c r="CB15">
        <v>0.48765140923972522</v>
      </c>
      <c r="CC15">
        <v>11.578457616962147</v>
      </c>
      <c r="CD15">
        <v>0.48101690617292231</v>
      </c>
      <c r="CE15">
        <v>19.019251875649758</v>
      </c>
      <c r="CF15">
        <v>0.60548168842313022</v>
      </c>
    </row>
    <row r="16" spans="1:84">
      <c r="A16" s="1" t="s">
        <v>16</v>
      </c>
      <c r="B16" s="3">
        <v>1</v>
      </c>
      <c r="C16">
        <v>0.82907324269031613</v>
      </c>
      <c r="D16">
        <v>9.9403217947050093E-2</v>
      </c>
      <c r="E16">
        <v>1.1470767143651268</v>
      </c>
      <c r="F16">
        <v>0.12789777414509085</v>
      </c>
      <c r="G16" t="s">
        <v>0</v>
      </c>
      <c r="H16" t="s">
        <v>0</v>
      </c>
      <c r="I16">
        <v>0.25915527852423126</v>
      </c>
      <c r="J16">
        <v>3.6676592960607948E-2</v>
      </c>
      <c r="K16">
        <v>0.26137252739436456</v>
      </c>
      <c r="L16">
        <v>3.7323466721923562E-2</v>
      </c>
      <c r="M16">
        <v>0.37089039565684356</v>
      </c>
      <c r="N16">
        <v>5.0354618757644562E-2</v>
      </c>
      <c r="O16">
        <v>0.56048465489053922</v>
      </c>
      <c r="P16">
        <v>7.0662909344801919E-2</v>
      </c>
      <c r="Q16">
        <v>0.58095568931223807</v>
      </c>
      <c r="R16">
        <v>7.3955620350438803E-2</v>
      </c>
      <c r="S16">
        <v>0.66326404477093948</v>
      </c>
      <c r="T16">
        <v>8.2114998445240936E-2</v>
      </c>
      <c r="U16">
        <v>0.6633606612392523</v>
      </c>
      <c r="V16">
        <v>8.1726056419566581E-2</v>
      </c>
      <c r="W16">
        <v>0.71600204669849354</v>
      </c>
      <c r="X16">
        <v>8.7590605068249311E-2</v>
      </c>
      <c r="Y16">
        <v>0.72481801082242747</v>
      </c>
      <c r="Z16">
        <v>8.7963921323381919E-2</v>
      </c>
      <c r="AA16">
        <v>0.70731626453813967</v>
      </c>
      <c r="AB16">
        <v>8.776520732669052E-2</v>
      </c>
      <c r="AC16">
        <v>0.72815122814953936</v>
      </c>
      <c r="AD16">
        <v>8.828833281686671E-2</v>
      </c>
      <c r="AE16">
        <v>0.72332609783638269</v>
      </c>
      <c r="AF16">
        <v>8.7298698620243725E-2</v>
      </c>
      <c r="AG16">
        <v>0.73625043627178743</v>
      </c>
      <c r="AH16">
        <v>8.9094969729786047E-2</v>
      </c>
      <c r="AI16">
        <v>0.73973656842539359</v>
      </c>
      <c r="AJ16">
        <v>8.9813701376478539E-2</v>
      </c>
      <c r="AK16">
        <v>0.79820445635295234</v>
      </c>
      <c r="AL16">
        <v>9.4287531617732401E-2</v>
      </c>
      <c r="AM16">
        <v>0.80945921017717293</v>
      </c>
      <c r="AN16">
        <v>9.574371855319061E-2</v>
      </c>
      <c r="AO16">
        <v>0.81067984678459548</v>
      </c>
      <c r="AP16">
        <v>9.6005117730505088E-2</v>
      </c>
      <c r="AQ16">
        <v>0.81776935460773392</v>
      </c>
      <c r="AR16">
        <v>9.6993169345858957E-2</v>
      </c>
      <c r="AS16">
        <v>0.82990116509220679</v>
      </c>
      <c r="AT16">
        <v>9.7334809147267887E-2</v>
      </c>
      <c r="AU16">
        <v>0.85510328574638161</v>
      </c>
      <c r="AV16">
        <v>0.10037404782723529</v>
      </c>
      <c r="AW16">
        <v>0.89242630239906506</v>
      </c>
      <c r="AX16">
        <v>0.10474562732257858</v>
      </c>
      <c r="AY16">
        <v>0.92268358092448477</v>
      </c>
      <c r="AZ16">
        <v>0.10557169112672847</v>
      </c>
      <c r="BA16">
        <v>0.96329175915627352</v>
      </c>
      <c r="BB16">
        <v>0.1091313770756927</v>
      </c>
      <c r="BC16">
        <v>1.0417681793586786</v>
      </c>
      <c r="BD16">
        <v>0.11663689656432945</v>
      </c>
      <c r="BE16">
        <v>1.1628158455586992</v>
      </c>
      <c r="BF16">
        <v>0.12659386516156793</v>
      </c>
      <c r="BG16">
        <v>1.1927485695178841</v>
      </c>
      <c r="BH16">
        <v>0.12798832467815111</v>
      </c>
      <c r="BI16">
        <v>1.4587075553932998</v>
      </c>
      <c r="BJ16">
        <v>0.14827263181644476</v>
      </c>
      <c r="BK16">
        <v>1.6281754089865705</v>
      </c>
      <c r="BL16">
        <v>0.16129255607368428</v>
      </c>
      <c r="BM16">
        <v>1.7616856277161634</v>
      </c>
      <c r="BN16">
        <v>0.16881410659945856</v>
      </c>
      <c r="BO16">
        <v>1.6887726766129187</v>
      </c>
      <c r="BP16">
        <v>0.17381442034190442</v>
      </c>
      <c r="BQ16">
        <v>2.103432159458213</v>
      </c>
      <c r="BR16">
        <v>0.19014874673919288</v>
      </c>
      <c r="BS16">
        <v>2.4339113627840567</v>
      </c>
      <c r="BT16">
        <v>0.21735087769819209</v>
      </c>
      <c r="BU16">
        <v>3.9449184408201905</v>
      </c>
      <c r="BV16">
        <v>0.28264905536004198</v>
      </c>
      <c r="BW16">
        <v>6.1187114244917282</v>
      </c>
      <c r="BX16">
        <v>0.35016292099976787</v>
      </c>
      <c r="BY16">
        <v>8.8371555564144479</v>
      </c>
      <c r="BZ16">
        <v>0.4234441234900988</v>
      </c>
      <c r="CA16">
        <v>11.702801239005803</v>
      </c>
      <c r="CB16">
        <v>0.48568863130095596</v>
      </c>
      <c r="CC16">
        <v>11.564754500156683</v>
      </c>
      <c r="CD16">
        <v>0.47827489582677996</v>
      </c>
      <c r="CE16">
        <v>18.903492090584333</v>
      </c>
      <c r="CF16">
        <v>0.60122105385789182</v>
      </c>
    </row>
    <row r="17" spans="3:84">
      <c r="C17">
        <v>0.83412798679796585</v>
      </c>
      <c r="D17">
        <v>0.10035189040070035</v>
      </c>
      <c r="E17">
        <v>1.2592835110183755</v>
      </c>
      <c r="F17">
        <v>0.1369840934701485</v>
      </c>
      <c r="I17">
        <v>0.26524791988570084</v>
      </c>
      <c r="J17">
        <v>3.6752167769776578E-2</v>
      </c>
      <c r="K17">
        <v>0.27153749987651826</v>
      </c>
      <c r="L17">
        <v>3.7364618706926506E-2</v>
      </c>
      <c r="M17">
        <v>0.37887130439688638</v>
      </c>
      <c r="N17">
        <v>5.046306138661364E-2</v>
      </c>
      <c r="O17">
        <v>0.57821842222621234</v>
      </c>
      <c r="P17">
        <v>7.1072420812470685E-2</v>
      </c>
      <c r="Q17">
        <v>0.59373104394983744</v>
      </c>
      <c r="R17">
        <v>7.410840314031536E-2</v>
      </c>
      <c r="S17">
        <v>0.67426507775689304</v>
      </c>
      <c r="T17">
        <v>8.2471100367570327E-2</v>
      </c>
      <c r="U17">
        <v>0.67569694491262333</v>
      </c>
      <c r="V17">
        <v>8.2218292176059971E-2</v>
      </c>
      <c r="W17">
        <v>0.72858384507773111</v>
      </c>
      <c r="X17">
        <v>8.787474191024644E-2</v>
      </c>
      <c r="Y17">
        <v>0.73874622430017978</v>
      </c>
      <c r="Z17">
        <v>8.8325944920591051E-2</v>
      </c>
      <c r="AA17">
        <v>0.73263579651886779</v>
      </c>
      <c r="AB17">
        <v>8.7850921182193745E-2</v>
      </c>
      <c r="AC17">
        <v>0.74180205236234109</v>
      </c>
      <c r="AD17">
        <v>8.8669482310623979E-2</v>
      </c>
      <c r="AE17">
        <v>0.74070353042081249</v>
      </c>
      <c r="AF17">
        <v>8.7898211705675189E-2</v>
      </c>
      <c r="AG17">
        <v>0.74856004425942246</v>
      </c>
      <c r="AH17">
        <v>8.954084553891048E-2</v>
      </c>
      <c r="AI17">
        <v>0.75522627087811978</v>
      </c>
      <c r="AJ17">
        <v>9.0048514138983279E-2</v>
      </c>
      <c r="AK17">
        <v>0.81437441915149178</v>
      </c>
      <c r="AL17">
        <v>9.5083311856646813E-2</v>
      </c>
      <c r="AM17">
        <v>0.82245914016235067</v>
      </c>
      <c r="AN17">
        <v>9.6229321052654485E-2</v>
      </c>
      <c r="AO17">
        <v>0.82621810578421984</v>
      </c>
      <c r="AP17">
        <v>9.65651113500888E-2</v>
      </c>
      <c r="AQ17">
        <v>0.83676051564497766</v>
      </c>
      <c r="AR17">
        <v>9.7335354940570301E-2</v>
      </c>
      <c r="AS17">
        <v>0.84549605417364926</v>
      </c>
      <c r="AT17">
        <v>9.8772250262260344E-2</v>
      </c>
      <c r="AU17">
        <v>0.86967411454298982</v>
      </c>
      <c r="AV17">
        <v>0.10088424622086276</v>
      </c>
      <c r="AW17">
        <v>0.91460011989750056</v>
      </c>
      <c r="AX17">
        <v>0.10489696039132433</v>
      </c>
      <c r="AY17">
        <v>0.94099380548375755</v>
      </c>
      <c r="AZ17">
        <v>0.1062733461346347</v>
      </c>
      <c r="BA17">
        <v>0.98543676649656586</v>
      </c>
      <c r="BB17">
        <v>0.10982598869339497</v>
      </c>
      <c r="BC17">
        <v>1.056048734083129</v>
      </c>
      <c r="BD17">
        <v>0.11735062338016126</v>
      </c>
      <c r="BE17">
        <v>1.1788023243465222</v>
      </c>
      <c r="BF17">
        <v>0.12741100893953231</v>
      </c>
      <c r="BG17">
        <v>1.2084318784213839</v>
      </c>
      <c r="BH17">
        <v>0.12901376607787968</v>
      </c>
      <c r="BI17">
        <v>1.4846447242413943</v>
      </c>
      <c r="BJ17">
        <v>0.14890996820854682</v>
      </c>
      <c r="BK17">
        <v>1.6509577307504979</v>
      </c>
      <c r="BL17">
        <v>0.16214366153694998</v>
      </c>
      <c r="BM17">
        <v>1.7859283574881371</v>
      </c>
      <c r="BN17">
        <v>0.16957735310168329</v>
      </c>
      <c r="BO17">
        <v>1.6922784710841263</v>
      </c>
      <c r="BP17">
        <v>0.17251700100192352</v>
      </c>
      <c r="BQ17">
        <v>2.131510385752116</v>
      </c>
      <c r="BR17">
        <v>0.19143643678708733</v>
      </c>
      <c r="BS17">
        <v>2.4380466340720419</v>
      </c>
      <c r="BT17">
        <v>0.21585904717183657</v>
      </c>
      <c r="BU17">
        <v>3.9491933725940278</v>
      </c>
      <c r="BV17">
        <v>0.28165004982758485</v>
      </c>
      <c r="BW17">
        <v>6.1263603745454187</v>
      </c>
      <c r="BX17">
        <v>0.34852671354136283</v>
      </c>
      <c r="BY17">
        <v>8.8452202587283786</v>
      </c>
      <c r="BZ17">
        <v>0.42240678866657988</v>
      </c>
      <c r="CA17">
        <v>11.713924180990155</v>
      </c>
      <c r="CB17">
        <v>0.48449506815786592</v>
      </c>
      <c r="CC17">
        <v>11.578599174827801</v>
      </c>
      <c r="CD17">
        <v>0.47637252515484774</v>
      </c>
      <c r="CE17">
        <v>18.81002130346738</v>
      </c>
      <c r="CF17">
        <v>0.59718505337790817</v>
      </c>
    </row>
    <row r="18" spans="3:84">
      <c r="C18">
        <v>0.84652648716379952</v>
      </c>
      <c r="D18">
        <v>0.10137125102821473</v>
      </c>
      <c r="E18">
        <v>1.3773542645255863</v>
      </c>
      <c r="F18">
        <v>0.1461436119811339</v>
      </c>
      <c r="I18">
        <v>0.27159465350535883</v>
      </c>
      <c r="J18">
        <v>3.6937708798216201E-2</v>
      </c>
      <c r="K18">
        <v>0.28212900880810249</v>
      </c>
      <c r="L18">
        <v>3.7553369005882693E-2</v>
      </c>
      <c r="M18">
        <v>0.38718498174544941</v>
      </c>
      <c r="N18">
        <v>5.071398833918922E-2</v>
      </c>
      <c r="O18">
        <v>0.59668777865077438</v>
      </c>
      <c r="P18">
        <v>7.1821645476546209E-2</v>
      </c>
      <c r="Q18">
        <v>0.6070401535239438</v>
      </c>
      <c r="R18">
        <v>7.4472013896987876E-2</v>
      </c>
      <c r="S18">
        <v>0.68572016238450362</v>
      </c>
      <c r="T18">
        <v>8.3048257191625355E-2</v>
      </c>
      <c r="U18">
        <v>0.68854037370362109</v>
      </c>
      <c r="V18">
        <v>8.2965923457954824E-2</v>
      </c>
      <c r="W18">
        <v>0.74168808942096354</v>
      </c>
      <c r="X18">
        <v>8.8391873590169576E-2</v>
      </c>
      <c r="Y18">
        <v>0.7532516914172962</v>
      </c>
      <c r="Z18">
        <v>8.8952321959446232E-2</v>
      </c>
      <c r="AA18">
        <v>0.75901943973436936</v>
      </c>
      <c r="AB18">
        <v>8.8254481737582588E-2</v>
      </c>
      <c r="AC18">
        <v>0.75601800996753465</v>
      </c>
      <c r="AD18">
        <v>8.9313267424137199E-2</v>
      </c>
      <c r="AE18">
        <v>0.75879773658538607</v>
      </c>
      <c r="AF18">
        <v>8.8845064273923871E-2</v>
      </c>
      <c r="AG18">
        <v>0.76137697374186852</v>
      </c>
      <c r="AH18">
        <v>9.0233993613159882E-2</v>
      </c>
      <c r="AI18">
        <v>0.77136220912333142</v>
      </c>
      <c r="AJ18">
        <v>9.0543885287931405E-2</v>
      </c>
      <c r="AK18">
        <v>0.8312073335454071</v>
      </c>
      <c r="AL18">
        <v>9.6207601131580958E-2</v>
      </c>
      <c r="AM18">
        <v>0.83599490539876176</v>
      </c>
      <c r="AN18">
        <v>9.6972053802610661E-2</v>
      </c>
      <c r="AO18">
        <v>0.84239717630170419</v>
      </c>
      <c r="AP18">
        <v>9.7431887287510885E-2</v>
      </c>
      <c r="AQ18">
        <v>0.85654285761420734</v>
      </c>
      <c r="AR18">
        <v>9.8004504833904368E-2</v>
      </c>
      <c r="AS18">
        <v>0.86172960839661306</v>
      </c>
      <c r="AT18">
        <v>0.1004599266149989</v>
      </c>
      <c r="AU18">
        <v>0.88484635013209101</v>
      </c>
      <c r="AV18">
        <v>0.10167834310604225</v>
      </c>
      <c r="AW18">
        <v>0.93770420505546181</v>
      </c>
      <c r="AX18">
        <v>0.10535173086723337</v>
      </c>
      <c r="AY18">
        <v>0.96005906827459964</v>
      </c>
      <c r="AZ18">
        <v>0.1073290789804285</v>
      </c>
      <c r="BA18">
        <v>1.0084982335336836</v>
      </c>
      <c r="BB18">
        <v>0.11093377391336903</v>
      </c>
      <c r="BC18">
        <v>1.0709160164675644</v>
      </c>
      <c r="BD18">
        <v>0.11833780025730946</v>
      </c>
      <c r="BE18">
        <v>1.1954461159002145</v>
      </c>
      <c r="BF18">
        <v>0.12852537289978114</v>
      </c>
      <c r="BG18">
        <v>1.2247589609953644</v>
      </c>
      <c r="BH18">
        <v>0.13031287373249573</v>
      </c>
      <c r="BI18">
        <v>1.5116613645887456</v>
      </c>
      <c r="BJ18">
        <v>0.14996984592833773</v>
      </c>
      <c r="BK18">
        <v>1.674683708987625</v>
      </c>
      <c r="BL18">
        <v>0.16337918655976455</v>
      </c>
      <c r="BM18">
        <v>1.8111781855970688</v>
      </c>
      <c r="BN18">
        <v>0.17073091460588358</v>
      </c>
      <c r="BO18">
        <v>1.7025749300404183</v>
      </c>
      <c r="BP18">
        <v>0.17144632227720719</v>
      </c>
      <c r="BQ18">
        <v>2.1607518566129422</v>
      </c>
      <c r="BR18">
        <v>0.19315512710540428</v>
      </c>
      <c r="BS18">
        <v>2.4501441795834258</v>
      </c>
      <c r="BT18">
        <v>0.21474726666856181</v>
      </c>
      <c r="BU18">
        <v>3.9617012076948344</v>
      </c>
      <c r="BV18">
        <v>0.2811426389695405</v>
      </c>
      <c r="BW18">
        <v>6.1488310587918447</v>
      </c>
      <c r="BX18">
        <v>0.34752293464702649</v>
      </c>
      <c r="BY18">
        <v>8.868954639403718</v>
      </c>
      <c r="BZ18">
        <v>0.42204916124114283</v>
      </c>
      <c r="CA18">
        <v>11.746697200759126</v>
      </c>
      <c r="CB18">
        <v>0.48412288424715955</v>
      </c>
      <c r="CC18">
        <v>11.619386562258253</v>
      </c>
      <c r="CD18">
        <v>0.47539293688407647</v>
      </c>
      <c r="CE18">
        <v>18.741389153711296</v>
      </c>
      <c r="CF18">
        <v>0.5934837785552054</v>
      </c>
    </row>
    <row r="19" spans="3:84">
      <c r="C19">
        <v>0.85337944131052712</v>
      </c>
      <c r="D19">
        <v>0.10186103830812468</v>
      </c>
      <c r="E19">
        <v>1.5015954268220311</v>
      </c>
      <c r="F19">
        <v>0.15537691936905662</v>
      </c>
      <c r="I19">
        <v>0.27768130477081882</v>
      </c>
      <c r="J19">
        <v>3.7218184615257638E-2</v>
      </c>
      <c r="K19">
        <v>0.29228899312560919</v>
      </c>
      <c r="L19">
        <v>3.7874426192111947E-2</v>
      </c>
      <c r="M19">
        <v>0.39515790300709497</v>
      </c>
      <c r="N19">
        <v>5.1087071005993669E-2</v>
      </c>
      <c r="O19">
        <v>0.61439644674819927</v>
      </c>
      <c r="P19">
        <v>7.2849885610555748E-2</v>
      </c>
      <c r="Q19">
        <v>0.61980479312918546</v>
      </c>
      <c r="R19">
        <v>7.5016995039427214E-2</v>
      </c>
      <c r="S19">
        <v>0.69670127582325359</v>
      </c>
      <c r="T19">
        <v>8.3799711104004887E-2</v>
      </c>
      <c r="U19">
        <v>0.70085044939441132</v>
      </c>
      <c r="V19">
        <v>8.3908381625126496E-2</v>
      </c>
      <c r="W19">
        <v>0.75425315178544394</v>
      </c>
      <c r="X19">
        <v>8.9100105174811872E-2</v>
      </c>
      <c r="Y19">
        <v>0.76715926549528279</v>
      </c>
      <c r="Z19">
        <v>8.9792307097467106E-2</v>
      </c>
      <c r="AA19">
        <v>0.78432974832089231</v>
      </c>
      <c r="AB19">
        <v>8.894319491672649E-2</v>
      </c>
      <c r="AC19">
        <v>0.76964740862550229</v>
      </c>
      <c r="AD19">
        <v>9.0167532516247012E-2</v>
      </c>
      <c r="AE19">
        <v>0.77614283135703743</v>
      </c>
      <c r="AF19">
        <v>9.006254796105935E-2</v>
      </c>
      <c r="AG19">
        <v>0.77366287331767247</v>
      </c>
      <c r="AH19">
        <v>9.111825921786891E-2</v>
      </c>
      <c r="AI19">
        <v>0.78683714540852134</v>
      </c>
      <c r="AJ19">
        <v>9.1259682798920813E-2</v>
      </c>
      <c r="AK19">
        <v>0.84733949691969979</v>
      </c>
      <c r="AL19">
        <v>9.7569316211885443E-2</v>
      </c>
      <c r="AM19">
        <v>0.8489699186872478</v>
      </c>
      <c r="AN19">
        <v>9.791174501285943E-2</v>
      </c>
      <c r="AO19">
        <v>0.85790632626435925</v>
      </c>
      <c r="AP19">
        <v>9.8535224511236419E-2</v>
      </c>
      <c r="AQ19">
        <v>0.87551373281919387</v>
      </c>
      <c r="AR19">
        <v>9.8946408481090875E-2</v>
      </c>
      <c r="AS19">
        <v>0.87728668174261792</v>
      </c>
      <c r="AT19">
        <v>0.10226111270438244</v>
      </c>
      <c r="AU19">
        <v>0.89939082821901595</v>
      </c>
      <c r="AV19">
        <v>0.10269200547581253</v>
      </c>
      <c r="AW19">
        <v>0.95986680229873611</v>
      </c>
      <c r="AX19">
        <v>0.10607309595097172</v>
      </c>
      <c r="AY19">
        <v>0.97833481509118081</v>
      </c>
      <c r="AZ19">
        <v>0.10865336046762868</v>
      </c>
      <c r="BA19">
        <v>1.0306078573601054</v>
      </c>
      <c r="BB19">
        <v>0.11236498656534502</v>
      </c>
      <c r="BC19">
        <v>1.0851655677123309</v>
      </c>
      <c r="BD19">
        <v>0.11951845199615441</v>
      </c>
      <c r="BE19">
        <v>1.2113988392125354</v>
      </c>
      <c r="BF19">
        <v>0.12984667790163265</v>
      </c>
      <c r="BG19">
        <v>1.2404070941105805</v>
      </c>
      <c r="BH19">
        <v>0.13178040166591296</v>
      </c>
      <c r="BI19">
        <v>1.5375687489085581</v>
      </c>
      <c r="BJ19">
        <v>0.15136639998629559</v>
      </c>
      <c r="BK19">
        <v>1.697431206045005</v>
      </c>
      <c r="BL19">
        <v>0.16489903625272981</v>
      </c>
      <c r="BM19">
        <v>1.8353895211360831</v>
      </c>
      <c r="BN19">
        <v>0.17218133641948358</v>
      </c>
      <c r="BO19">
        <v>1.7192120488175129</v>
      </c>
      <c r="BP19">
        <v>0.17064917796571202</v>
      </c>
      <c r="BQ19">
        <v>2.1887876019772716</v>
      </c>
      <c r="BR19">
        <v>0.19516557962599862</v>
      </c>
      <c r="BS19">
        <v>2.4696752785288973</v>
      </c>
      <c r="BT19">
        <v>0.21406412633127567</v>
      </c>
      <c r="BU19">
        <v>3.9818952937094529</v>
      </c>
      <c r="BV19">
        <v>0.28114899907523283</v>
      </c>
      <c r="BW19">
        <v>6.1851414005031327</v>
      </c>
      <c r="BX19">
        <v>0.34719545427110687</v>
      </c>
      <c r="BY19">
        <v>8.907321392114758</v>
      </c>
      <c r="BZ19">
        <v>0.42238687124836605</v>
      </c>
      <c r="CA19">
        <v>11.799687960086414</v>
      </c>
      <c r="CB19">
        <v>0.48458834579167132</v>
      </c>
      <c r="CC19">
        <v>11.685334057897727</v>
      </c>
      <c r="CD19">
        <v>0.47537894372248479</v>
      </c>
      <c r="CE19">
        <v>18.699467747450761</v>
      </c>
      <c r="CF19">
        <v>0.59021819051844326</v>
      </c>
    </row>
    <row r="20" spans="3:84">
      <c r="C20">
        <v>0.87709760185071739</v>
      </c>
      <c r="D20">
        <v>0.10438855790311481</v>
      </c>
      <c r="E20">
        <v>1.6323294651021283</v>
      </c>
      <c r="F20">
        <v>0.16468461007546487</v>
      </c>
      <c r="I20">
        <v>0.2830147693952621</v>
      </c>
      <c r="J20">
        <v>3.7570872738258092E-2</v>
      </c>
      <c r="K20">
        <v>0.3011943513233874</v>
      </c>
      <c r="L20">
        <v>3.8301780121786567E-2</v>
      </c>
      <c r="M20">
        <v>0.4021441495179931</v>
      </c>
      <c r="N20">
        <v>5.1552084448170547E-2</v>
      </c>
      <c r="O20">
        <v>0.62990977554673788</v>
      </c>
      <c r="P20">
        <v>7.4073839314021381E-2</v>
      </c>
      <c r="Q20">
        <v>0.63099084757898027</v>
      </c>
      <c r="R20">
        <v>7.5699195436600558E-2</v>
      </c>
      <c r="S20">
        <v>0.70631879356953164</v>
      </c>
      <c r="T20">
        <v>8.4664583777796426E-2</v>
      </c>
      <c r="U20">
        <v>0.71162988286336493</v>
      </c>
      <c r="V20">
        <v>8.4969314321885245E-2</v>
      </c>
      <c r="W20">
        <v>0.76526108554570538</v>
      </c>
      <c r="X20">
        <v>8.9942059953201037E-2</v>
      </c>
      <c r="Y20">
        <v>0.77934223759386856</v>
      </c>
      <c r="Z20">
        <v>9.0777849734355168E-2</v>
      </c>
      <c r="AA20">
        <v>0.80651623160295749</v>
      </c>
      <c r="AB20">
        <v>8.986126527378617E-2</v>
      </c>
      <c r="AC20">
        <v>0.7815860755141304</v>
      </c>
      <c r="AD20">
        <v>9.1163070109700817E-2</v>
      </c>
      <c r="AE20">
        <v>0.79133361831261761</v>
      </c>
      <c r="AF20">
        <v>9.1452029479404159E-2</v>
      </c>
      <c r="AG20">
        <v>0.78442241247026079</v>
      </c>
      <c r="AH20">
        <v>9.2122004412674083E-2</v>
      </c>
      <c r="AI20">
        <v>0.8003973924288531</v>
      </c>
      <c r="AJ20">
        <v>9.2137917014622844E-2</v>
      </c>
      <c r="AK20">
        <v>0.86146397733945435</v>
      </c>
      <c r="AL20">
        <v>9.9058139040185414E-2</v>
      </c>
      <c r="AM20">
        <v>0.86033302161655067</v>
      </c>
      <c r="AN20">
        <v>9.8972266490105251E-2</v>
      </c>
      <c r="AO20">
        <v>0.87148909657867701</v>
      </c>
      <c r="AP20">
        <v>9.9785737201198252E-2</v>
      </c>
      <c r="AQ20">
        <v>0.89213623377496809</v>
      </c>
      <c r="AR20">
        <v>0.10008475845035146</v>
      </c>
      <c r="AS20">
        <v>0.89090693265064835</v>
      </c>
      <c r="AT20">
        <v>0.10402988714551521</v>
      </c>
      <c r="AU20">
        <v>0.91212924168850351</v>
      </c>
      <c r="AV20">
        <v>0.10384311243345706</v>
      </c>
      <c r="AW20">
        <v>0.97929242980471398</v>
      </c>
      <c r="AX20">
        <v>0.10700261493357824</v>
      </c>
      <c r="AY20">
        <v>0.99434045361647283</v>
      </c>
      <c r="AZ20">
        <v>0.1101389051859475</v>
      </c>
      <c r="BA20">
        <v>1.04997444774441</v>
      </c>
      <c r="BB20">
        <v>0.11400367831200918</v>
      </c>
      <c r="BC20">
        <v>1.0976429739209215</v>
      </c>
      <c r="BD20">
        <v>0.12079692921442116</v>
      </c>
      <c r="BE20">
        <v>1.2253680995152194</v>
      </c>
      <c r="BF20">
        <v>0.13126787967194031</v>
      </c>
      <c r="BG20">
        <v>1.254108559085068</v>
      </c>
      <c r="BH20">
        <v>0.13329745949269059</v>
      </c>
      <c r="BI20">
        <v>1.5602680150003876</v>
      </c>
      <c r="BJ20">
        <v>0.15298648987827138</v>
      </c>
      <c r="BK20">
        <v>1.7173573549956234</v>
      </c>
      <c r="BL20">
        <v>0.16658008143261591</v>
      </c>
      <c r="BM20">
        <v>1.8566009056901651</v>
      </c>
      <c r="BN20">
        <v>0.17381111399313603</v>
      </c>
      <c r="BO20">
        <v>1.7414627054910983</v>
      </c>
      <c r="BP20">
        <v>0.1701604070989732</v>
      </c>
      <c r="BQ20">
        <v>2.213346332490683</v>
      </c>
      <c r="BR20">
        <v>0.19730491944227332</v>
      </c>
      <c r="BS20">
        <v>2.4957863281639288</v>
      </c>
      <c r="BT20">
        <v>0.21383948267078859</v>
      </c>
      <c r="BU20">
        <v>4.0088930521770694</v>
      </c>
      <c r="BV20">
        <v>0.28166885217752391</v>
      </c>
      <c r="BW20">
        <v>6.2337044635101471</v>
      </c>
      <c r="BX20">
        <v>0.34755858487745683</v>
      </c>
      <c r="BY20">
        <v>8.9586437056639205</v>
      </c>
      <c r="BZ20">
        <v>0.42340515914042148</v>
      </c>
      <c r="CA20">
        <v>11.870580508511544</v>
      </c>
      <c r="CB20">
        <v>0.48587110988837368</v>
      </c>
      <c r="CC20">
        <v>11.773559439735585</v>
      </c>
      <c r="CD20">
        <v>0.47633115723838099</v>
      </c>
      <c r="CE20">
        <v>18.685400591367618</v>
      </c>
      <c r="CF20">
        <v>0.58747736599651201</v>
      </c>
    </row>
    <row r="21" spans="3:84">
      <c r="C21">
        <v>0.92608291365619899</v>
      </c>
      <c r="D21">
        <v>0.10864245141151796</v>
      </c>
      <c r="E21">
        <v>1.7698956987811174</v>
      </c>
      <c r="F21">
        <v>0.17406728333071375</v>
      </c>
      <c r="I21">
        <v>0.28716296179415174</v>
      </c>
      <c r="J21">
        <v>3.7967200473009097E-2</v>
      </c>
      <c r="K21">
        <v>0.30812362424245754</v>
      </c>
      <c r="L21">
        <v>3.8800809121096007E-2</v>
      </c>
      <c r="M21">
        <v>0.40757773713463863</v>
      </c>
      <c r="N21">
        <v>5.2071356042176102E-2</v>
      </c>
      <c r="O21">
        <v>0.64197096740845172</v>
      </c>
      <c r="P21">
        <v>7.5394349137021269E-2</v>
      </c>
      <c r="Q21">
        <v>0.63969208926783339</v>
      </c>
      <c r="R21">
        <v>7.646334726953094E-2</v>
      </c>
      <c r="S21">
        <v>0.7137935615331148</v>
      </c>
      <c r="T21">
        <v>8.5572808372565229E-2</v>
      </c>
      <c r="U21">
        <v>0.72000538851858686</v>
      </c>
      <c r="V21">
        <v>8.606277109074939E-2</v>
      </c>
      <c r="W21">
        <v>0.7738200933751942</v>
      </c>
      <c r="X21">
        <v>9.0849527756489842E-2</v>
      </c>
      <c r="Y21">
        <v>0.78881361576855125</v>
      </c>
      <c r="Z21">
        <v>9.182910706691752E-2</v>
      </c>
      <c r="AA21">
        <v>0.82378147265314883</v>
      </c>
      <c r="AB21">
        <v>9.0934316208407334E-2</v>
      </c>
      <c r="AC21">
        <v>0.79086681084408827</v>
      </c>
      <c r="AD21">
        <v>9.2219227669367035E-2</v>
      </c>
      <c r="AE21">
        <v>0.80313943023607448</v>
      </c>
      <c r="AF21">
        <v>9.2900941299906795E-2</v>
      </c>
      <c r="AG21">
        <v>0.7927839173269341</v>
      </c>
      <c r="AH21">
        <v>9.3163911731394794E-2</v>
      </c>
      <c r="AI21">
        <v>0.8109443796166339</v>
      </c>
      <c r="AJ21">
        <v>9.3107438621941332E-2</v>
      </c>
      <c r="AK21">
        <v>0.87243649340258178</v>
      </c>
      <c r="AL21">
        <v>0.10055345404530229</v>
      </c>
      <c r="AM21">
        <v>0.86916364316631378</v>
      </c>
      <c r="AN21">
        <v>0.10006770109142574</v>
      </c>
      <c r="AO21">
        <v>0.88204509197363701</v>
      </c>
      <c r="AP21">
        <v>0.10108211625634103</v>
      </c>
      <c r="AQ21">
        <v>0.90506370431191296</v>
      </c>
      <c r="AR21">
        <v>0.10132733239720457</v>
      </c>
      <c r="AS21">
        <v>0.90148692939488673</v>
      </c>
      <c r="AT21">
        <v>0.1056229543524833</v>
      </c>
      <c r="AU21">
        <v>0.92202960003951784</v>
      </c>
      <c r="AV21">
        <v>0.10503840813916417</v>
      </c>
      <c r="AW21">
        <v>0.99440733876151643</v>
      </c>
      <c r="AX21">
        <v>0.10806498371514438</v>
      </c>
      <c r="AY21">
        <v>1.0067793022063543</v>
      </c>
      <c r="AZ21">
        <v>0.11166536313718144</v>
      </c>
      <c r="BA21">
        <v>1.0650290387112089</v>
      </c>
      <c r="BB21">
        <v>0.11571709209372187</v>
      </c>
      <c r="BC21">
        <v>1.1073373898483085</v>
      </c>
      <c r="BD21">
        <v>0.12206965729128251</v>
      </c>
      <c r="BE21">
        <v>1.2362221904169328</v>
      </c>
      <c r="BF21">
        <v>0.13267384089548614</v>
      </c>
      <c r="BG21">
        <v>1.264753344712344</v>
      </c>
      <c r="BH21">
        <v>0.13474114420999339</v>
      </c>
      <c r="BI21">
        <v>1.5779202033232078</v>
      </c>
      <c r="BJ21">
        <v>0.15469886555626283</v>
      </c>
      <c r="BK21">
        <v>1.7328478577568716</v>
      </c>
      <c r="BL21">
        <v>0.16828613381650909</v>
      </c>
      <c r="BM21">
        <v>1.8730939190317051</v>
      </c>
      <c r="BN21">
        <v>0.1754882124404841</v>
      </c>
      <c r="BO21">
        <v>1.7683544395940416</v>
      </c>
      <c r="BP21">
        <v>0.17000137130925003</v>
      </c>
      <c r="BQ21">
        <v>2.2324384458633748</v>
      </c>
      <c r="BR21">
        <v>0.1993998299654576</v>
      </c>
      <c r="BS21">
        <v>2.5273361503247509</v>
      </c>
      <c r="BT21">
        <v>0.21408315369302372</v>
      </c>
      <c r="BU21">
        <v>4.0415145515030293</v>
      </c>
      <c r="BV21">
        <v>0.28267947820131167</v>
      </c>
      <c r="BW21">
        <v>6.2923978089280501</v>
      </c>
      <c r="BX21">
        <v>0.3485964559160849</v>
      </c>
      <c r="BY21">
        <v>9.0206785486773242</v>
      </c>
      <c r="BZ21">
        <v>0.42505952085013887</v>
      </c>
      <c r="CA21">
        <v>11.956276501488148</v>
      </c>
      <c r="CB21">
        <v>0.48791511359085565</v>
      </c>
      <c r="CC21">
        <v>11.88020683523316</v>
      </c>
      <c r="CD21">
        <v>0.4782079611318929</v>
      </c>
      <c r="CE21">
        <v>18.699571400809468</v>
      </c>
      <c r="CF21">
        <v>0.58533606753757372</v>
      </c>
    </row>
    <row r="22" spans="3:84">
      <c r="C22">
        <v>0.95031364822392439</v>
      </c>
      <c r="D22">
        <v>0.11064391921148627</v>
      </c>
      <c r="E22">
        <v>1.9146511801965742</v>
      </c>
      <c r="F22">
        <v>0.18352554319254555</v>
      </c>
      <c r="I22">
        <v>0.28978982008957971</v>
      </c>
      <c r="J22">
        <v>3.8375059703492934E-2</v>
      </c>
      <c r="K22">
        <v>0.31251544340088933</v>
      </c>
      <c r="L22">
        <v>3.9331084828355949E-2</v>
      </c>
      <c r="M22">
        <v>0.41101846890312072</v>
      </c>
      <c r="N22">
        <v>5.2602817491691087E-2</v>
      </c>
      <c r="O22">
        <v>0.64960289629937451</v>
      </c>
      <c r="P22">
        <v>7.6704435227070281E-2</v>
      </c>
      <c r="Q22">
        <v>0.64520359534239069</v>
      </c>
      <c r="R22">
        <v>7.7247543501300253E-2</v>
      </c>
      <c r="S22">
        <v>0.71852001846775027</v>
      </c>
      <c r="T22">
        <v>8.6450805933062758E-2</v>
      </c>
      <c r="U22">
        <v>0.72529843270294092</v>
      </c>
      <c r="V22">
        <v>8.7100166567343359E-2</v>
      </c>
      <c r="W22">
        <v>0.77923677536194491</v>
      </c>
      <c r="X22">
        <v>9.1748990940174663E-2</v>
      </c>
      <c r="Y22">
        <v>0.79480608528807284</v>
      </c>
      <c r="Z22">
        <v>9.2860912478138019E-2</v>
      </c>
      <c r="AA22">
        <v>0.83472674432192195</v>
      </c>
      <c r="AB22">
        <v>9.2075415515546599E-2</v>
      </c>
      <c r="AC22">
        <v>0.79673774463360092</v>
      </c>
      <c r="AD22">
        <v>9.3250441590972344E-2</v>
      </c>
      <c r="AE22">
        <v>0.81060383045723627</v>
      </c>
      <c r="AF22">
        <v>9.4291901203880521E-2</v>
      </c>
      <c r="AG22">
        <v>0.79806998849198874</v>
      </c>
      <c r="AH22">
        <v>9.415957203952971E-2</v>
      </c>
      <c r="AI22">
        <v>0.81762365279525751</v>
      </c>
      <c r="AJ22">
        <v>9.4089702746218307E-2</v>
      </c>
      <c r="AK22">
        <v>0.87936811711371321</v>
      </c>
      <c r="AL22">
        <v>0.10193411969850227</v>
      </c>
      <c r="AM22">
        <v>0.87474637889630358</v>
      </c>
      <c r="AN22">
        <v>0.10110930322022232</v>
      </c>
      <c r="AO22">
        <v>0.88871912848126122</v>
      </c>
      <c r="AP22">
        <v>0.10231933675548018</v>
      </c>
      <c r="AQ22">
        <v>0.91324883764975273</v>
      </c>
      <c r="AR22">
        <v>0.10257346437034795</v>
      </c>
      <c r="AS22">
        <v>0.90816954356077828</v>
      </c>
      <c r="AT22">
        <v>0.10691125349451361</v>
      </c>
      <c r="AU22">
        <v>0.92828983511815788</v>
      </c>
      <c r="AV22">
        <v>0.10618105684355469</v>
      </c>
      <c r="AW22">
        <v>1.003987009137288</v>
      </c>
      <c r="AX22">
        <v>0.10917413549513807</v>
      </c>
      <c r="AY22">
        <v>1.0146436393247535</v>
      </c>
      <c r="AZ22">
        <v>0.11310906977631649</v>
      </c>
      <c r="BA22">
        <v>1.074551996833472</v>
      </c>
      <c r="BB22">
        <v>0.11736641731595285</v>
      </c>
      <c r="BC22">
        <v>1.1134634315709664</v>
      </c>
      <c r="BD22">
        <v>0.1232335273671565</v>
      </c>
      <c r="BE22">
        <v>1.2430817780245831</v>
      </c>
      <c r="BF22">
        <v>0.13395065895551184</v>
      </c>
      <c r="BG22">
        <v>1.2714790737678645</v>
      </c>
      <c r="BH22">
        <v>0.13599449706794911</v>
      </c>
      <c r="BI22">
        <v>1.58909523856071</v>
      </c>
      <c r="BJ22">
        <v>0.15636480052672938</v>
      </c>
      <c r="BK22">
        <v>1.7426477659206008</v>
      </c>
      <c r="BL22">
        <v>0.16987897918655051</v>
      </c>
      <c r="BM22">
        <v>1.8835323953074983</v>
      </c>
      <c r="BN22">
        <v>0.17707676321941215</v>
      </c>
      <c r="BO22">
        <v>1.7987119533051872</v>
      </c>
      <c r="BP22">
        <v>0.1701790212236918</v>
      </c>
      <c r="BQ22">
        <v>2.2445172126150612</v>
      </c>
      <c r="BR22">
        <v>0.20128059400387566</v>
      </c>
      <c r="BS22">
        <v>2.5629458663900935</v>
      </c>
      <c r="BT22">
        <v>0.21478448980504611</v>
      </c>
      <c r="BU22">
        <v>4.0783340756314681</v>
      </c>
      <c r="BV22">
        <v>0.28413670793983492</v>
      </c>
      <c r="BW22">
        <v>6.3586562559201623</v>
      </c>
      <c r="BX22">
        <v>0.35026370744234531</v>
      </c>
      <c r="BY22">
        <v>9.0907147008390794</v>
      </c>
      <c r="BZ22">
        <v>0.42727765283229535</v>
      </c>
      <c r="CA22">
        <v>12.053030612908149</v>
      </c>
      <c r="CB22">
        <v>0.49063102412910092</v>
      </c>
      <c r="CC22">
        <v>12.000615241456227</v>
      </c>
      <c r="CD22">
        <v>0.48092733006696992</v>
      </c>
      <c r="CE22">
        <v>18.74159363303529</v>
      </c>
      <c r="CF22">
        <v>0.5838527041816397</v>
      </c>
    </row>
    <row r="23" spans="3:84">
      <c r="C23">
        <v>0.99674912114960434</v>
      </c>
      <c r="D23">
        <v>0.11492601255517729</v>
      </c>
      <c r="E23">
        <v>2.0669716213356195</v>
      </c>
      <c r="F23">
        <v>0.19305999858497769</v>
      </c>
      <c r="I23">
        <v>0.29068253184497839</v>
      </c>
      <c r="J23">
        <v>3.8761408100488032E-2</v>
      </c>
      <c r="K23">
        <v>0.31401400972962096</v>
      </c>
      <c r="L23">
        <v>3.9849647459435242E-2</v>
      </c>
      <c r="M23">
        <v>0.41218759719837672</v>
      </c>
      <c r="N23">
        <v>5.3103412950798748E-2</v>
      </c>
      <c r="O23">
        <v>0.65218726872959254</v>
      </c>
      <c r="P23">
        <v>7.7897962200534618E-2</v>
      </c>
      <c r="Q23">
        <v>0.64707885635868045</v>
      </c>
      <c r="R23">
        <v>7.7988253217005116E-2</v>
      </c>
      <c r="S23">
        <v>0.72011525494191553</v>
      </c>
      <c r="T23">
        <v>8.7227446318590057E-2</v>
      </c>
      <c r="U23">
        <v>0.72708020445555666</v>
      </c>
      <c r="V23">
        <v>8.7997457139781951E-2</v>
      </c>
      <c r="W23">
        <v>0.78107230414563888</v>
      </c>
      <c r="X23">
        <v>9.256758034642687E-2</v>
      </c>
      <c r="Y23">
        <v>0.79683417191055017</v>
      </c>
      <c r="Z23">
        <v>9.3789675229982661E-2</v>
      </c>
      <c r="AA23">
        <v>0.83846532579270994</v>
      </c>
      <c r="AB23">
        <v>9.3192118115718398E-2</v>
      </c>
      <c r="AC23">
        <v>0.79872324874282963</v>
      </c>
      <c r="AD23">
        <v>9.4173169055453629E-2</v>
      </c>
      <c r="AE23">
        <v>0.81312209766268195</v>
      </c>
      <c r="AF23">
        <v>9.5512221892262439E-2</v>
      </c>
      <c r="AG23">
        <v>0.79985237991710778</v>
      </c>
      <c r="AH23">
        <v>9.5028322860333594E-2</v>
      </c>
      <c r="AI23">
        <v>0.81989409697495907</v>
      </c>
      <c r="AJ23">
        <v>9.5005132189854555E-2</v>
      </c>
      <c r="AK23">
        <v>0.88169728954372628</v>
      </c>
      <c r="AL23">
        <v>0.10308828267969787</v>
      </c>
      <c r="AM23">
        <v>0.87662894875948427</v>
      </c>
      <c r="AN23">
        <v>0.10201268846666631</v>
      </c>
      <c r="AO23">
        <v>0.89097051535572558</v>
      </c>
      <c r="AP23">
        <v>0.10339716645180906</v>
      </c>
      <c r="AQ23">
        <v>0.91602852296431803</v>
      </c>
      <c r="AR23">
        <v>0.10372220016834975</v>
      </c>
      <c r="AS23">
        <v>0.91041338949163919</v>
      </c>
      <c r="AT23">
        <v>0.10779041423692888</v>
      </c>
      <c r="AU23">
        <v>0.93040277990940401</v>
      </c>
      <c r="AV23">
        <v>0.10717848794419246</v>
      </c>
      <c r="AW23">
        <v>1.0072553530106774</v>
      </c>
      <c r="AX23">
        <v>0.11024021339272387</v>
      </c>
      <c r="AY23">
        <v>1.0172963431493522</v>
      </c>
      <c r="AZ23">
        <v>0.11435306457750388</v>
      </c>
      <c r="BA23">
        <v>1.0777718286793465</v>
      </c>
      <c r="BB23">
        <v>0.11881803545811173</v>
      </c>
      <c r="BC23">
        <v>1.1155248036214982</v>
      </c>
      <c r="BD23">
        <v>0.12419424961029764</v>
      </c>
      <c r="BE23">
        <v>1.2453911393457366</v>
      </c>
      <c r="BF23">
        <v>0.13499489364632347</v>
      </c>
      <c r="BG23">
        <v>1.2737408676830015</v>
      </c>
      <c r="BH23">
        <v>0.13695597887198263</v>
      </c>
      <c r="BI23">
        <v>1.5928877858184451</v>
      </c>
      <c r="BJ23">
        <v>0.15784933064606052</v>
      </c>
      <c r="BK23">
        <v>1.7459631492096834</v>
      </c>
      <c r="BL23">
        <v>0.17122957468387559</v>
      </c>
      <c r="BM23">
        <v>1.8870706712496885</v>
      </c>
      <c r="BN23">
        <v>0.17844807139328664</v>
      </c>
      <c r="BO23">
        <v>1.8312084776038455</v>
      </c>
      <c r="BP23">
        <v>0.17068559268857852</v>
      </c>
      <c r="BQ23">
        <v>2.2486040828987126</v>
      </c>
      <c r="BR23">
        <v>0.20279484324046926</v>
      </c>
      <c r="BS23">
        <v>2.6010591608935245</v>
      </c>
      <c r="BT23">
        <v>0.21591283925337634</v>
      </c>
      <c r="BU23">
        <v>4.117742434678294</v>
      </c>
      <c r="BV23">
        <v>0.28597685346095603</v>
      </c>
      <c r="BW23">
        <v>6.4295839924096239</v>
      </c>
      <c r="BX23">
        <v>0.35248747256417995</v>
      </c>
      <c r="BY23">
        <v>9.1656912462289739</v>
      </c>
      <c r="BZ23">
        <v>0.42996261207549247</v>
      </c>
      <c r="CA23">
        <v>12.156614223824754</v>
      </c>
      <c r="CB23">
        <v>0.49390014318020342</v>
      </c>
      <c r="CC23">
        <v>12.129522233269203</v>
      </c>
      <c r="CD23">
        <v>0.48437041457216912</v>
      </c>
      <c r="CE23">
        <v>18.810321031093743</v>
      </c>
      <c r="CF23">
        <v>0.5830677382142202</v>
      </c>
    </row>
    <row r="24" spans="3:84">
      <c r="C24">
        <v>1.0632910289679864</v>
      </c>
      <c r="D24">
        <v>0.12072596447177777</v>
      </c>
      <c r="E24">
        <v>2.2272523689931374</v>
      </c>
      <c r="F24">
        <v>0.20267126333750607</v>
      </c>
      <c r="BO24">
        <v>1.8644237584425405</v>
      </c>
      <c r="BP24">
        <v>0.17149894610009508</v>
      </c>
      <c r="BS24">
        <v>2.6400102999773658</v>
      </c>
      <c r="BT24">
        <v>0.21741888775270099</v>
      </c>
      <c r="BU24">
        <v>4.1580172942508726</v>
      </c>
      <c r="BV24">
        <v>0.28811949157540417</v>
      </c>
      <c r="BW24">
        <v>6.5020811359628032</v>
      </c>
      <c r="BX24">
        <v>0.35517056207495568</v>
      </c>
      <c r="BY24">
        <v>9.2423313500360855</v>
      </c>
      <c r="BZ24">
        <v>0.43299705297693869</v>
      </c>
      <c r="CA24">
        <v>12.262500233391599</v>
      </c>
      <c r="CB24">
        <v>0.49757959455465633</v>
      </c>
      <c r="CC24">
        <v>12.261293956565481</v>
      </c>
      <c r="CD24">
        <v>0.48838673533286087</v>
      </c>
      <c r="CE24">
        <v>18.903878890724744</v>
      </c>
      <c r="CF24">
        <v>0.58300258146065276</v>
      </c>
    </row>
    <row r="25" spans="3:84">
      <c r="C25">
        <v>1.1869158891341902</v>
      </c>
      <c r="D25">
        <v>0.13107975741116534</v>
      </c>
      <c r="E25">
        <v>2.395909430892019</v>
      </c>
      <c r="F25">
        <v>0.21235995622462345</v>
      </c>
      <c r="BO25">
        <v>1.8969061286640205</v>
      </c>
      <c r="BP25">
        <v>0.17258353401125553</v>
      </c>
      <c r="BS25">
        <v>2.6780969319553511</v>
      </c>
      <c r="BT25">
        <v>0.21923681375677706</v>
      </c>
      <c r="BU25">
        <v>4.1973984497256644</v>
      </c>
      <c r="BV25">
        <v>0.29047097871605959</v>
      </c>
      <c r="BW25">
        <v>6.572979213526537</v>
      </c>
      <c r="BX25">
        <v>0.35819571208815976</v>
      </c>
      <c r="BY25">
        <v>9.3172854719640252</v>
      </c>
      <c r="BZ25">
        <v>0.43624835590837779</v>
      </c>
      <c r="CA25">
        <v>12.366060914893163</v>
      </c>
      <c r="CB25">
        <v>0.50150856857142945</v>
      </c>
      <c r="CC25">
        <v>12.390171354726135</v>
      </c>
      <c r="CD25">
        <v>0.49280075985935767</v>
      </c>
      <c r="CE25">
        <v>19.019715197404704</v>
      </c>
      <c r="CF25">
        <v>0.58365901122732378</v>
      </c>
    </row>
    <row r="26" spans="3:84">
      <c r="C26">
        <v>1.2163783228771403</v>
      </c>
      <c r="D26">
        <v>0.13239177576295269</v>
      </c>
      <c r="E26">
        <v>2.5733805554287223</v>
      </c>
      <c r="F26">
        <v>0.22212670100565601</v>
      </c>
      <c r="BO26">
        <v>1.9272359528219012</v>
      </c>
      <c r="BP26">
        <v>0.1738919547259119</v>
      </c>
      <c r="BS26">
        <v>2.7136544882501057</v>
      </c>
      <c r="BT26">
        <v>0.22128716517584965</v>
      </c>
      <c r="BU26">
        <v>4.2341647556366713</v>
      </c>
      <c r="BV26">
        <v>0.29292854361118836</v>
      </c>
      <c r="BW26">
        <v>6.639179638904567</v>
      </c>
      <c r="BX26">
        <v>0.36143070903193475</v>
      </c>
      <c r="BY26">
        <v>9.3872777572147612</v>
      </c>
      <c r="BZ26">
        <v>0.43957442333022356</v>
      </c>
      <c r="CA26">
        <v>12.462770169608547</v>
      </c>
      <c r="CB26">
        <v>0.50551535021268079</v>
      </c>
      <c r="CC26">
        <v>12.510521867029174</v>
      </c>
      <c r="CD26">
        <v>0.497419574099012</v>
      </c>
      <c r="CE26">
        <v>19.154670238650105</v>
      </c>
      <c r="CF26">
        <v>0.58501912182138305</v>
      </c>
    </row>
    <row r="27" spans="3:84">
      <c r="C27">
        <v>1.497969221193892</v>
      </c>
      <c r="D27">
        <v>0.15412562294048854</v>
      </c>
      <c r="E27">
        <v>2.7601263678466186</v>
      </c>
      <c r="F27">
        <v>0.23197212646492127</v>
      </c>
      <c r="BO27">
        <v>1.9540876720618396</v>
      </c>
      <c r="BP27">
        <v>0.17536702398033457</v>
      </c>
      <c r="BS27">
        <v>2.7451289330274626</v>
      </c>
      <c r="BT27">
        <v>0.22348033181422755</v>
      </c>
      <c r="BU27">
        <v>4.2667093479912728</v>
      </c>
      <c r="BV27">
        <v>0.29538477888216869</v>
      </c>
      <c r="BW27">
        <v>6.6977891358429886</v>
      </c>
      <c r="BX27">
        <v>0.36473416801660014</v>
      </c>
      <c r="BY27">
        <v>9.449249207062584</v>
      </c>
      <c r="BZ27">
        <v>0.44282989013589896</v>
      </c>
      <c r="CA27">
        <v>12.548401339044194</v>
      </c>
      <c r="CB27">
        <v>0.50942482389401611</v>
      </c>
      <c r="CC27">
        <v>12.617085598581124</v>
      </c>
      <c r="CD27">
        <v>0.50204131370602112</v>
      </c>
      <c r="CE27">
        <v>19.305062792737306</v>
      </c>
      <c r="CF27">
        <v>0.5870458129713686</v>
      </c>
    </row>
    <row r="28" spans="3:84">
      <c r="C28">
        <v>1.6626057898331219</v>
      </c>
      <c r="D28">
        <v>0.16688875879353951</v>
      </c>
      <c r="E28">
        <v>2.9566315657860596</v>
      </c>
      <c r="F28">
        <v>0.24189686645220898</v>
      </c>
      <c r="BO28">
        <v>1.976287737404206</v>
      </c>
      <c r="BP28">
        <v>0.17694427416993763</v>
      </c>
      <c r="BS28">
        <v>2.7711446820195094</v>
      </c>
      <c r="BT28">
        <v>0.22572046176583255</v>
      </c>
      <c r="BU28">
        <v>4.2936098719372913</v>
      </c>
      <c r="BV28">
        <v>0.29773233526133419</v>
      </c>
      <c r="BW28">
        <v>6.7462461880860234</v>
      </c>
      <c r="BX28">
        <v>0.36796171203277112</v>
      </c>
      <c r="BY28">
        <v>9.5004913717771391</v>
      </c>
      <c r="BZ28">
        <v>0.44587247680453318</v>
      </c>
      <c r="CA28">
        <v>12.619211930191829</v>
      </c>
      <c r="CB28">
        <v>0.51306612685582498</v>
      </c>
      <c r="CC28">
        <v>12.705205202963647</v>
      </c>
      <c r="CD28">
        <v>0.50646398648199165</v>
      </c>
      <c r="CE28">
        <v>19.466790542834946</v>
      </c>
      <c r="CF28">
        <v>0.58968380182589819</v>
      </c>
    </row>
    <row r="29" spans="3:84">
      <c r="C29">
        <v>1.7983595135963844</v>
      </c>
      <c r="D29">
        <v>0.17439522097306157</v>
      </c>
      <c r="E29">
        <v>3.163406177314207</v>
      </c>
      <c r="F29">
        <v>0.25190155992358898</v>
      </c>
      <c r="BO29">
        <v>1.9928658994658062</v>
      </c>
      <c r="BP29">
        <v>0.17855477189294935</v>
      </c>
      <c r="BS29">
        <v>2.7905647221578791</v>
      </c>
      <c r="BT29">
        <v>0.22790965060244334</v>
      </c>
      <c r="BU29">
        <v>4.3136906454952513</v>
      </c>
      <c r="BV29">
        <v>0.29986861327009001</v>
      </c>
      <c r="BW29">
        <v>6.7824329899279157</v>
      </c>
      <c r="BX29">
        <v>0.37097228191946652</v>
      </c>
      <c r="BY29">
        <v>9.5387647228732106</v>
      </c>
      <c r="BZ29">
        <v>0.44856920769875613</v>
      </c>
      <c r="CA29">
        <v>12.672107180431384</v>
      </c>
      <c r="CB29">
        <v>0.51628011668576612</v>
      </c>
      <c r="CC29">
        <v>12.771029430620452</v>
      </c>
      <c r="CD29">
        <v>0.51049430040427513</v>
      </c>
      <c r="CE29">
        <v>19.635441977513132</v>
      </c>
      <c r="CF29">
        <v>0.59286113092574388</v>
      </c>
    </row>
    <row r="30" spans="3:84">
      <c r="C30">
        <v>1.8476541898407786</v>
      </c>
      <c r="D30">
        <v>0.17770500375856629</v>
      </c>
      <c r="E30">
        <v>3.3809868846998352</v>
      </c>
      <c r="F30">
        <v>0.26198685098254648</v>
      </c>
      <c r="BO30">
        <v>2.003097613013701</v>
      </c>
      <c r="BP30">
        <v>0.18012813067084862</v>
      </c>
      <c r="BS30">
        <v>2.8025403045008335</v>
      </c>
      <c r="BT30">
        <v>0.22995222026700649</v>
      </c>
      <c r="BU30">
        <v>4.3260740425024276</v>
      </c>
      <c r="BV30">
        <v>0.30170024730845435</v>
      </c>
      <c r="BW30">
        <v>6.8047680044846341</v>
      </c>
      <c r="BX30">
        <v>0.37363430132632064</v>
      </c>
      <c r="BY30">
        <v>9.5623965312519879</v>
      </c>
      <c r="BZ30">
        <v>0.45080222273813986</v>
      </c>
      <c r="CA30">
        <v>12.70477531350782</v>
      </c>
      <c r="CB30">
        <v>0.51892632660583682</v>
      </c>
      <c r="CC30">
        <v>12.811681446943247</v>
      </c>
      <c r="CD30">
        <v>0.51395611141487574</v>
      </c>
      <c r="CE30">
        <v>19.806416725275323</v>
      </c>
      <c r="CF30">
        <v>0.59649113101574081</v>
      </c>
    </row>
    <row r="31" spans="3:84">
      <c r="C31">
        <v>2.1458689387084968</v>
      </c>
      <c r="D31">
        <v>0.19675650479603882</v>
      </c>
      <c r="E31">
        <v>3.5</v>
      </c>
      <c r="F31">
        <v>0.26727159984542015</v>
      </c>
      <c r="BO31">
        <v>2.0065357030686384</v>
      </c>
      <c r="BP31">
        <v>0.18159558717522817</v>
      </c>
      <c r="BS31">
        <v>2.8065480386347654</v>
      </c>
      <c r="BT31">
        <v>0.23175890066384394</v>
      </c>
      <c r="BU31">
        <v>4.3302188490874745</v>
      </c>
      <c r="BV31">
        <v>0.30314718617979536</v>
      </c>
      <c r="BW31">
        <v>6.8122750844447602</v>
      </c>
      <c r="BX31">
        <v>0.37583142723146756</v>
      </c>
      <c r="BY31">
        <v>9.5703539734893184</v>
      </c>
      <c r="BZ31">
        <v>0.45247392845026818</v>
      </c>
      <c r="CA31">
        <v>12.7157885752466</v>
      </c>
      <c r="CB31">
        <v>0.52088910454460613</v>
      </c>
      <c r="CC31">
        <v>12.825384563748711</v>
      </c>
      <c r="CD31">
        <v>0.51669812176101804</v>
      </c>
      <c r="CE31">
        <v>19.975051040700475</v>
      </c>
      <c r="CF31">
        <v>0.60047478515613784</v>
      </c>
    </row>
    <row r="32" spans="3:84">
      <c r="C32">
        <v>2.6202297007094111</v>
      </c>
      <c r="D32">
        <v>0.22455488918101801</v>
      </c>
      <c r="E32" t="s">
        <v>0</v>
      </c>
      <c r="F32" t="s">
        <v>0</v>
      </c>
      <c r="CE32">
        <v>20.136745019260637</v>
      </c>
      <c r="CF32">
        <v>0.60470342964659618</v>
      </c>
    </row>
    <row r="33" spans="3:84">
      <c r="C33">
        <v>4.1375686449538325</v>
      </c>
      <c r="D33">
        <v>0.29289812076991867</v>
      </c>
      <c r="CE33">
        <v>20.287088070725428</v>
      </c>
      <c r="CF33">
        <v>0.60906171808866971</v>
      </c>
    </row>
    <row r="34" spans="3:84">
      <c r="C34">
        <v>6.4654932544682442</v>
      </c>
      <c r="D34">
        <v>0.36299717411561772</v>
      </c>
      <c r="CE34">
        <v>20.421979228565984</v>
      </c>
      <c r="CF34">
        <v>0.6134307677348686</v>
      </c>
    </row>
    <row r="35" spans="3:84">
      <c r="C35">
        <v>9.2037547649518832</v>
      </c>
      <c r="D35">
        <v>0.43795902597018349</v>
      </c>
      <c r="CE35">
        <v>20.537739013631409</v>
      </c>
      <c r="CF35">
        <v>0.617691402300107</v>
      </c>
    </row>
    <row r="36" spans="3:84">
      <c r="C36">
        <v>12.209294907126202</v>
      </c>
      <c r="D36">
        <v>0.50328886792278105</v>
      </c>
      <c r="CE36">
        <v>20.631209800748362</v>
      </c>
      <c r="CF36">
        <v>0.62172740278009053</v>
      </c>
    </row>
    <row r="37" spans="3:84">
      <c r="C37">
        <v>12.195069531952697</v>
      </c>
      <c r="D37">
        <v>0.497486508793899</v>
      </c>
      <c r="CE37">
        <v>20.69984195050445</v>
      </c>
      <c r="CF37">
        <v>0.62542867760279341</v>
      </c>
    </row>
    <row r="38" spans="3:84">
      <c r="C38">
        <v>19.720615552107873</v>
      </c>
      <c r="D38">
        <v>0.60945622807899946</v>
      </c>
      <c r="CE38">
        <v>20.741763356764984</v>
      </c>
      <c r="CF38">
        <v>0.62869426563955555</v>
      </c>
    </row>
    <row r="39" spans="3:84">
      <c r="C39" t="s">
        <v>0</v>
      </c>
      <c r="D39" t="s">
        <v>0</v>
      </c>
      <c r="CE39">
        <v>20.755830512848128</v>
      </c>
      <c r="CF39">
        <v>0.63143509016148691</v>
      </c>
    </row>
  </sheetData>
  <phoneticPr fontId="19" type="noConversion"/>
  <pageMargins left="0.78740157499999996" right="0.78740157499999996" top="0.984251969" bottom="0.984251969" header="0.4921259845" footer="0.492125984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DX61"/>
  <sheetViews>
    <sheetView workbookViewId="0"/>
  </sheetViews>
  <sheetFormatPr baseColWidth="10" defaultRowHeight="12.75"/>
  <cols>
    <col min="1" max="1" width="13.85546875" style="1" bestFit="1" customWidth="1"/>
    <col min="2" max="2" width="10.28515625" style="2" bestFit="1" customWidth="1"/>
  </cols>
  <sheetData>
    <row r="1" spans="1:128">
      <c r="A1" s="1" t="s">
        <v>1</v>
      </c>
      <c r="B1" s="2" t="s">
        <v>18</v>
      </c>
      <c r="C1">
        <v>0.68195690969997114</v>
      </c>
      <c r="D1">
        <v>8.5370776426210826E-2</v>
      </c>
      <c r="E1">
        <v>0</v>
      </c>
      <c r="F1">
        <v>0</v>
      </c>
      <c r="G1">
        <v>0.21770750893266655</v>
      </c>
      <c r="H1">
        <v>3.1511291346461689E-2</v>
      </c>
      <c r="I1">
        <v>0.72708020445555666</v>
      </c>
      <c r="J1">
        <v>8.7997457139781951E-2</v>
      </c>
      <c r="K1">
        <v>0.91602852296431803</v>
      </c>
      <c r="L1">
        <v>0.10372220016834975</v>
      </c>
      <c r="M1">
        <v>0.37693338956653416</v>
      </c>
      <c r="N1">
        <v>4.7946056415799444E-2</v>
      </c>
      <c r="O1">
        <v>0.65726637773332486</v>
      </c>
      <c r="P1">
        <v>6.9948263607811798E-2</v>
      </c>
      <c r="Q1">
        <v>0.29864791925297673</v>
      </c>
      <c r="R1">
        <v>3.8294765053238963E-2</v>
      </c>
      <c r="S1">
        <v>0.81628198309833677</v>
      </c>
      <c r="T1">
        <v>7.4722719464385703E-2</v>
      </c>
      <c r="U1">
        <v>0.41239915641426805</v>
      </c>
      <c r="V1">
        <v>4.9057738342843792E-2</v>
      </c>
      <c r="W1">
        <v>0.7345241975379091</v>
      </c>
      <c r="X1">
        <v>7.9378505635320631E-2</v>
      </c>
      <c r="Y1">
        <v>0.32742497454610991</v>
      </c>
      <c r="Z1">
        <v>3.8781298887135295E-2</v>
      </c>
      <c r="AA1">
        <v>0.48733869921424511</v>
      </c>
      <c r="AB1">
        <v>4.5639619327063743E-2</v>
      </c>
      <c r="AC1">
        <v>1.8870706712496885</v>
      </c>
      <c r="AD1">
        <v>0.17844807139328664</v>
      </c>
      <c r="AE1">
        <v>12.7157885752466</v>
      </c>
      <c r="AF1">
        <v>0.52088910454460613</v>
      </c>
      <c r="AG1">
        <v>0.81312209766268195</v>
      </c>
      <c r="AH1">
        <v>9.5512221892262439E-2</v>
      </c>
      <c r="AI1">
        <v>1.7459631492096834</v>
      </c>
      <c r="AJ1">
        <v>0.17122957468387559</v>
      </c>
      <c r="AK1">
        <v>2.0065357030686384</v>
      </c>
      <c r="AL1">
        <v>0.18159558717522817</v>
      </c>
      <c r="AM1">
        <v>0.2049007159648143</v>
      </c>
      <c r="AN1">
        <v>2.5090168481476896E-2</v>
      </c>
      <c r="AO1">
        <v>0.65218726872959254</v>
      </c>
      <c r="AP1">
        <v>7.7897962200534618E-2</v>
      </c>
      <c r="AQ1">
        <v>0.93040277990940401</v>
      </c>
      <c r="AR1">
        <v>0.10717848794419246</v>
      </c>
      <c r="AS1">
        <v>3.2963281071112453E-2</v>
      </c>
      <c r="AT1">
        <v>4.3623669835040658E-3</v>
      </c>
      <c r="AU1">
        <v>0.30883672449505434</v>
      </c>
      <c r="AV1">
        <v>3.7313662311291518E-2</v>
      </c>
      <c r="AW1">
        <v>0.91041338949163919</v>
      </c>
      <c r="AX1">
        <v>0.10779041423692888</v>
      </c>
      <c r="AY1">
        <v>0.88169728954372628</v>
      </c>
      <c r="AZ1">
        <v>0.10308828267969787</v>
      </c>
      <c r="BA1">
        <v>12.825384563748711</v>
      </c>
      <c r="BB1">
        <v>0.51669812176101804</v>
      </c>
      <c r="BC1">
        <v>0.78107230414563888</v>
      </c>
      <c r="BD1">
        <v>9.256758034642687E-2</v>
      </c>
      <c r="BE1">
        <v>20.755830512848128</v>
      </c>
      <c r="BF1">
        <v>0.63143509016148691</v>
      </c>
      <c r="BG1">
        <v>0.64707885635868045</v>
      </c>
      <c r="BH1">
        <v>7.7988253217005116E-2</v>
      </c>
      <c r="BI1">
        <v>0.297835781654883</v>
      </c>
      <c r="BJ1">
        <v>3.6917790864073985E-2</v>
      </c>
      <c r="BK1">
        <v>0.81989409697495907</v>
      </c>
      <c r="BL1">
        <v>9.5005132189854555E-2</v>
      </c>
      <c r="BM1">
        <v>8.6857995059468104E-2</v>
      </c>
      <c r="BN1">
        <v>1.0723675992526639E-2</v>
      </c>
      <c r="BO1">
        <v>0.79683417191055017</v>
      </c>
      <c r="BP1">
        <v>9.3789675229982661E-2</v>
      </c>
      <c r="BQ1">
        <v>1.0777718286793465</v>
      </c>
      <c r="BR1">
        <v>0.11881803545811173</v>
      </c>
      <c r="BS1">
        <v>0.60744338952224552</v>
      </c>
      <c r="BT1">
        <v>6.9461666148464843E-2</v>
      </c>
      <c r="BU1">
        <v>0.48665337287595867</v>
      </c>
      <c r="BV1">
        <v>6.1860140029172901E-2</v>
      </c>
      <c r="BW1">
        <v>2.8065480386347654</v>
      </c>
      <c r="BX1">
        <v>0.23175890066384394</v>
      </c>
      <c r="BY1">
        <v>0.38478185912719887</v>
      </c>
      <c r="BZ1">
        <v>4.7056092115805623E-2</v>
      </c>
      <c r="CA1">
        <v>1.2737408676830015</v>
      </c>
      <c r="CB1">
        <v>0.13695597887198263</v>
      </c>
      <c r="CC1">
        <v>6.8122750844447602</v>
      </c>
      <c r="CD1">
        <v>0.37583142723146756</v>
      </c>
      <c r="CE1">
        <v>1.292848115824023</v>
      </c>
      <c r="CF1">
        <v>0.11155295031182096</v>
      </c>
      <c r="CG1">
        <v>0.2978194543200377</v>
      </c>
      <c r="CH1">
        <v>3.6551572036331491E-2</v>
      </c>
      <c r="CI1">
        <v>1.2453911393457366</v>
      </c>
      <c r="CJ1">
        <v>0.13499489364632347</v>
      </c>
      <c r="CK1">
        <v>0.79985237991710778</v>
      </c>
      <c r="CL1">
        <v>9.5028322860333594E-2</v>
      </c>
      <c r="CM1">
        <v>1.0172963431493522</v>
      </c>
      <c r="CN1">
        <v>0.11435306457750388</v>
      </c>
      <c r="CO1">
        <v>2.2486040828987126</v>
      </c>
      <c r="CP1">
        <v>0.20279484324046926</v>
      </c>
      <c r="CQ1">
        <v>0.15183011132870367</v>
      </c>
      <c r="CR1">
        <v>1.9048766449935167E-2</v>
      </c>
      <c r="CS1">
        <v>7.0857730258208393E-2</v>
      </c>
      <c r="CT1">
        <v>8.8485792883747222E-3</v>
      </c>
      <c r="CU1">
        <v>0.29068253184497839</v>
      </c>
      <c r="CV1">
        <v>3.8761408100488032E-2</v>
      </c>
      <c r="CW1">
        <v>0.79872324874282963</v>
      </c>
      <c r="CX1">
        <v>9.4173169055453629E-2</v>
      </c>
      <c r="CY1">
        <v>0.87662894875948427</v>
      </c>
      <c r="CZ1">
        <v>0.10201268846666631</v>
      </c>
      <c r="DA1">
        <v>0.24212585037900825</v>
      </c>
      <c r="DB1">
        <v>3.188938617747706E-2</v>
      </c>
      <c r="DC1">
        <v>0.72011525494191553</v>
      </c>
      <c r="DD1">
        <v>8.7227446318590057E-2</v>
      </c>
      <c r="DE1">
        <v>1.0072553530106774</v>
      </c>
      <c r="DF1">
        <v>0.11024021339272387</v>
      </c>
      <c r="DG1">
        <v>1.1155248036214982</v>
      </c>
      <c r="DH1">
        <v>0.12419424961029764</v>
      </c>
      <c r="DI1">
        <v>0.83846532579270994</v>
      </c>
      <c r="DJ1">
        <v>9.3192118115718398E-2</v>
      </c>
      <c r="DK1">
        <v>9.5703539734893184</v>
      </c>
      <c r="DL1">
        <v>0.45247392845026818</v>
      </c>
      <c r="DM1">
        <v>4.3302188490874745</v>
      </c>
      <c r="DN1">
        <v>0.30314718617979536</v>
      </c>
      <c r="DO1">
        <v>0.73206964109019024</v>
      </c>
      <c r="DP1">
        <v>6.6495368293911589E-2</v>
      </c>
      <c r="DQ1">
        <v>1.5928877858184451</v>
      </c>
      <c r="DR1">
        <v>0.15784933064606052</v>
      </c>
      <c r="DS1">
        <v>0.31401400972962096</v>
      </c>
      <c r="DT1">
        <v>3.9849647459435242E-2</v>
      </c>
      <c r="DU1">
        <v>0.89097051535572558</v>
      </c>
      <c r="DV1">
        <v>0.10339716645180906</v>
      </c>
      <c r="DW1">
        <v>0.41218759719837672</v>
      </c>
      <c r="DX1">
        <v>5.3103412950798748E-2</v>
      </c>
    </row>
    <row r="2" spans="1:128">
      <c r="A2" s="1" t="s">
        <v>2</v>
      </c>
      <c r="B2" s="2" t="s">
        <v>17</v>
      </c>
      <c r="C2">
        <v>0.84652648716379952</v>
      </c>
      <c r="D2">
        <v>0.10137125102821473</v>
      </c>
      <c r="E2">
        <v>0.12035938482384445</v>
      </c>
      <c r="F2">
        <v>1.8062266848224873E-2</v>
      </c>
      <c r="G2">
        <v>0.48281157731100022</v>
      </c>
      <c r="H2">
        <v>6.4015544175245243E-2</v>
      </c>
      <c r="I2">
        <v>0.72520635522564181</v>
      </c>
      <c r="J2">
        <v>8.8681949662278714E-2</v>
      </c>
      <c r="K2">
        <v>0.91317756668284789</v>
      </c>
      <c r="L2">
        <v>0.1046804760486507</v>
      </c>
      <c r="M2">
        <v>0.37582673946357198</v>
      </c>
      <c r="N2">
        <v>4.8363646696850809E-2</v>
      </c>
      <c r="O2">
        <v>0.65560771566681308</v>
      </c>
      <c r="P2">
        <v>7.0471501792914795E-2</v>
      </c>
      <c r="Q2">
        <v>0.29789402417574412</v>
      </c>
      <c r="R2">
        <v>3.858698380244506E-2</v>
      </c>
      <c r="S2">
        <v>0.81325255221228654</v>
      </c>
      <c r="T2">
        <v>7.5537912296416987E-2</v>
      </c>
      <c r="U2">
        <v>0.41104208410978632</v>
      </c>
      <c r="V2">
        <v>4.9517036962485522E-2</v>
      </c>
      <c r="W2">
        <v>0.73231819413327515</v>
      </c>
      <c r="X2">
        <v>8.0109179659068622E-2</v>
      </c>
      <c r="Y2">
        <v>0.32632078043271645</v>
      </c>
      <c r="Z2">
        <v>3.9130239183769948E-2</v>
      </c>
      <c r="AA2">
        <v>0.48443800119866604</v>
      </c>
      <c r="AB2">
        <v>4.6161513756266953E-2</v>
      </c>
      <c r="AC2">
        <v>1.8834220967843771</v>
      </c>
      <c r="AD2">
        <v>0.17949104172934405</v>
      </c>
      <c r="AE2">
        <v>12.695197711279469</v>
      </c>
      <c r="AF2">
        <v>0.5223146851032282</v>
      </c>
      <c r="AG2">
        <v>0.81049021682013811</v>
      </c>
      <c r="AH2">
        <v>9.6463040240406459E-2</v>
      </c>
      <c r="AI2">
        <v>1.7425254149873814</v>
      </c>
      <c r="AJ2">
        <v>0.17222850309359178</v>
      </c>
      <c r="AK2">
        <v>2.0000540136891503</v>
      </c>
      <c r="AL2">
        <v>0.18331127581935644</v>
      </c>
      <c r="AM2">
        <v>0.20388438241656273</v>
      </c>
      <c r="AN2">
        <v>2.5443716204969522E-2</v>
      </c>
      <c r="AO2">
        <v>0.64951471421466411</v>
      </c>
      <c r="AP2">
        <v>7.8878237600202433E-2</v>
      </c>
      <c r="AQ2">
        <v>0.92819725619243576</v>
      </c>
      <c r="AR2">
        <v>0.10794989550525495</v>
      </c>
      <c r="AS2">
        <v>3.2873793958631367E-2</v>
      </c>
      <c r="AT2">
        <v>4.3983414326598386E-3</v>
      </c>
      <c r="AU2">
        <v>0.30751118490150903</v>
      </c>
      <c r="AV2">
        <v>3.7741816165356885E-2</v>
      </c>
      <c r="AW2">
        <v>0.90803668413481675</v>
      </c>
      <c r="AX2">
        <v>0.1081892122049489</v>
      </c>
      <c r="AY2">
        <v>0.87923531499446317</v>
      </c>
      <c r="AZ2">
        <v>0.10392243956822421</v>
      </c>
      <c r="BA2">
        <v>12.799756466511997</v>
      </c>
      <c r="BB2">
        <v>0.5190666210269399</v>
      </c>
      <c r="BC2">
        <v>0.77917797610053163</v>
      </c>
      <c r="BD2">
        <v>9.3238978729890579E-2</v>
      </c>
      <c r="BE2">
        <v>20.713808322652255</v>
      </c>
      <c r="BF2">
        <v>0.63472309739579291</v>
      </c>
      <c r="BG2">
        <v>0.64516594982176934</v>
      </c>
      <c r="BH2">
        <v>7.862546852064943E-2</v>
      </c>
      <c r="BI2">
        <v>0.29719436957246576</v>
      </c>
      <c r="BJ2">
        <v>3.7157351330957232E-2</v>
      </c>
      <c r="BK2">
        <v>0.81757177427115058</v>
      </c>
      <c r="BL2">
        <v>9.5779564303595202E-2</v>
      </c>
      <c r="BM2">
        <v>8.6543648664876835E-2</v>
      </c>
      <c r="BN2">
        <v>1.0826150614404732E-2</v>
      </c>
      <c r="BO2">
        <v>0.79473357211932583</v>
      </c>
      <c r="BP2">
        <v>9.4540152487861767E-2</v>
      </c>
      <c r="BQ2">
        <v>1.0744276826217567</v>
      </c>
      <c r="BR2">
        <v>0.11995434505142634</v>
      </c>
      <c r="BS2">
        <v>0.60609391900852083</v>
      </c>
      <c r="BT2">
        <v>6.9896430259578674E-2</v>
      </c>
      <c r="BU2">
        <v>0.48566082320299808</v>
      </c>
      <c r="BV2">
        <v>6.2216333377196925E-2</v>
      </c>
      <c r="BW2">
        <v>2.7989144266357475</v>
      </c>
      <c r="BX2">
        <v>0.23370192563255587</v>
      </c>
      <c r="BY2">
        <v>0.38373360054276162</v>
      </c>
      <c r="BZ2">
        <v>4.736562354272536E-2</v>
      </c>
      <c r="CA2">
        <v>1.2713554893661576</v>
      </c>
      <c r="CB2">
        <v>0.13754769608448358</v>
      </c>
      <c r="CC2">
        <v>6.7981318625517337</v>
      </c>
      <c r="CD2">
        <v>0.3779087457687958</v>
      </c>
      <c r="CE2">
        <v>1.2871488387460888</v>
      </c>
      <c r="CF2">
        <v>0.11245558683549553</v>
      </c>
      <c r="CG2">
        <v>0.29622188380668663</v>
      </c>
      <c r="CH2">
        <v>3.6886070450601972E-2</v>
      </c>
      <c r="CI2">
        <v>1.2429631836604542</v>
      </c>
      <c r="CJ2">
        <v>0.13572194728357431</v>
      </c>
      <c r="CK2">
        <v>0.797986692849318</v>
      </c>
      <c r="CL2">
        <v>9.5699783168965005E-2</v>
      </c>
      <c r="CM2">
        <v>1.0145225073925181</v>
      </c>
      <c r="CN2">
        <v>0.11529656648027342</v>
      </c>
      <c r="CO2">
        <v>2.244367962789501</v>
      </c>
      <c r="CP2">
        <v>0.20381990220767662</v>
      </c>
      <c r="CQ2">
        <v>0.15092266088685397</v>
      </c>
      <c r="CR2">
        <v>1.9412717900334883E-2</v>
      </c>
      <c r="CS2">
        <v>7.0696637115160971E-2</v>
      </c>
      <c r="CT2">
        <v>8.9005501363397417E-3</v>
      </c>
      <c r="CU2">
        <v>0.28976877486308661</v>
      </c>
      <c r="CV2">
        <v>3.9094946014572238E-2</v>
      </c>
      <c r="CW2">
        <v>0.79666246943709251</v>
      </c>
      <c r="CX2">
        <v>9.4912656171310159E-2</v>
      </c>
      <c r="CY2">
        <v>0.87465883814161494</v>
      </c>
      <c r="CZ2">
        <v>0.10270466993072971</v>
      </c>
      <c r="DA2">
        <v>0.24146041591850986</v>
      </c>
      <c r="DB2">
        <v>3.2151578497679592E-2</v>
      </c>
      <c r="DC2">
        <v>0.71845003438371058</v>
      </c>
      <c r="DD2">
        <v>8.7839810743969932E-2</v>
      </c>
      <c r="DE2">
        <v>1.0039475885986517</v>
      </c>
      <c r="DF2">
        <v>0.11117685011684875</v>
      </c>
      <c r="DG2">
        <v>1.1133545058958216</v>
      </c>
      <c r="DH2">
        <v>0.12487399201820186</v>
      </c>
      <c r="DI2">
        <v>0.83469433942894955</v>
      </c>
      <c r="DJ2">
        <v>9.4193955405542928E-2</v>
      </c>
      <c r="DK2">
        <v>9.5554314578232766</v>
      </c>
      <c r="DL2">
        <v>0.45372142745982053</v>
      </c>
      <c r="DM2">
        <v>4.3223269985473234</v>
      </c>
      <c r="DN2">
        <v>0.30438922620571557</v>
      </c>
      <c r="DO2">
        <v>0.72945819182300853</v>
      </c>
      <c r="DP2">
        <v>6.7132114722831968E-2</v>
      </c>
      <c r="DQ2">
        <v>1.5889905954727388</v>
      </c>
      <c r="DR2">
        <v>0.15903218811282868</v>
      </c>
      <c r="DS2">
        <v>0.31249791829701568</v>
      </c>
      <c r="DT2">
        <v>4.031448615397458E-2</v>
      </c>
      <c r="DU2">
        <v>0.88861685862197437</v>
      </c>
      <c r="DV2">
        <v>0.10422828599343116</v>
      </c>
      <c r="DW2">
        <v>0.41099040619899868</v>
      </c>
      <c r="DX2">
        <v>5.3532587152558E-2</v>
      </c>
    </row>
    <row r="3" spans="1:128">
      <c r="A3" s="1" t="s">
        <v>3</v>
      </c>
      <c r="B3" s="3">
        <v>1</v>
      </c>
      <c r="C3">
        <v>0.35042517533527784</v>
      </c>
      <c r="D3">
        <v>4.6166113506295139E-2</v>
      </c>
      <c r="E3">
        <v>0.25520515116286346</v>
      </c>
      <c r="F3">
        <v>3.6450779180146275E-2</v>
      </c>
      <c r="G3">
        <v>0.80563079202389631</v>
      </c>
      <c r="H3">
        <v>9.754404798491545E-2</v>
      </c>
      <c r="I3">
        <v>0.71982869313359343</v>
      </c>
      <c r="J3">
        <v>8.9098190621494738E-2</v>
      </c>
      <c r="K3">
        <v>0.90492693632797705</v>
      </c>
      <c r="L3">
        <v>0.10537065819851493</v>
      </c>
      <c r="M3">
        <v>0.37266220570385411</v>
      </c>
      <c r="N3">
        <v>4.8603205908036469E-2</v>
      </c>
      <c r="O3">
        <v>0.65083671220646799</v>
      </c>
      <c r="P3">
        <v>7.0766348286094502E-2</v>
      </c>
      <c r="Q3">
        <v>0.29573275572103325</v>
      </c>
      <c r="R3">
        <v>3.8769380457724968E-2</v>
      </c>
      <c r="S3">
        <v>0.80445342051718727</v>
      </c>
      <c r="T3">
        <v>7.6139131867558801E-2</v>
      </c>
      <c r="U3">
        <v>0.4071101660527488</v>
      </c>
      <c r="V3">
        <v>4.9860119493588241E-2</v>
      </c>
      <c r="W3">
        <v>0.72594457548058833</v>
      </c>
      <c r="X3">
        <v>8.0606166112262859E-2</v>
      </c>
      <c r="Y3">
        <v>0.323115183745596</v>
      </c>
      <c r="Z3">
        <v>3.9399643297368087E-2</v>
      </c>
      <c r="AA3">
        <v>0.4759786771432149</v>
      </c>
      <c r="AB3">
        <v>4.6599634018085985E-2</v>
      </c>
      <c r="AC3">
        <v>1.8728822577158357</v>
      </c>
      <c r="AD3">
        <v>0.18012117897374041</v>
      </c>
      <c r="AE3">
        <v>12.635241891895086</v>
      </c>
      <c r="AF3">
        <v>0.52219890710478201</v>
      </c>
      <c r="AG3">
        <v>0.8029214072630696</v>
      </c>
      <c r="AH3">
        <v>9.7067326600480383E-2</v>
      </c>
      <c r="AI3">
        <v>1.7326130680353935</v>
      </c>
      <c r="AJ3">
        <v>0.17279483717679989</v>
      </c>
      <c r="AK3">
        <v>1.9812257969381186</v>
      </c>
      <c r="AL3">
        <v>0.18457277764290325</v>
      </c>
      <c r="AM3">
        <v>0.20098367279293339</v>
      </c>
      <c r="AN3">
        <v>2.5617483218724018E-2</v>
      </c>
      <c r="AO3">
        <v>0.64180174722709515</v>
      </c>
      <c r="AP3">
        <v>7.9565845343114908E-2</v>
      </c>
      <c r="AQ3">
        <v>0.92185194238204748</v>
      </c>
      <c r="AR3">
        <v>0.1084327846738823</v>
      </c>
      <c r="AS3">
        <v>3.2617167723815982E-2</v>
      </c>
      <c r="AT3">
        <v>4.4216178177516E-3</v>
      </c>
      <c r="AU3">
        <v>0.30366312070210172</v>
      </c>
      <c r="AV3">
        <v>3.8074577785414059E-2</v>
      </c>
      <c r="AW3">
        <v>0.90123197402350963</v>
      </c>
      <c r="AX3">
        <v>0.10807533915894749</v>
      </c>
      <c r="AY3">
        <v>0.87218164800197862</v>
      </c>
      <c r="AZ3">
        <v>0.10436901193389488</v>
      </c>
      <c r="BA3">
        <v>12.725140230048957</v>
      </c>
      <c r="BB3">
        <v>0.51968682794161003</v>
      </c>
      <c r="BC3">
        <v>0.7737072584188347</v>
      </c>
      <c r="BD3">
        <v>9.3708793386497485E-2</v>
      </c>
      <c r="BE3">
        <v>20.59132356093172</v>
      </c>
      <c r="BF3">
        <v>0.63596413314591016</v>
      </c>
      <c r="BG3">
        <v>0.63961984804278493</v>
      </c>
      <c r="BH3">
        <v>7.9107566017997261E-2</v>
      </c>
      <c r="BI3">
        <v>0.29535328813633371</v>
      </c>
      <c r="BJ3">
        <v>3.7306533634816293E-2</v>
      </c>
      <c r="BK3">
        <v>0.81084482545790981</v>
      </c>
      <c r="BL3">
        <v>9.6350259203310099E-2</v>
      </c>
      <c r="BM3">
        <v>8.5631218004614443E-2</v>
      </c>
      <c r="BN3">
        <v>1.0905719469989224E-2</v>
      </c>
      <c r="BO3">
        <v>0.78867446401673658</v>
      </c>
      <c r="BP3">
        <v>9.5051545047602048E-2</v>
      </c>
      <c r="BQ3">
        <v>1.0647904814858862</v>
      </c>
      <c r="BR3">
        <v>0.12068328905053965</v>
      </c>
      <c r="BS3">
        <v>0.60222650744860839</v>
      </c>
      <c r="BT3">
        <v>7.0116467540810162E-2</v>
      </c>
      <c r="BU3">
        <v>0.48282693319576375</v>
      </c>
      <c r="BV3">
        <v>6.2401251524327538E-2</v>
      </c>
      <c r="BW3">
        <v>2.7768048408211605</v>
      </c>
      <c r="BX3">
        <v>0.23490391210748462</v>
      </c>
      <c r="BY3">
        <v>0.38074380969660404</v>
      </c>
      <c r="BZ3">
        <v>4.747197724842913E-2</v>
      </c>
      <c r="CA3">
        <v>1.264516187982172</v>
      </c>
      <c r="CB3">
        <v>0.13772171129597297</v>
      </c>
      <c r="CC3">
        <v>6.7570402389097568</v>
      </c>
      <c r="CD3">
        <v>0.37877801745331491</v>
      </c>
      <c r="CE3">
        <v>1.270701821340751</v>
      </c>
      <c r="CF3">
        <v>0.11247473172583622</v>
      </c>
      <c r="CG3">
        <v>0.29156367338062361</v>
      </c>
      <c r="CH3">
        <v>3.7170085245333176E-2</v>
      </c>
      <c r="CI3">
        <v>1.2359946094987491</v>
      </c>
      <c r="CJ3">
        <v>0.13607291830552881</v>
      </c>
      <c r="CK3">
        <v>0.79262407415918357</v>
      </c>
      <c r="CL3">
        <v>9.6119555244546823E-2</v>
      </c>
      <c r="CM3">
        <v>1.0065468517306335</v>
      </c>
      <c r="CN3">
        <v>0.11586313857168455</v>
      </c>
      <c r="CO3">
        <v>2.2321520375454988</v>
      </c>
      <c r="CP3">
        <v>0.20427272672423497</v>
      </c>
      <c r="CQ3">
        <v>0.14831487083806466</v>
      </c>
      <c r="CR3">
        <v>1.9658069795886572E-2</v>
      </c>
      <c r="CS3">
        <v>7.0237291677941974E-2</v>
      </c>
      <c r="CT3">
        <v>8.9222498168668781E-3</v>
      </c>
      <c r="CU3">
        <v>0.28712257630025512</v>
      </c>
      <c r="CV3">
        <v>3.9348652187572809E-2</v>
      </c>
      <c r="CW3">
        <v>0.79072235879981367</v>
      </c>
      <c r="CX3">
        <v>9.5408994090314447E-2</v>
      </c>
      <c r="CY3">
        <v>0.86899565368825638</v>
      </c>
      <c r="CZ3">
        <v>0.10312918738956638</v>
      </c>
      <c r="DA3">
        <v>0.23954357156640024</v>
      </c>
      <c r="DB3">
        <v>3.2335198708167895E-2</v>
      </c>
      <c r="DC3">
        <v>0.71365926305931293</v>
      </c>
      <c r="DD3">
        <v>8.823828908532956E-2</v>
      </c>
      <c r="DE3">
        <v>0.99433169130184118</v>
      </c>
      <c r="DF3">
        <v>0.11190816493051718</v>
      </c>
      <c r="DG3">
        <v>1.1071283630084134</v>
      </c>
      <c r="DH3">
        <v>0.1252176859035645</v>
      </c>
      <c r="DI3">
        <v>0.82371928811891326</v>
      </c>
      <c r="DJ3">
        <v>9.4999764485954374E-2</v>
      </c>
      <c r="DK3">
        <v>9.5120181880026173</v>
      </c>
      <c r="DL3">
        <v>0.45369195044329369</v>
      </c>
      <c r="DM3">
        <v>4.2994671249992651</v>
      </c>
      <c r="DN3">
        <v>0.30470032520946289</v>
      </c>
      <c r="DO3">
        <v>0.72193221630318982</v>
      </c>
      <c r="DP3">
        <v>6.7404446710013374E-2</v>
      </c>
      <c r="DQ3">
        <v>1.5777193947079164</v>
      </c>
      <c r="DR3">
        <v>0.15981754484980049</v>
      </c>
      <c r="DS3">
        <v>0.30808999381440028</v>
      </c>
      <c r="DT3">
        <v>4.0687942445444526E-2</v>
      </c>
      <c r="DU3">
        <v>0.8818488375508402</v>
      </c>
      <c r="DV3">
        <v>0.10474536301794247</v>
      </c>
      <c r="DW3">
        <v>0.40752388519978722</v>
      </c>
      <c r="DX3">
        <v>5.385557095553957E-2</v>
      </c>
    </row>
    <row r="4" spans="1:128">
      <c r="A4" s="1" t="s">
        <v>4</v>
      </c>
      <c r="B4" s="3">
        <v>129</v>
      </c>
      <c r="C4">
        <v>0.61719041289798804</v>
      </c>
      <c r="D4">
        <v>6.7652340374477135E-2</v>
      </c>
      <c r="E4">
        <v>0.40628087098454646</v>
      </c>
      <c r="F4">
        <v>5.5171429728748667E-2</v>
      </c>
      <c r="G4">
        <v>1.1987301738075362</v>
      </c>
      <c r="H4">
        <v>0.13212907824654319</v>
      </c>
      <c r="I4">
        <v>0.71138288437992159</v>
      </c>
      <c r="J4">
        <v>8.9212458650394622E-2</v>
      </c>
      <c r="K4">
        <v>0.89194504890266912</v>
      </c>
      <c r="L4">
        <v>0.10573683216483172</v>
      </c>
      <c r="M4">
        <v>0.36769615999238592</v>
      </c>
      <c r="N4">
        <v>4.8645326386779632E-2</v>
      </c>
      <c r="O4">
        <v>0.64333988567839673</v>
      </c>
      <c r="P4">
        <v>7.0808916377993109E-2</v>
      </c>
      <c r="Q4">
        <v>0.29233920700548638</v>
      </c>
      <c r="R4">
        <v>3.8827178326822587E-2</v>
      </c>
      <c r="S4">
        <v>0.79059744133252485</v>
      </c>
      <c r="T4">
        <v>7.6477670943747689E-2</v>
      </c>
      <c r="U4">
        <v>0.40092194286011956</v>
      </c>
      <c r="V4">
        <v>5.0059191429872363E-2</v>
      </c>
      <c r="W4">
        <v>0.71591969425771951</v>
      </c>
      <c r="X4">
        <v>8.0829202108157777E-2</v>
      </c>
      <c r="Y4">
        <v>0.31806788286392151</v>
      </c>
      <c r="Z4">
        <v>3.9567685708853953E-2</v>
      </c>
      <c r="AA4">
        <v>0.46264605117332702</v>
      </c>
      <c r="AB4">
        <v>4.691848621450978E-2</v>
      </c>
      <c r="AC4">
        <v>1.8563050291225609</v>
      </c>
      <c r="AD4">
        <v>0.18028743315450521</v>
      </c>
      <c r="AE4">
        <v>12.540778381008986</v>
      </c>
      <c r="AF4">
        <v>0.52055115019414344</v>
      </c>
      <c r="AG4">
        <v>0.79102884892834646</v>
      </c>
      <c r="AH4">
        <v>9.7276125285420373E-2</v>
      </c>
      <c r="AI4">
        <v>1.7170291477527724</v>
      </c>
      <c r="AJ4">
        <v>0.1728826959141968</v>
      </c>
      <c r="AK4">
        <v>1.951576402960995</v>
      </c>
      <c r="AL4">
        <v>0.18527789327056504</v>
      </c>
      <c r="AM4">
        <v>0.19643358533644836</v>
      </c>
      <c r="AN4">
        <v>2.5597391952718217E-2</v>
      </c>
      <c r="AO4">
        <v>0.62967322648143753</v>
      </c>
      <c r="AP4">
        <v>7.9905079539301996E-2</v>
      </c>
      <c r="AQ4">
        <v>0.91188089806612249</v>
      </c>
      <c r="AR4">
        <v>0.10858803464148478</v>
      </c>
      <c r="AS4">
        <v>3.2214192697996059E-2</v>
      </c>
      <c r="AT4">
        <v>4.4303104244892092E-3</v>
      </c>
      <c r="AU4">
        <v>0.29760427917294946</v>
      </c>
      <c r="AV4">
        <v>3.8284988804015554E-2</v>
      </c>
      <c r="AW4">
        <v>0.89055053630176673</v>
      </c>
      <c r="AX4">
        <v>0.10745802041588261</v>
      </c>
      <c r="AY4">
        <v>0.86110773471623103</v>
      </c>
      <c r="AZ4">
        <v>0.10439182113951138</v>
      </c>
      <c r="BA4">
        <v>12.607580818077986</v>
      </c>
      <c r="BB4">
        <v>0.51850849702931434</v>
      </c>
      <c r="BC4">
        <v>0.76510335611150848</v>
      </c>
      <c r="BD4">
        <v>9.3938962726864639E-2</v>
      </c>
      <c r="BE4">
        <v>20.398299214636193</v>
      </c>
      <c r="BF4">
        <v>0.635057656076088</v>
      </c>
      <c r="BG4">
        <v>0.63088986320392293</v>
      </c>
      <c r="BH4">
        <v>7.9395489036957687E-2</v>
      </c>
      <c r="BI4">
        <v>0.29246169081510931</v>
      </c>
      <c r="BJ4">
        <v>3.7353251912613829E-2</v>
      </c>
      <c r="BK4">
        <v>0.80025822792138035</v>
      </c>
      <c r="BL4">
        <v>9.6670982582277576E-2</v>
      </c>
      <c r="BM4">
        <v>8.4194622784341297E-2</v>
      </c>
      <c r="BN4">
        <v>1.0955936363814868E-2</v>
      </c>
      <c r="BO4">
        <v>0.77914772050635106</v>
      </c>
      <c r="BP4">
        <v>9.528242292538204E-2</v>
      </c>
      <c r="BQ4">
        <v>1.0496409739931212</v>
      </c>
      <c r="BR4">
        <v>0.12094581274784043</v>
      </c>
      <c r="BS4">
        <v>0.59615446952671003</v>
      </c>
      <c r="BT4">
        <v>7.0103951880246027E-2</v>
      </c>
      <c r="BU4">
        <v>0.47838128776884892</v>
      </c>
      <c r="BV4">
        <v>6.2399913502034783E-2</v>
      </c>
      <c r="BW4">
        <v>2.7420104683429325</v>
      </c>
      <c r="BX4">
        <v>0.23526748229292027</v>
      </c>
      <c r="BY4">
        <v>0.37605470166211091</v>
      </c>
      <c r="BZ4">
        <v>4.7366537088190656E-2</v>
      </c>
      <c r="CA4">
        <v>1.2537770430542838</v>
      </c>
      <c r="CB4">
        <v>0.13746392682892419</v>
      </c>
      <c r="CC4">
        <v>6.6923292124850082</v>
      </c>
      <c r="CD4">
        <v>0.37836881906290282</v>
      </c>
      <c r="CE4">
        <v>1.2448395031440109</v>
      </c>
      <c r="CF4">
        <v>0.11160883397768667</v>
      </c>
      <c r="CG4">
        <v>0.28422220354712413</v>
      </c>
      <c r="CH4">
        <v>3.7380607230957007E-2</v>
      </c>
      <c r="CI4">
        <v>1.2250499692954961</v>
      </c>
      <c r="CJ4">
        <v>0.13601937312729323</v>
      </c>
      <c r="CK4">
        <v>0.78419897132025773</v>
      </c>
      <c r="CL4">
        <v>9.6253631649996077E-2</v>
      </c>
      <c r="CM4">
        <v>0.99401551635237362</v>
      </c>
      <c r="CN4">
        <v>0.11600688055042514</v>
      </c>
      <c r="CO4">
        <v>2.2129459687790694</v>
      </c>
      <c r="CP4">
        <v>0.20411663164086383</v>
      </c>
      <c r="CQ4">
        <v>0.14421800882296409</v>
      </c>
      <c r="CR4">
        <v>1.9764945185176547E-2</v>
      </c>
      <c r="CS4">
        <v>6.9516907382042373E-2</v>
      </c>
      <c r="CT4">
        <v>8.911920350892789E-3</v>
      </c>
      <c r="CU4">
        <v>0.2829583154264958</v>
      </c>
      <c r="CV4">
        <v>3.9501972854201942E-2</v>
      </c>
      <c r="CW4">
        <v>0.78138414926762745</v>
      </c>
      <c r="CX4">
        <v>9.562197246610403E-2</v>
      </c>
      <c r="CY4">
        <v>0.86009819292356504</v>
      </c>
      <c r="CZ4">
        <v>0.10325184896336385</v>
      </c>
      <c r="DA4">
        <v>0.23653060865217498</v>
      </c>
      <c r="DB4">
        <v>3.2425370991519639E-2</v>
      </c>
      <c r="DC4">
        <v>0.7061310607696113</v>
      </c>
      <c r="DD4">
        <v>8.8390598997293943E-2</v>
      </c>
      <c r="DE4">
        <v>0.97918668393128983</v>
      </c>
      <c r="DF4">
        <v>0.11237491105682243</v>
      </c>
      <c r="DG4">
        <v>1.097350780027714</v>
      </c>
      <c r="DH4">
        <v>0.1251974872318197</v>
      </c>
      <c r="DI4">
        <v>0.80642930524859691</v>
      </c>
      <c r="DJ4">
        <v>9.5544263497588933E-2</v>
      </c>
      <c r="DK4">
        <v>9.4436312489595569</v>
      </c>
      <c r="DL4">
        <v>0.45238788545326009</v>
      </c>
      <c r="DM4">
        <v>4.2634911994452613</v>
      </c>
      <c r="DN4">
        <v>0.3040552797999308</v>
      </c>
      <c r="DO4">
        <v>0.71010142430865009</v>
      </c>
      <c r="DP4">
        <v>6.7290301537475034E-2</v>
      </c>
      <c r="DQ4">
        <v>1.559987309177532</v>
      </c>
      <c r="DR4">
        <v>0.16014177592484288</v>
      </c>
      <c r="DS4">
        <v>0.30114734010841987</v>
      </c>
      <c r="DT4">
        <v>4.0939761126140291E-2</v>
      </c>
      <c r="DU4">
        <v>0.87121475695853556</v>
      </c>
      <c r="DV4">
        <v>0.10490650701999256</v>
      </c>
      <c r="DW4">
        <v>0.40206887111590423</v>
      </c>
      <c r="DX4">
        <v>5.4046198132884533E-2</v>
      </c>
    </row>
    <row r="5" spans="1:128">
      <c r="A5" s="1" t="s">
        <v>5</v>
      </c>
      <c r="B5" s="3">
        <v>2</v>
      </c>
      <c r="C5">
        <v>0.28052205808664632</v>
      </c>
      <c r="D5">
        <v>3.7231390665577645E-2</v>
      </c>
      <c r="E5">
        <v>0.57553997150578673</v>
      </c>
      <c r="F5">
        <v>7.4230217663132203E-2</v>
      </c>
      <c r="G5">
        <v>1.6774102427622641</v>
      </c>
      <c r="H5">
        <v>0.16780392747297124</v>
      </c>
      <c r="I5">
        <v>0.70055315816069008</v>
      </c>
      <c r="J5">
        <v>8.9015496432855071E-2</v>
      </c>
      <c r="K5">
        <v>0.87528361971986524</v>
      </c>
      <c r="L5">
        <v>0.10574933271057051</v>
      </c>
      <c r="M5">
        <v>0.36133092181849957</v>
      </c>
      <c r="N5">
        <v>4.8486595782392672E-2</v>
      </c>
      <c r="O5">
        <v>0.63372458438255952</v>
      </c>
      <c r="P5">
        <v>7.0595757454967184E-2</v>
      </c>
      <c r="Q5">
        <v>0.28798830316382573</v>
      </c>
      <c r="R5">
        <v>3.875569497012079E-2</v>
      </c>
      <c r="S5">
        <v>0.77280714368715941</v>
      </c>
      <c r="T5">
        <v>7.6526103102400253E-2</v>
      </c>
      <c r="U5">
        <v>0.39297874757218509</v>
      </c>
      <c r="V5">
        <v>5.0098125146986555E-2</v>
      </c>
      <c r="W5">
        <v>0.70305570672108131</v>
      </c>
      <c r="X5">
        <v>8.0760218596812122E-2</v>
      </c>
      <c r="Y5">
        <v>0.31158778008767213</v>
      </c>
      <c r="Z5">
        <v>3.9620752621435662E-2</v>
      </c>
      <c r="AA5">
        <v>0.44552025335290307</v>
      </c>
      <c r="AB5">
        <v>4.7092238836871102E-2</v>
      </c>
      <c r="AC5">
        <v>1.8350333994766053</v>
      </c>
      <c r="AD5">
        <v>0.17997633534666457</v>
      </c>
      <c r="AE5">
        <v>12.41946005047703</v>
      </c>
      <c r="AF5">
        <v>0.51750490583662478</v>
      </c>
      <c r="AG5">
        <v>0.77577600616448006</v>
      </c>
      <c r="AH5">
        <v>9.7072520667546208E-2</v>
      </c>
      <c r="AI5">
        <v>1.6970361706796733</v>
      </c>
      <c r="AJ5">
        <v>0.17248496151339474</v>
      </c>
      <c r="AK5">
        <v>1.9135078493260704</v>
      </c>
      <c r="AL5">
        <v>0.18536949842767278</v>
      </c>
      <c r="AM5">
        <v>0.19060274107242003</v>
      </c>
      <c r="AN5">
        <v>2.5385070081836547E-2</v>
      </c>
      <c r="AO5">
        <v>0.61411173259741414</v>
      </c>
      <c r="AP5">
        <v>7.9868457451692035E-2</v>
      </c>
      <c r="AQ5">
        <v>0.89909191795505317</v>
      </c>
      <c r="AR5">
        <v>0.10840306797899434</v>
      </c>
      <c r="AS5">
        <v>3.1697515521178762E-2</v>
      </c>
      <c r="AT5">
        <v>4.4237150295717079E-3</v>
      </c>
      <c r="AU5">
        <v>0.28982551162142611</v>
      </c>
      <c r="AV5">
        <v>3.8356002971796796E-2</v>
      </c>
      <c r="AW5">
        <v>0.87685771752884745</v>
      </c>
      <c r="AX5">
        <v>0.10638726746898147</v>
      </c>
      <c r="AY5">
        <v>0.84691071773253346</v>
      </c>
      <c r="AZ5">
        <v>0.10398901931888624</v>
      </c>
      <c r="BA5">
        <v>12.456602195004223</v>
      </c>
      <c r="BB5">
        <v>0.51562708965276316</v>
      </c>
      <c r="BC5">
        <v>0.75406330617411543</v>
      </c>
      <c r="BD5">
        <v>9.3910839799905277E-2</v>
      </c>
      <c r="BE5">
        <v>20.150372968342548</v>
      </c>
      <c r="BF5">
        <v>0.63207710356749647</v>
      </c>
      <c r="BG5">
        <v>0.61968324675760922</v>
      </c>
      <c r="BH5">
        <v>7.9465911766878686E-2</v>
      </c>
      <c r="BI5">
        <v>0.28875383762676676</v>
      </c>
      <c r="BJ5">
        <v>3.7293721327326987E-2</v>
      </c>
      <c r="BK5">
        <v>0.78666964483305202</v>
      </c>
      <c r="BL5">
        <v>9.6715751339749106E-2</v>
      </c>
      <c r="BM5">
        <v>8.2350247405043181E-2</v>
      </c>
      <c r="BN5">
        <v>1.0972733021795276E-2</v>
      </c>
      <c r="BO5">
        <v>0.76692514168965542</v>
      </c>
      <c r="BP5">
        <v>9.5214081768627598E-2</v>
      </c>
      <c r="BQ5">
        <v>1.0302064831429352</v>
      </c>
      <c r="BR5">
        <v>0.12072064803466187</v>
      </c>
      <c r="BS5">
        <v>0.58836972564345813</v>
      </c>
      <c r="BT5">
        <v>6.9859897222271664E-2</v>
      </c>
      <c r="BU5">
        <v>0.47268404667547081</v>
      </c>
      <c r="BV5">
        <v>6.2212427708927293E-2</v>
      </c>
      <c r="BW5">
        <v>2.697350142329149</v>
      </c>
      <c r="BX5">
        <v>0.23476318189467396</v>
      </c>
      <c r="BY5">
        <v>0.37004616008503771</v>
      </c>
      <c r="BZ5">
        <v>4.7057845196715686E-2</v>
      </c>
      <c r="CA5">
        <v>1.2400080762363965</v>
      </c>
      <c r="CB5">
        <v>0.13679522684775428</v>
      </c>
      <c r="CC5">
        <v>6.6092412857871281</v>
      </c>
      <c r="CD5">
        <v>0.37671430141755419</v>
      </c>
      <c r="CE5">
        <v>1.2116570953670402</v>
      </c>
      <c r="CF5">
        <v>0.10992804347690978</v>
      </c>
      <c r="CG5">
        <v>0.27479223653069618</v>
      </c>
      <c r="CH5">
        <v>3.7500581168220672E-2</v>
      </c>
      <c r="CI5">
        <v>1.2110159327096812</v>
      </c>
      <c r="CJ5">
        <v>0.13556564966076276</v>
      </c>
      <c r="CK5">
        <v>0.77339393605853435</v>
      </c>
      <c r="CL5">
        <v>9.6091150312326346E-2</v>
      </c>
      <c r="CM5">
        <v>0.97794371552336401</v>
      </c>
      <c r="CN5">
        <v>0.11571614729624406</v>
      </c>
      <c r="CO5">
        <v>2.1883057179587806</v>
      </c>
      <c r="CP5">
        <v>0.20336426285288475</v>
      </c>
      <c r="CQ5">
        <v>0.13896397823703913</v>
      </c>
      <c r="CR5">
        <v>1.9724685659776947E-2</v>
      </c>
      <c r="CS5">
        <v>6.8593845478825605E-2</v>
      </c>
      <c r="CT5">
        <v>8.8703985703189984E-3</v>
      </c>
      <c r="CU5">
        <v>0.2776133558919876</v>
      </c>
      <c r="CV5">
        <v>3.9542486885882466E-2</v>
      </c>
      <c r="CW5">
        <v>0.76940436704036097</v>
      </c>
      <c r="CX5">
        <v>9.5534337057303603E-2</v>
      </c>
      <c r="CY5">
        <v>0.84868727520345932</v>
      </c>
      <c r="CZ5">
        <v>0.10306271734090958</v>
      </c>
      <c r="DA5">
        <v>0.23266561951236422</v>
      </c>
      <c r="DB5">
        <v>3.2414790125612894E-2</v>
      </c>
      <c r="DC5">
        <v>0.6964753176921743</v>
      </c>
      <c r="DD5">
        <v>8.8284401236617641E-2</v>
      </c>
      <c r="DE5">
        <v>0.95973952491333303</v>
      </c>
      <c r="DF5">
        <v>0.11253927550045734</v>
      </c>
      <c r="DG5">
        <v>1.0848138785772943</v>
      </c>
      <c r="DH5">
        <v>0.12481503237922612</v>
      </c>
      <c r="DI5">
        <v>0.78422512240266606</v>
      </c>
      <c r="DJ5">
        <v>9.5783340368784275E-2</v>
      </c>
      <c r="DK5">
        <v>9.3558109437825738</v>
      </c>
      <c r="DL5">
        <v>0.44991488007963903</v>
      </c>
      <c r="DM5">
        <v>4.2173137774166287</v>
      </c>
      <c r="DN5">
        <v>0.30250634771996682</v>
      </c>
      <c r="DO5">
        <v>0.69492427624635766</v>
      </c>
      <c r="DP5">
        <v>6.6798926568248554E-2</v>
      </c>
      <c r="DQ5">
        <v>1.5372308869944844</v>
      </c>
      <c r="DR5">
        <v>0.15997861406453232</v>
      </c>
      <c r="DS5">
        <v>0.29223240969278164</v>
      </c>
      <c r="DT5">
        <v>4.1049541344175239E-2</v>
      </c>
      <c r="DU5">
        <v>0.85757612681133633</v>
      </c>
      <c r="DV5">
        <v>0.10469866307089561</v>
      </c>
      <c r="DW5">
        <v>0.39506729674620794</v>
      </c>
      <c r="DX5">
        <v>5.4089025204387867E-2</v>
      </c>
    </row>
    <row r="6" spans="1:128">
      <c r="A6" s="1" t="s">
        <v>6</v>
      </c>
      <c r="B6" s="3" t="b">
        <v>0</v>
      </c>
      <c r="C6">
        <v>0.74203403379847954</v>
      </c>
      <c r="D6">
        <v>7.2896725322420128E-2</v>
      </c>
      <c r="E6">
        <v>0.76517099324160109</v>
      </c>
      <c r="F6">
        <v>9.3633250510990473E-2</v>
      </c>
      <c r="G6">
        <v>2.260302557104843</v>
      </c>
      <c r="H6">
        <v>0.20460293726711432</v>
      </c>
      <c r="I6">
        <v>0.68821687448731905</v>
      </c>
      <c r="J6">
        <v>8.8523260676361681E-2</v>
      </c>
      <c r="K6">
        <v>0.85629245868262149</v>
      </c>
      <c r="L6">
        <v>0.10540714711585916</v>
      </c>
      <c r="M6">
        <v>0.3540821649235143</v>
      </c>
      <c r="N6">
        <v>4.8139873504435764E-2</v>
      </c>
      <c r="O6">
        <v>0.62276978284554629</v>
      </c>
      <c r="P6">
        <v>7.0144140385255363E-2</v>
      </c>
      <c r="Q6">
        <v>0.28303252854948124</v>
      </c>
      <c r="R6">
        <v>3.8560721544051664E-2</v>
      </c>
      <c r="S6">
        <v>0.7525237916933446</v>
      </c>
      <c r="T6">
        <v>7.6280504658059592E-2</v>
      </c>
      <c r="U6">
        <v>0.3839240906311725</v>
      </c>
      <c r="V6">
        <v>4.9973766466717952E-2</v>
      </c>
      <c r="W6">
        <v>0.6883947766358125</v>
      </c>
      <c r="X6">
        <v>8.0404804212054384E-2</v>
      </c>
      <c r="Y6">
        <v>0.3041998548051244</v>
      </c>
      <c r="Z6">
        <v>3.9554544869456927E-2</v>
      </c>
      <c r="AA6">
        <v>0.42598871397031235</v>
      </c>
      <c r="AB6">
        <v>4.7106815481052874E-2</v>
      </c>
      <c r="AC6">
        <v>1.8107906697046317</v>
      </c>
      <c r="AD6">
        <v>0.17921308884443984</v>
      </c>
      <c r="AE6">
        <v>12.281115389931022</v>
      </c>
      <c r="AF6">
        <v>0.51330696263335929</v>
      </c>
      <c r="AG6">
        <v>0.75839857358005036</v>
      </c>
      <c r="AH6">
        <v>9.6473007582114759E-2</v>
      </c>
      <c r="AI6">
        <v>1.6742538489157459</v>
      </c>
      <c r="AJ6">
        <v>0.17163385605012907</v>
      </c>
      <c r="AK6">
        <v>1.8701042238464407</v>
      </c>
      <c r="AL6">
        <v>0.18484017180919443</v>
      </c>
      <c r="AM6">
        <v>0.18396352032575386</v>
      </c>
      <c r="AN6">
        <v>2.4997718661331055E-2</v>
      </c>
      <c r="AO6">
        <v>0.59637796526174092</v>
      </c>
      <c r="AP6">
        <v>7.9458945984023283E-2</v>
      </c>
      <c r="AQ6">
        <v>0.88452108915844507</v>
      </c>
      <c r="AR6">
        <v>0.10789286958536687</v>
      </c>
      <c r="AS6">
        <v>3.1108994305432357E-2</v>
      </c>
      <c r="AT6">
        <v>4.4023659526709882E-3</v>
      </c>
      <c r="AU6">
        <v>0.28095700753244418</v>
      </c>
      <c r="AV6">
        <v>3.8281867143221654E-2</v>
      </c>
      <c r="AW6">
        <v>0.86126282844740498</v>
      </c>
      <c r="AX6">
        <v>0.10494982635398901</v>
      </c>
      <c r="AY6">
        <v>0.83074075493399391</v>
      </c>
      <c r="AZ6">
        <v>0.10319323907997184</v>
      </c>
      <c r="BA6">
        <v>12.284435750964663</v>
      </c>
      <c r="BB6">
        <v>0.51127604030121532</v>
      </c>
      <c r="BC6">
        <v>0.74148150779487776</v>
      </c>
      <c r="BD6">
        <v>9.3626702957908162E-2</v>
      </c>
      <c r="BE6">
        <v>19.867630332051334</v>
      </c>
      <c r="BF6">
        <v>0.62726394225835358</v>
      </c>
      <c r="BG6">
        <v>0.60690789212000984</v>
      </c>
      <c r="BH6">
        <v>7.9313128977002142E-2</v>
      </c>
      <c r="BI6">
        <v>0.28453011678517359</v>
      </c>
      <c r="BJ6">
        <v>3.7132764692933674E-2</v>
      </c>
      <c r="BK6">
        <v>0.77117994238032583</v>
      </c>
      <c r="BL6">
        <v>9.6480938577244366E-2</v>
      </c>
      <c r="BM6">
        <v>8.0247512191028117E-2</v>
      </c>
      <c r="BN6">
        <v>1.0954748678594445E-2</v>
      </c>
      <c r="BO6">
        <v>0.752996928211903</v>
      </c>
      <c r="BP6">
        <v>9.4852058171418466E-2</v>
      </c>
      <c r="BQ6">
        <v>1.0080614758026429</v>
      </c>
      <c r="BR6">
        <v>0.12002603641695962</v>
      </c>
      <c r="BS6">
        <v>0.5795029494506192</v>
      </c>
      <c r="BT6">
        <v>6.9404075423827233E-2</v>
      </c>
      <c r="BU6">
        <v>0.46619676650621761</v>
      </c>
      <c r="BV6">
        <v>6.1853983128941692E-2</v>
      </c>
      <c r="BW6">
        <v>2.6464419767882612</v>
      </c>
      <c r="BX6">
        <v>0.23343186633182167</v>
      </c>
      <c r="BY6">
        <v>0.36320496126978613</v>
      </c>
      <c r="BZ6">
        <v>4.657090995519015E-2</v>
      </c>
      <c r="CA6">
        <v>1.2243247673328967</v>
      </c>
      <c r="CB6">
        <v>0.1357697854480257</v>
      </c>
      <c r="CC6">
        <v>6.5145077484942515</v>
      </c>
      <c r="CD6">
        <v>0.37394850369709992</v>
      </c>
      <c r="CE6">
        <v>1.1738428393445512</v>
      </c>
      <c r="CF6">
        <v>0.10756852787383248</v>
      </c>
      <c r="CG6">
        <v>0.2640377321768374</v>
      </c>
      <c r="CH6">
        <v>3.7520287482239546E-2</v>
      </c>
      <c r="CI6">
        <v>1.1950294539218582</v>
      </c>
      <c r="CJ6">
        <v>0.13474850588279838</v>
      </c>
      <c r="CK6">
        <v>0.76108432807089932</v>
      </c>
      <c r="CL6">
        <v>9.5645274503201913E-2</v>
      </c>
      <c r="CM6">
        <v>0.95963349096409134</v>
      </c>
      <c r="CN6">
        <v>0.11501449228833785</v>
      </c>
      <c r="CO6">
        <v>2.1602274916648776</v>
      </c>
      <c r="CP6">
        <v>0.20207657280499033</v>
      </c>
      <c r="CQ6">
        <v>0.13297842939143836</v>
      </c>
      <c r="CR6">
        <v>1.954055280700303E-2</v>
      </c>
      <c r="CS6">
        <v>6.7542886954029754E-2</v>
      </c>
      <c r="CT6">
        <v>8.8010483228680558E-3</v>
      </c>
      <c r="CU6">
        <v>0.27152071453051801</v>
      </c>
      <c r="CV6">
        <v>3.9466912076713836E-2</v>
      </c>
      <c r="CW6">
        <v>0.75575354282755913</v>
      </c>
      <c r="CX6">
        <v>9.5153187563546335E-2</v>
      </c>
      <c r="CY6">
        <v>0.8356873452182817</v>
      </c>
      <c r="CZ6">
        <v>0.1025771148414457</v>
      </c>
      <c r="DA6">
        <v>0.22826172258109992</v>
      </c>
      <c r="DB6">
        <v>3.2304313309276578E-2</v>
      </c>
      <c r="DC6">
        <v>0.68547428470622074</v>
      </c>
      <c r="DD6">
        <v>8.792829931428825E-2</v>
      </c>
      <c r="DE6">
        <v>0.93756570741489753</v>
      </c>
      <c r="DF6">
        <v>0.11238794243171159</v>
      </c>
      <c r="DG6">
        <v>1.0705333238528438</v>
      </c>
      <c r="DH6">
        <v>0.12410130556339428</v>
      </c>
      <c r="DI6">
        <v>0.75890559042193784</v>
      </c>
      <c r="DJ6">
        <v>9.5697626513281051E-2</v>
      </c>
      <c r="DK6">
        <v>9.2556719513096457</v>
      </c>
      <c r="DL6">
        <v>0.44647328251027218</v>
      </c>
      <c r="DM6">
        <v>4.1646758790184242</v>
      </c>
      <c r="DN6">
        <v>0.30017901423483584</v>
      </c>
      <c r="DO6">
        <v>0.67763033439034459</v>
      </c>
      <c r="DP6">
        <v>6.5970130080021172E-2</v>
      </c>
      <c r="DQ6">
        <v>1.5112937181463899</v>
      </c>
      <c r="DR6">
        <v>0.15934127767243028</v>
      </c>
      <c r="DS6">
        <v>0.28206743721062794</v>
      </c>
      <c r="DT6">
        <v>4.1008389359172295E-2</v>
      </c>
      <c r="DU6">
        <v>0.84203786781171197</v>
      </c>
      <c r="DV6">
        <v>0.10413866945131191</v>
      </c>
      <c r="DW6">
        <v>0.38708638800616507</v>
      </c>
      <c r="DX6">
        <v>5.3980582575418788E-2</v>
      </c>
    </row>
    <row r="7" spans="1:128">
      <c r="A7" s="1" t="s">
        <v>7</v>
      </c>
      <c r="B7" s="3">
        <v>1</v>
      </c>
      <c r="C7">
        <v>0.37925937895573292</v>
      </c>
      <c r="D7">
        <v>4.8082519313214001E-2</v>
      </c>
      <c r="E7">
        <v>0.97762588809705475</v>
      </c>
      <c r="F7">
        <v>0.11338674611581157</v>
      </c>
      <c r="G7">
        <v>2.9700949051789407</v>
      </c>
      <c r="H7">
        <v>0.24256153138014191</v>
      </c>
      <c r="I7">
        <v>0.67537344569632118</v>
      </c>
      <c r="J7">
        <v>8.7775629394466828E-2</v>
      </c>
      <c r="K7">
        <v>0.8365101167133917</v>
      </c>
      <c r="L7">
        <v>0.10473799722252509</v>
      </c>
      <c r="M7">
        <v>0.34653714048104461</v>
      </c>
      <c r="N7">
        <v>4.7633248929832193E-2</v>
      </c>
      <c r="O7">
        <v>0.61136297393717265</v>
      </c>
      <c r="P7">
        <v>6.9490652497975564E-2</v>
      </c>
      <c r="Q7">
        <v>0.27787337054858058</v>
      </c>
      <c r="R7">
        <v>3.8258053636043718E-2</v>
      </c>
      <c r="S7">
        <v>0.73139062189988013</v>
      </c>
      <c r="T7">
        <v>7.5760772536055995E-2</v>
      </c>
      <c r="U7">
        <v>0.37449152649232437</v>
      </c>
      <c r="V7">
        <v>4.9696190189752368E-2</v>
      </c>
      <c r="W7">
        <v>0.6731246453655132</v>
      </c>
      <c r="X7">
        <v>7.9791752513606887E-2</v>
      </c>
      <c r="Y7">
        <v>0.29650263278498695</v>
      </c>
      <c r="Z7">
        <v>3.9374426211230391E-2</v>
      </c>
      <c r="AA7">
        <v>0.40563376218779512</v>
      </c>
      <c r="AB7">
        <v>4.6961035234034137E-2</v>
      </c>
      <c r="AC7">
        <v>1.7855408415956999</v>
      </c>
      <c r="AD7">
        <v>0.17805952734023955</v>
      </c>
      <c r="AE7">
        <v>12.136952261001028</v>
      </c>
      <c r="AF7">
        <v>0.50829741297654607</v>
      </c>
      <c r="AG7">
        <v>0.74030436741547667</v>
      </c>
      <c r="AH7">
        <v>9.5526155013866063E-2</v>
      </c>
      <c r="AI7">
        <v>1.6505278706786191</v>
      </c>
      <c r="AJ7">
        <v>0.1703983310273145</v>
      </c>
      <c r="AK7">
        <v>1.8248818301271654</v>
      </c>
      <c r="AL7">
        <v>0.18373279630973252</v>
      </c>
      <c r="AM7">
        <v>0.17705379327637863</v>
      </c>
      <c r="AN7">
        <v>2.4466718599623495E-2</v>
      </c>
      <c r="AO7">
        <v>0.57790860883717898</v>
      </c>
      <c r="AP7">
        <v>7.8709721319947745E-2</v>
      </c>
      <c r="AQ7">
        <v>0.86934885356934377</v>
      </c>
      <c r="AR7">
        <v>0.10709877270018738</v>
      </c>
      <c r="AS7">
        <v>3.0496307539586164E-2</v>
      </c>
      <c r="AT7">
        <v>4.3679927690296961E-3</v>
      </c>
      <c r="AU7">
        <v>0.27171724036426831</v>
      </c>
      <c r="AV7">
        <v>3.8068587362218555E-2</v>
      </c>
      <c r="AW7">
        <v>0.84502927422444118</v>
      </c>
      <c r="AX7">
        <v>0.10326215000125046</v>
      </c>
      <c r="AY7">
        <v>0.81390784054007859</v>
      </c>
      <c r="AZ7">
        <v>0.1020689498050377</v>
      </c>
      <c r="BA7">
        <v>12.105029387342123</v>
      </c>
      <c r="BB7">
        <v>0.50580784511644639</v>
      </c>
      <c r="BC7">
        <v>0.72837726345164533</v>
      </c>
      <c r="BD7">
        <v>9.3109571277985026E-2</v>
      </c>
      <c r="BE7">
        <v>19.572977432619666</v>
      </c>
      <c r="BF7">
        <v>0.62100810585295352</v>
      </c>
      <c r="BG7">
        <v>0.59359878254590348</v>
      </c>
      <c r="BH7">
        <v>7.8949518220329612E-2</v>
      </c>
      <c r="BI7">
        <v>0.28013270903348059</v>
      </c>
      <c r="BJ7">
        <v>3.6883421758706479E-2</v>
      </c>
      <c r="BK7">
        <v>0.75504400413511419</v>
      </c>
      <c r="BL7">
        <v>9.598556742829624E-2</v>
      </c>
      <c r="BM7">
        <v>7.8056768243887742E-2</v>
      </c>
      <c r="BN7">
        <v>1.0903440318741502E-2</v>
      </c>
      <c r="BO7">
        <v>0.73849146109478658</v>
      </c>
      <c r="BP7">
        <v>9.4225681132563285E-2</v>
      </c>
      <c r="BQ7">
        <v>0.98500000876552507</v>
      </c>
      <c r="BR7">
        <v>0.11891825119698554</v>
      </c>
      <c r="BS7">
        <v>0.57027247442258844</v>
      </c>
      <c r="BT7">
        <v>6.877341445614607E-2</v>
      </c>
      <c r="BU7">
        <v>0.45944500811906136</v>
      </c>
      <c r="BV7">
        <v>6.1353618810196416E-2</v>
      </c>
      <c r="BW7">
        <v>2.5934102485298727</v>
      </c>
      <c r="BX7">
        <v>0.23138139087362714</v>
      </c>
      <c r="BY7">
        <v>0.35608533845819196</v>
      </c>
      <c r="BZ7">
        <v>4.5945179960967066E-2</v>
      </c>
      <c r="CA7">
        <v>1.2079976847589162</v>
      </c>
      <c r="CB7">
        <v>0.13447067779340968</v>
      </c>
      <c r="CC7">
        <v>6.4158033483958077</v>
      </c>
      <c r="CD7">
        <v>0.37029549438401876</v>
      </c>
      <c r="CE7">
        <v>1.1344602212094461</v>
      </c>
      <c r="CF7">
        <v>0.10472144109003648</v>
      </c>
      <c r="CG7">
        <v>0.2528299564687973</v>
      </c>
      <c r="CH7">
        <v>3.7438129684649789E-2</v>
      </c>
      <c r="CI7">
        <v>1.1783856623681661</v>
      </c>
      <c r="CJ7">
        <v>0.13363414192254958</v>
      </c>
      <c r="CK7">
        <v>0.74826739858845326</v>
      </c>
      <c r="CL7">
        <v>9.4952126428952496E-2</v>
      </c>
      <c r="CM7">
        <v>0.94056822817324914</v>
      </c>
      <c r="CN7">
        <v>0.11395875944254404</v>
      </c>
      <c r="CO7">
        <v>2.1309860208040514</v>
      </c>
      <c r="CP7">
        <v>0.20035788248667336</v>
      </c>
      <c r="CQ7">
        <v>0.12674627585620274</v>
      </c>
      <c r="CR7">
        <v>1.9227463975506297E-2</v>
      </c>
      <c r="CS7">
        <v>6.6449174217042772E-2</v>
      </c>
      <c r="CT7">
        <v>8.7094879531466347E-3</v>
      </c>
      <c r="CU7">
        <v>0.26517398091085997</v>
      </c>
      <c r="CV7">
        <v>3.9281371048274213E-2</v>
      </c>
      <c r="CW7">
        <v>0.74153758522236568</v>
      </c>
      <c r="CX7">
        <v>9.4509402450033114E-2</v>
      </c>
      <c r="CY7">
        <v>0.82215157998187061</v>
      </c>
      <c r="CZ7">
        <v>0.10183438209148953</v>
      </c>
      <c r="DA7">
        <v>0.22367569539676965</v>
      </c>
      <c r="DB7">
        <v>3.2102890717139343E-2</v>
      </c>
      <c r="DC7">
        <v>0.67401920007861016</v>
      </c>
      <c r="DD7">
        <v>8.7351142490233222E-2</v>
      </c>
      <c r="DE7">
        <v>0.91446162225693617</v>
      </c>
      <c r="DF7">
        <v>0.11193317195580255</v>
      </c>
      <c r="DG7">
        <v>1.0556660414684085</v>
      </c>
      <c r="DH7">
        <v>0.1231141286862461</v>
      </c>
      <c r="DI7">
        <v>0.73252194720643637</v>
      </c>
      <c r="DJ7">
        <v>9.5294065957892207E-2</v>
      </c>
      <c r="DK7">
        <v>9.1513269371614072</v>
      </c>
      <c r="DL7">
        <v>0.44234191051226063</v>
      </c>
      <c r="DM7">
        <v>4.1098419137292348</v>
      </c>
      <c r="DN7">
        <v>0.29726182606231799</v>
      </c>
      <c r="DO7">
        <v>0.65962065105875256</v>
      </c>
      <c r="DP7">
        <v>6.4871056235226585E-2</v>
      </c>
      <c r="DQ7">
        <v>1.4842770777990386</v>
      </c>
      <c r="DR7">
        <v>0.15828139995263935</v>
      </c>
      <c r="DS7">
        <v>0.27147592827904377</v>
      </c>
      <c r="DT7">
        <v>4.0819639060216108E-2</v>
      </c>
      <c r="DU7">
        <v>0.82585879729422762</v>
      </c>
      <c r="DV7">
        <v>0.10327189351388981</v>
      </c>
      <c r="DW7">
        <v>0.3787727106576021</v>
      </c>
      <c r="DX7">
        <v>5.3729655622843209E-2</v>
      </c>
    </row>
    <row r="8" spans="1:128">
      <c r="A8" s="1" t="s">
        <v>8</v>
      </c>
      <c r="B8" s="3" t="b">
        <v>0</v>
      </c>
      <c r="C8">
        <v>0.68087507895135524</v>
      </c>
      <c r="D8">
        <v>7.7224648364056125E-2</v>
      </c>
      <c r="E8">
        <v>1.2156517234001254</v>
      </c>
      <c r="F8">
        <v>0.13349703462943197</v>
      </c>
      <c r="G8">
        <v>3.8344143772117194</v>
      </c>
      <c r="H8">
        <v>0.28171624981136723</v>
      </c>
      <c r="I8">
        <v>0.66306337000553106</v>
      </c>
      <c r="J8">
        <v>8.6833171227295169E-2</v>
      </c>
      <c r="K8">
        <v>0.81753924150840529</v>
      </c>
      <c r="L8">
        <v>0.10379609357533859</v>
      </c>
      <c r="M8">
        <v>0.33930710149943127</v>
      </c>
      <c r="N8">
        <v>4.7007765768603979E-2</v>
      </c>
      <c r="O8">
        <v>0.60042826947629035</v>
      </c>
      <c r="P8">
        <v>6.8688235495313082E-2</v>
      </c>
      <c r="Q8">
        <v>0.2729287934596627</v>
      </c>
      <c r="R8">
        <v>3.7872211599968397E-2</v>
      </c>
      <c r="S8">
        <v>0.71111971803963225</v>
      </c>
      <c r="T8">
        <v>7.5009012341948261E-2</v>
      </c>
      <c r="U8">
        <v>0.3654452254045511</v>
      </c>
      <c r="V8">
        <v>4.9287883895239866E-2</v>
      </c>
      <c r="W8">
        <v>0.65848240813073533</v>
      </c>
      <c r="X8">
        <v>7.8970729304119025E-2</v>
      </c>
      <c r="Y8">
        <v>0.28911969717818936</v>
      </c>
      <c r="Z8">
        <v>3.9094988789238679E-2</v>
      </c>
      <c r="AA8">
        <v>0.38610443514321141</v>
      </c>
      <c r="AB8">
        <v>4.6666708344439832E-2</v>
      </c>
      <c r="AC8">
        <v>1.7613295060566858</v>
      </c>
      <c r="AD8">
        <v>0.17660910552663955</v>
      </c>
      <c r="AE8">
        <v>11.998649903021812</v>
      </c>
      <c r="AF8">
        <v>0.50288210078644124</v>
      </c>
      <c r="AG8">
        <v>0.72295927264382542</v>
      </c>
      <c r="AH8">
        <v>9.4308671326730598E-2</v>
      </c>
      <c r="AI8">
        <v>1.6277803736212391</v>
      </c>
      <c r="AJ8">
        <v>0.16887848133434921</v>
      </c>
      <c r="AK8">
        <v>1.7815043175594489</v>
      </c>
      <c r="AL8">
        <v>0.18213708490643774</v>
      </c>
      <c r="AM8">
        <v>0.17043334491610565</v>
      </c>
      <c r="AN8">
        <v>2.3835088363734457E-2</v>
      </c>
      <c r="AO8">
        <v>0.5601999407397541</v>
      </c>
      <c r="AP8">
        <v>7.768148118593822E-2</v>
      </c>
      <c r="AQ8">
        <v>0.85480437548241894</v>
      </c>
      <c r="AR8">
        <v>0.10608511033041709</v>
      </c>
      <c r="AS8">
        <v>2.9909091461620553E-2</v>
      </c>
      <c r="AT8">
        <v>4.3233801895612555E-3</v>
      </c>
      <c r="AU8">
        <v>0.26285476110185291</v>
      </c>
      <c r="AV8">
        <v>3.7733442288220655E-2</v>
      </c>
      <c r="AW8">
        <v>0.82947220087843632</v>
      </c>
      <c r="AX8">
        <v>0.10146096391186693</v>
      </c>
      <c r="AY8">
        <v>0.79777567716578601</v>
      </c>
      <c r="AZ8">
        <v>0.10070723472473321</v>
      </c>
      <c r="BA8">
        <v>11.932917540746573</v>
      </c>
      <c r="BB8">
        <v>0.49966550475171723</v>
      </c>
      <c r="BC8">
        <v>0.71581220108716503</v>
      </c>
      <c r="BD8">
        <v>9.2401339693342716E-2</v>
      </c>
      <c r="BE8">
        <v>19.290285295591225</v>
      </c>
      <c r="BF8">
        <v>0.6138164050119701</v>
      </c>
      <c r="BG8">
        <v>0.58083414294066193</v>
      </c>
      <c r="BH8">
        <v>7.8404537077890288E-2</v>
      </c>
      <c r="BI8">
        <v>0.27591786619533909</v>
      </c>
      <c r="BJ8">
        <v>3.6565892806276964E-2</v>
      </c>
      <c r="BK8">
        <v>0.73956906784992427</v>
      </c>
      <c r="BL8">
        <v>9.5269769917306832E-2</v>
      </c>
      <c r="BM8">
        <v>7.595549660936346E-2</v>
      </c>
      <c r="BN8">
        <v>1.0822964640409166E-2</v>
      </c>
      <c r="BO8">
        <v>0.7245838870168001</v>
      </c>
      <c r="BP8">
        <v>9.3385695994542425E-2</v>
      </c>
      <c r="BQ8">
        <v>0.96289038493910351</v>
      </c>
      <c r="BR8">
        <v>0.11748703854500957</v>
      </c>
      <c r="BS8">
        <v>0.56142609875038829</v>
      </c>
      <c r="BT8">
        <v>6.8019006720144534E-2</v>
      </c>
      <c r="BU8">
        <v>0.45297575882427632</v>
      </c>
      <c r="BV8">
        <v>6.075187129401502E-2</v>
      </c>
      <c r="BW8">
        <v>2.5425512727856474</v>
      </c>
      <c r="BX8">
        <v>0.22877787284706622</v>
      </c>
      <c r="BY8">
        <v>0.34926408114842328</v>
      </c>
      <c r="BZ8">
        <v>4.5231348136818811E-2</v>
      </c>
      <c r="CA8">
        <v>1.1923495516437004</v>
      </c>
      <c r="CB8">
        <v>0.13300314985999245</v>
      </c>
      <c r="CC8">
        <v>6.3211245289701026</v>
      </c>
      <c r="CD8">
        <v>0.36605121856757367</v>
      </c>
      <c r="CE8">
        <v>1.0966997864655827</v>
      </c>
      <c r="CF8">
        <v>0.10161743716446786</v>
      </c>
      <c r="CG8">
        <v>0.24207689673923269</v>
      </c>
      <c r="CH8">
        <v>3.7260763711600878E-2</v>
      </c>
      <c r="CI8">
        <v>1.1624329390558452</v>
      </c>
      <c r="CJ8">
        <v>0.13231283692069803</v>
      </c>
      <c r="CK8">
        <v>0.73598149901264931</v>
      </c>
      <c r="CL8">
        <v>9.4067860824243468E-2</v>
      </c>
      <c r="CM8">
        <v>0.92229248135666808</v>
      </c>
      <c r="CN8">
        <v>0.11263447795534387</v>
      </c>
      <c r="CO8">
        <v>2.1029502754397225</v>
      </c>
      <c r="CP8">
        <v>0.19834742996607901</v>
      </c>
      <c r="CQ8">
        <v>0.12077240964671283</v>
      </c>
      <c r="CR8">
        <v>1.881078376040364E-2</v>
      </c>
      <c r="CS8">
        <v>6.5401313369255268E-2</v>
      </c>
      <c r="CT8">
        <v>8.6031351377790777E-3</v>
      </c>
      <c r="CU8">
        <v>0.25908732964539999</v>
      </c>
      <c r="CV8">
        <v>3.9000895231232784E-2</v>
      </c>
      <c r="CW8">
        <v>0.72790818656439804</v>
      </c>
      <c r="CX8">
        <v>9.3655137357923302E-2</v>
      </c>
      <c r="CY8">
        <v>0.80917656669338456</v>
      </c>
      <c r="CZ8">
        <v>0.10089469088124076</v>
      </c>
      <c r="DA8">
        <v>0.21927907060769394</v>
      </c>
      <c r="DB8">
        <v>3.1826840409709865E-2</v>
      </c>
      <c r="DC8">
        <v>0.66303808663986019</v>
      </c>
      <c r="DD8">
        <v>8.659968857785369E-2</v>
      </c>
      <c r="DE8">
        <v>0.89229902501366209</v>
      </c>
      <c r="DF8">
        <v>0.1112118068720642</v>
      </c>
      <c r="DG8">
        <v>1.041416490223642</v>
      </c>
      <c r="DH8">
        <v>0.12193347694740116</v>
      </c>
      <c r="DI8">
        <v>0.70721163861991354</v>
      </c>
      <c r="DJ8">
        <v>9.4605352778748319E-2</v>
      </c>
      <c r="DK8">
        <v>9.0512293138204551</v>
      </c>
      <c r="DL8">
        <v>0.43785546327466807</v>
      </c>
      <c r="DM8">
        <v>4.0572542033066421</v>
      </c>
      <c r="DN8">
        <v>0.29399111643896458</v>
      </c>
      <c r="DO8">
        <v>0.64235426368739634</v>
      </c>
      <c r="DP8">
        <v>6.3590745460326198E-2</v>
      </c>
      <c r="DQ8">
        <v>1.4583696934792261</v>
      </c>
      <c r="DR8">
        <v>0.15688484589468149</v>
      </c>
      <c r="DS8">
        <v>0.26131594396153707</v>
      </c>
      <c r="DT8">
        <v>4.0498581873986861E-2</v>
      </c>
      <c r="DU8">
        <v>0.81034964733157255</v>
      </c>
      <c r="DV8">
        <v>0.10216855629016429</v>
      </c>
      <c r="DW8">
        <v>0.37079978939595648</v>
      </c>
      <c r="DX8">
        <v>5.335657295603876E-2</v>
      </c>
    </row>
    <row r="9" spans="1:128">
      <c r="A9" s="1" t="s">
        <v>9</v>
      </c>
      <c r="B9" s="3" t="b">
        <v>1</v>
      </c>
      <c r="C9">
        <v>0.30038203891997173</v>
      </c>
      <c r="D9">
        <v>3.8148481324286894E-2</v>
      </c>
      <c r="E9">
        <v>1.4823262018124557</v>
      </c>
      <c r="F9">
        <v>0.15397056054058034</v>
      </c>
      <c r="G9">
        <v>4.88690268842275</v>
      </c>
      <c r="H9">
        <v>0.32210478398266762</v>
      </c>
      <c r="I9">
        <v>0.65228393653657735</v>
      </c>
      <c r="J9">
        <v>8.5772238530536407E-2</v>
      </c>
      <c r="K9">
        <v>0.80091674055263107</v>
      </c>
      <c r="L9">
        <v>0.10265774360607802</v>
      </c>
      <c r="M9">
        <v>0.33297778273826717</v>
      </c>
      <c r="N9">
        <v>4.6314096946582242E-2</v>
      </c>
      <c r="O9">
        <v>0.59085153418712855</v>
      </c>
      <c r="P9">
        <v>6.7801896430665962E-2</v>
      </c>
      <c r="Q9">
        <v>0.26859937751193941</v>
      </c>
      <c r="R9">
        <v>3.7434454062897575E-2</v>
      </c>
      <c r="S9">
        <v>0.69335330818765117</v>
      </c>
      <c r="T9">
        <v>7.4086127215772957E-2</v>
      </c>
      <c r="U9">
        <v>0.35751806488156007</v>
      </c>
      <c r="V9">
        <v>4.8781926130870824E-2</v>
      </c>
      <c r="W9">
        <v>0.64565429191150292</v>
      </c>
      <c r="X9">
        <v>7.800824900121045E-2</v>
      </c>
      <c r="Y9">
        <v>0.28264916951958557</v>
      </c>
      <c r="Z9">
        <v>3.8738870961533209E-2</v>
      </c>
      <c r="AA9">
        <v>0.3689828827683333</v>
      </c>
      <c r="AB9">
        <v>4.6247679426435477E-2</v>
      </c>
      <c r="AC9">
        <v>1.7401181215026036</v>
      </c>
      <c r="AD9">
        <v>0.1749793279529871</v>
      </c>
      <c r="AE9">
        <v>11.877412750521056</v>
      </c>
      <c r="AF9">
        <v>0.49749974245058531</v>
      </c>
      <c r="AG9">
        <v>0.70776848568824513</v>
      </c>
      <c r="AH9">
        <v>9.2919189808385774E-2</v>
      </c>
      <c r="AI9">
        <v>1.6078542246706207</v>
      </c>
      <c r="AJ9">
        <v>0.16719743615446311</v>
      </c>
      <c r="AK9">
        <v>1.7434858742355275</v>
      </c>
      <c r="AL9">
        <v>0.18018231264714393</v>
      </c>
      <c r="AM9">
        <v>0.16463852459776182</v>
      </c>
      <c r="AN9">
        <v>2.315399887892601E-2</v>
      </c>
      <c r="AO9">
        <v>0.54468661194121537</v>
      </c>
      <c r="AP9">
        <v>7.6457527482472587E-2</v>
      </c>
      <c r="AQ9">
        <v>0.84206596201293138</v>
      </c>
      <c r="AR9">
        <v>0.10493400337277256</v>
      </c>
      <c r="AS9">
        <v>2.9394918825863807E-2</v>
      </c>
      <c r="AT9">
        <v>4.2721424601329739E-3</v>
      </c>
      <c r="AU9">
        <v>0.25508755510784525</v>
      </c>
      <c r="AV9">
        <v>3.7303583381938774E-2</v>
      </c>
      <c r="AW9">
        <v>0.815851949970406</v>
      </c>
      <c r="AX9">
        <v>9.969218947073416E-2</v>
      </c>
      <c r="AY9">
        <v>0.78365119674603145</v>
      </c>
      <c r="AZ9">
        <v>9.921841189643324E-2</v>
      </c>
      <c r="BA9">
        <v>11.78204368940062</v>
      </c>
      <c r="BB9">
        <v>0.4933466350934736</v>
      </c>
      <c r="BC9">
        <v>0.7048042673269036</v>
      </c>
      <c r="BD9">
        <v>9.1559384914953551E-2</v>
      </c>
      <c r="BE9">
        <v>19.042455956673187</v>
      </c>
      <c r="BF9">
        <v>0.6062714685668481</v>
      </c>
      <c r="BG9">
        <v>0.56964808849086701</v>
      </c>
      <c r="BH9">
        <v>7.772233668071693E-2</v>
      </c>
      <c r="BI9">
        <v>0.27222704977085971</v>
      </c>
      <c r="BJ9">
        <v>3.6205902142953571E-2</v>
      </c>
      <c r="BK9">
        <v>0.72600882082959239</v>
      </c>
      <c r="BL9">
        <v>9.4391535701604801E-2</v>
      </c>
      <c r="BM9">
        <v>7.4113929818540841E-2</v>
      </c>
      <c r="BN9">
        <v>1.0719841304448634E-2</v>
      </c>
      <c r="BO9">
        <v>0.71240091491821422</v>
      </c>
      <c r="BP9">
        <v>9.2400153357654349E-2</v>
      </c>
      <c r="BQ9">
        <v>0.94352379455479884</v>
      </c>
      <c r="BR9">
        <v>0.11584834679834539</v>
      </c>
      <c r="BS9">
        <v>0.55368050317955853</v>
      </c>
      <c r="BT9">
        <v>6.720196984395789E-2</v>
      </c>
      <c r="BU9">
        <v>0.44731311872561896</v>
      </c>
      <c r="BV9">
        <v>6.0097490585428244E-2</v>
      </c>
      <c r="BW9">
        <v>2.4979853413004061</v>
      </c>
      <c r="BX9">
        <v>0.225832233798933</v>
      </c>
      <c r="BY9">
        <v>0.3432938070401384</v>
      </c>
      <c r="BZ9">
        <v>4.4487244891816567E-2</v>
      </c>
      <c r="CA9">
        <v>1.1786480866692126</v>
      </c>
      <c r="CB9">
        <v>0.13148609203321482</v>
      </c>
      <c r="CC9">
        <v>6.2381416050903873</v>
      </c>
      <c r="CD9">
        <v>0.3615595222327328</v>
      </c>
      <c r="CE9">
        <v>1.0636206609659564</v>
      </c>
      <c r="CF9">
        <v>9.850798403495406E-2</v>
      </c>
      <c r="CG9">
        <v>0.23264970193652423</v>
      </c>
      <c r="CH9">
        <v>3.7002558699393187E-2</v>
      </c>
      <c r="CI9">
        <v>1.1484636787531612</v>
      </c>
      <c r="CJ9">
        <v>0.13089163515039037</v>
      </c>
      <c r="CK9">
        <v>0.72522195986006088</v>
      </c>
      <c r="CL9">
        <v>9.3064115629438296E-2</v>
      </c>
      <c r="CM9">
        <v>0.90628684283137606</v>
      </c>
      <c r="CN9">
        <v>0.11114893323702503</v>
      </c>
      <c r="CO9">
        <v>2.0783915449263106</v>
      </c>
      <c r="CP9">
        <v>0.19620809014980431</v>
      </c>
      <c r="CQ9">
        <v>0.11554079787531119</v>
      </c>
      <c r="CR9">
        <v>1.8324269114630021E-2</v>
      </c>
      <c r="CS9">
        <v>6.4484195864686539E-2</v>
      </c>
      <c r="CT9">
        <v>8.490605949361919E-3</v>
      </c>
      <c r="CU9">
        <v>0.2537538650209567</v>
      </c>
      <c r="CV9">
        <v>3.8648207108232323E-2</v>
      </c>
      <c r="CW9">
        <v>0.71596951967576983</v>
      </c>
      <c r="CX9">
        <v>9.2659599764469497E-2</v>
      </c>
      <c r="CY9">
        <v>0.79781346376408158</v>
      </c>
      <c r="CZ9">
        <v>9.9834169403994949E-2</v>
      </c>
      <c r="DA9">
        <v>0.21542803660654933</v>
      </c>
      <c r="DB9">
        <v>3.1498526341161688E-2</v>
      </c>
      <c r="DC9">
        <v>0.65342056889358213</v>
      </c>
      <c r="DD9">
        <v>8.573481590406215E-2</v>
      </c>
      <c r="DE9">
        <v>0.87287339750768411</v>
      </c>
      <c r="DF9">
        <v>0.11028228788945769</v>
      </c>
      <c r="DG9">
        <v>1.0289390840150514</v>
      </c>
      <c r="DH9">
        <v>0.1206549997291344</v>
      </c>
      <c r="DI9">
        <v>0.68502515533784825</v>
      </c>
      <c r="DJ9">
        <v>9.3687282421688625E-2</v>
      </c>
      <c r="DK9">
        <v>8.9634883954263849</v>
      </c>
      <c r="DL9">
        <v>0.43337740607075509</v>
      </c>
      <c r="DM9">
        <v>4.0111730912979295</v>
      </c>
      <c r="DN9">
        <v>0.29063185880680059</v>
      </c>
      <c r="DO9">
        <v>0.62722999229394338</v>
      </c>
      <c r="DP9">
        <v>6.2232920920001086E-2</v>
      </c>
      <c r="DQ9">
        <v>1.4356704273873964</v>
      </c>
      <c r="DR9">
        <v>0.1552647560027057</v>
      </c>
      <c r="DS9">
        <v>0.25241058576375885</v>
      </c>
      <c r="DT9">
        <v>4.0071227944312234E-2</v>
      </c>
      <c r="DU9">
        <v>0.79676687701725468</v>
      </c>
      <c r="DV9">
        <v>0.10091804360020244</v>
      </c>
      <c r="DW9">
        <v>0.36381354288505835</v>
      </c>
      <c r="DX9">
        <v>5.2891559513861888E-2</v>
      </c>
    </row>
    <row r="10" spans="1:128">
      <c r="A10" s="1" t="s">
        <v>10</v>
      </c>
      <c r="B10" s="3" t="b">
        <v>0</v>
      </c>
      <c r="C10">
        <v>0.41582489211765145</v>
      </c>
      <c r="D10">
        <v>4.5127444177980557E-2</v>
      </c>
      <c r="E10">
        <v>1.7810974563947131</v>
      </c>
      <c r="F10">
        <v>0.17481388474005999</v>
      </c>
      <c r="G10">
        <v>6.1685256080482853</v>
      </c>
      <c r="H10">
        <v>0.36376601302129652</v>
      </c>
      <c r="I10">
        <v>0.64390843088135541</v>
      </c>
      <c r="J10">
        <v>8.4678781761672262E-2</v>
      </c>
      <c r="K10">
        <v>0.78798927001568619</v>
      </c>
      <c r="L10">
        <v>0.10141516965922491</v>
      </c>
      <c r="M10">
        <v>0.32806194796167371</v>
      </c>
      <c r="N10">
        <v>4.5608439386319845E-2</v>
      </c>
      <c r="O10">
        <v>0.58340861820777756</v>
      </c>
      <c r="P10">
        <v>6.690344122379055E-2</v>
      </c>
      <c r="Q10">
        <v>0.26523586623746731</v>
      </c>
      <c r="R10">
        <v>3.6980245537040414E-2</v>
      </c>
      <c r="S10">
        <v>0.67953072120923652</v>
      </c>
      <c r="T10">
        <v>7.3066883821843634E-2</v>
      </c>
      <c r="U10">
        <v>0.35135225632428513</v>
      </c>
      <c r="V10">
        <v>4.8219306585667726E-2</v>
      </c>
      <c r="W10">
        <v>0.63567955439215351</v>
      </c>
      <c r="X10">
        <v>7.6982286034932068E-2</v>
      </c>
      <c r="Y10">
        <v>0.27761525347836602</v>
      </c>
      <c r="Z10">
        <v>3.8334923276600416E-2</v>
      </c>
      <c r="AA10">
        <v>0.35565619141078086</v>
      </c>
      <c r="AB10">
        <v>4.5737895710896856E-2</v>
      </c>
      <c r="AC10">
        <v>1.7236251081610636</v>
      </c>
      <c r="AD10">
        <v>0.17330222950563903</v>
      </c>
      <c r="AE10">
        <v>11.783062716569267</v>
      </c>
      <c r="AF10">
        <v>0.49258638463123183</v>
      </c>
      <c r="AG10">
        <v>0.69596267376478838</v>
      </c>
      <c r="AH10">
        <v>9.1470277987883139E-2</v>
      </c>
      <c r="AI10">
        <v>1.5923637219093723</v>
      </c>
      <c r="AJ10">
        <v>0.16549138377056996</v>
      </c>
      <c r="AK10">
        <v>1.7139065283291166</v>
      </c>
      <c r="AL10">
        <v>0.17802684355482082</v>
      </c>
      <c r="AM10">
        <v>0.16013879420041593</v>
      </c>
      <c r="AN10">
        <v>2.2478627964662205E-2</v>
      </c>
      <c r="AO10">
        <v>0.53262542007950153</v>
      </c>
      <c r="AP10">
        <v>7.5137017659472685E-2</v>
      </c>
      <c r="AQ10">
        <v>0.83216560366191705</v>
      </c>
      <c r="AR10">
        <v>0.10373870766706547</v>
      </c>
      <c r="AS10">
        <v>2.899544484136253E-2</v>
      </c>
      <c r="AT10">
        <v>4.2184305568606197E-3</v>
      </c>
      <c r="AU10">
        <v>0.24904487521852711</v>
      </c>
      <c r="AV10">
        <v>3.6813835255490507E-2</v>
      </c>
      <c r="AW10">
        <v>0.80527195322616762</v>
      </c>
      <c r="AX10">
        <v>9.8099122263766075E-2</v>
      </c>
      <c r="AY10">
        <v>0.77267868068290391</v>
      </c>
      <c r="AZ10">
        <v>9.7723096891316349E-2</v>
      </c>
      <c r="BA10">
        <v>11.664630735458969</v>
      </c>
      <c r="BB10">
        <v>0.48736315338166153</v>
      </c>
      <c r="BC10">
        <v>0.69624525949741467</v>
      </c>
      <c r="BD10">
        <v>9.0651917111664745E-2</v>
      </c>
      <c r="BE10">
        <v>18.849567075006856</v>
      </c>
      <c r="BF10">
        <v>0.59898454239690657</v>
      </c>
      <c r="BG10">
        <v>0.5609468468020139</v>
      </c>
      <c r="BH10">
        <v>7.6958184847786548E-2</v>
      </c>
      <c r="BI10">
        <v>0.26935926775662339</v>
      </c>
      <c r="BJ10">
        <v>3.5832614071331849E-2</v>
      </c>
      <c r="BK10">
        <v>0.71546183364181171</v>
      </c>
      <c r="BL10">
        <v>9.3422014094286326E-2</v>
      </c>
      <c r="BM10">
        <v>7.2681260660592911E-2</v>
      </c>
      <c r="BN10">
        <v>1.0602424750241335E-2</v>
      </c>
      <c r="BO10">
        <v>0.70292953674353154</v>
      </c>
      <c r="BP10">
        <v>9.1348896025092011E-2</v>
      </c>
      <c r="BQ10">
        <v>0.92846920358799989</v>
      </c>
      <c r="BR10">
        <v>0.1141349330166327</v>
      </c>
      <c r="BS10">
        <v>0.5476631897984171</v>
      </c>
      <c r="BT10">
        <v>6.6388495296189384E-2</v>
      </c>
      <c r="BU10">
        <v>0.44291584124686512</v>
      </c>
      <c r="BV10">
        <v>5.9443490717693871E-2</v>
      </c>
      <c r="BW10">
        <v>2.4633229207992837</v>
      </c>
      <c r="BX10">
        <v>0.22278311188651723</v>
      </c>
      <c r="BY10">
        <v>0.33865819223500315</v>
      </c>
      <c r="BZ10">
        <v>4.3773153045518022E-2</v>
      </c>
      <c r="CA10">
        <v>1.1680033010419366</v>
      </c>
      <c r="CB10">
        <v>0.13004240731591199</v>
      </c>
      <c r="CC10">
        <v>6.1735773597309445</v>
      </c>
      <c r="CD10">
        <v>0.35718429590339834</v>
      </c>
      <c r="CE10">
        <v>1.0379027187294128</v>
      </c>
      <c r="CF10">
        <v>9.5644991101418456E-2</v>
      </c>
      <c r="CG10">
        <v>0.22531210731790113</v>
      </c>
      <c r="CH10">
        <v>3.6684432882511449E-2</v>
      </c>
      <c r="CI10">
        <v>1.1376095878514476</v>
      </c>
      <c r="CJ10">
        <v>0.12948567392684454</v>
      </c>
      <c r="CK10">
        <v>0.71686045500338758</v>
      </c>
      <c r="CL10">
        <v>9.2022208310717585E-2</v>
      </c>
      <c r="CM10">
        <v>0.89384799424149464</v>
      </c>
      <c r="CN10">
        <v>0.1096224752857911</v>
      </c>
      <c r="CO10">
        <v>2.0592994315536188</v>
      </c>
      <c r="CP10">
        <v>0.19411317962662003</v>
      </c>
      <c r="CQ10">
        <v>0.11147527461412354</v>
      </c>
      <c r="CR10">
        <v>1.7807334561372002E-2</v>
      </c>
      <c r="CS10">
        <v>6.377212110924893E-2</v>
      </c>
      <c r="CT10">
        <v>8.381016833503863E-3</v>
      </c>
      <c r="CU10">
        <v>0.24960567262206709</v>
      </c>
      <c r="CV10">
        <v>3.8251879373481318E-2</v>
      </c>
      <c r="CW10">
        <v>0.70668878434581195</v>
      </c>
      <c r="CX10">
        <v>9.1603442204803293E-2</v>
      </c>
      <c r="CY10">
        <v>0.78898284221431847</v>
      </c>
      <c r="CZ10">
        <v>9.8738734802674463E-2</v>
      </c>
      <c r="DA10">
        <v>0.21243458126512746</v>
      </c>
      <c r="DB10">
        <v>3.1144546564769639E-2</v>
      </c>
      <c r="DC10">
        <v>0.64594580092999898</v>
      </c>
      <c r="DD10">
        <v>8.4826591309293362E-2</v>
      </c>
      <c r="DE10">
        <v>0.85775848855088166</v>
      </c>
      <c r="DF10">
        <v>0.10921991910789154</v>
      </c>
      <c r="DG10">
        <v>1.0192446680876643</v>
      </c>
      <c r="DH10">
        <v>0.11938227165227304</v>
      </c>
      <c r="DI10">
        <v>0.6677599142876568</v>
      </c>
      <c r="DJ10">
        <v>9.2614231487067461E-2</v>
      </c>
      <c r="DK10">
        <v>8.8952124293721528</v>
      </c>
      <c r="DL10">
        <v>0.42927052446315112</v>
      </c>
      <c r="DM10">
        <v>3.975331795343116</v>
      </c>
      <c r="DN10">
        <v>0.28745620024090962</v>
      </c>
      <c r="DO10">
        <v>0.61547311539918603</v>
      </c>
      <c r="DP10">
        <v>6.0907585483214913E-2</v>
      </c>
      <c r="DQ10">
        <v>1.4180182390645761</v>
      </c>
      <c r="DR10">
        <v>0.15355238032471424</v>
      </c>
      <c r="DS10">
        <v>0.24548131284468871</v>
      </c>
      <c r="DT10">
        <v>3.9572198945002794E-2</v>
      </c>
      <c r="DU10">
        <v>0.7862108816222948</v>
      </c>
      <c r="DV10">
        <v>9.9621664545059677E-2</v>
      </c>
      <c r="DW10">
        <v>0.35837995526841288</v>
      </c>
      <c r="DX10">
        <v>5.2372287919856327E-2</v>
      </c>
    </row>
    <row r="11" spans="1:128">
      <c r="A11" s="1" t="s">
        <v>11</v>
      </c>
      <c r="B11" s="3" t="b">
        <v>0</v>
      </c>
      <c r="C11">
        <v>1.7983595135963844</v>
      </c>
      <c r="D11">
        <v>0.17439522097306157</v>
      </c>
      <c r="E11">
        <v>2.1158286353815403</v>
      </c>
      <c r="F11">
        <v>0.19603368662323462</v>
      </c>
      <c r="G11">
        <v>7.7291674608965053</v>
      </c>
      <c r="H11">
        <v>0.40674004118601315</v>
      </c>
      <c r="I11">
        <v>0.63861538669700135</v>
      </c>
      <c r="J11">
        <v>8.3641386285078306E-2</v>
      </c>
      <c r="K11">
        <v>0.77980413667784632</v>
      </c>
      <c r="L11">
        <v>0.10016903768608151</v>
      </c>
      <c r="M11">
        <v>0.32495784886765539</v>
      </c>
      <c r="N11">
        <v>4.4947961266642161E-2</v>
      </c>
      <c r="O11">
        <v>0.57870250232615839</v>
      </c>
      <c r="P11">
        <v>6.6065657372229011E-2</v>
      </c>
      <c r="Q11">
        <v>0.26311075131613232</v>
      </c>
      <c r="R11">
        <v>3.6546383295879753E-2</v>
      </c>
      <c r="S11">
        <v>0.67077178089528955</v>
      </c>
      <c r="T11">
        <v>7.2033855198262581E-2</v>
      </c>
      <c r="U11">
        <v>0.34744731687256114</v>
      </c>
      <c r="V11">
        <v>4.7645605349155663E-2</v>
      </c>
      <c r="W11">
        <v>0.6293662894844565</v>
      </c>
      <c r="X11">
        <v>7.5975957823175053E-2</v>
      </c>
      <c r="Y11">
        <v>0.2744257669943389</v>
      </c>
      <c r="Z11">
        <v>3.7915871173504159E-2</v>
      </c>
      <c r="AA11">
        <v>0.34720401034745763</v>
      </c>
      <c r="AB11">
        <v>4.5178656842656414E-2</v>
      </c>
      <c r="AC11">
        <v>1.7131866318852706</v>
      </c>
      <c r="AD11">
        <v>0.17171367872671098</v>
      </c>
      <c r="AE11">
        <v>11.723243479795958</v>
      </c>
      <c r="AF11">
        <v>0.48854007835804075</v>
      </c>
      <c r="AG11">
        <v>0.68849827354362658</v>
      </c>
      <c r="AH11">
        <v>9.0079318083909427E-2</v>
      </c>
      <c r="AI11">
        <v>1.582563813745643</v>
      </c>
      <c r="AJ11">
        <v>0.16389853840052854</v>
      </c>
      <c r="AK11">
        <v>1.6951626225304099</v>
      </c>
      <c r="AL11">
        <v>0.17584530091626013</v>
      </c>
      <c r="AM11">
        <v>0.15729869511993388</v>
      </c>
      <c r="AN11">
        <v>2.1863690155831214E-2</v>
      </c>
      <c r="AO11">
        <v>0.52499349118857874</v>
      </c>
      <c r="AP11">
        <v>7.3826931569423673E-2</v>
      </c>
      <c r="AQ11">
        <v>0.8259053685832769</v>
      </c>
      <c r="AR11">
        <v>0.10259605896267493</v>
      </c>
      <c r="AS11">
        <v>2.8743032514577757E-2</v>
      </c>
      <c r="AT11">
        <v>4.1665958987103305E-3</v>
      </c>
      <c r="AU11">
        <v>0.24521626342133004</v>
      </c>
      <c r="AV11">
        <v>3.6303874389436448E-2</v>
      </c>
      <c r="AW11">
        <v>0.79858933906027607</v>
      </c>
      <c r="AX11">
        <v>9.6810823121735751E-2</v>
      </c>
      <c r="AY11">
        <v>0.76574705697177248</v>
      </c>
      <c r="AZ11">
        <v>9.634243123811638E-2</v>
      </c>
      <c r="BA11">
        <v>11.59019077816825</v>
      </c>
      <c r="BB11">
        <v>0.48219980571943616</v>
      </c>
      <c r="BC11">
        <v>0.69082857751066407</v>
      </c>
      <c r="BD11">
        <v>8.9752453927979925E-2</v>
      </c>
      <c r="BE11">
        <v>18.727245360630491</v>
      </c>
      <c r="BF11">
        <v>0.59254596992341535</v>
      </c>
      <c r="BG11">
        <v>0.55543534072745659</v>
      </c>
      <c r="BH11">
        <v>7.6173988616017235E-2</v>
      </c>
      <c r="BI11">
        <v>0.26754685079606716</v>
      </c>
      <c r="BJ11">
        <v>3.547627017094495E-2</v>
      </c>
      <c r="BK11">
        <v>0.70878256046318799</v>
      </c>
      <c r="BL11">
        <v>9.2439749970009338E-2</v>
      </c>
      <c r="BM11">
        <v>7.1773555470285064E-2</v>
      </c>
      <c r="BN11">
        <v>1.048022736870601E-2</v>
      </c>
      <c r="BO11">
        <v>0.69693706722400994</v>
      </c>
      <c r="BP11">
        <v>9.0317090613871498E-2</v>
      </c>
      <c r="BQ11">
        <v>0.91894624546573667</v>
      </c>
      <c r="BR11">
        <v>0.11248560779440174</v>
      </c>
      <c r="BS11">
        <v>0.54386164555076355</v>
      </c>
      <c r="BT11">
        <v>6.5644485946779796E-2</v>
      </c>
      <c r="BU11">
        <v>0.44014016765772729</v>
      </c>
      <c r="BV11">
        <v>5.8842854870608759E-2</v>
      </c>
      <c r="BW11">
        <v>2.4413721544459293</v>
      </c>
      <c r="BX11">
        <v>0.21987752883333664</v>
      </c>
      <c r="BY11">
        <v>0.33573278667546691</v>
      </c>
      <c r="BZ11">
        <v>4.3146924072442541E-2</v>
      </c>
      <c r="CA11">
        <v>1.1612775719864163</v>
      </c>
      <c r="CB11">
        <v>0.12878905445795627</v>
      </c>
      <c r="CC11">
        <v>6.1326624040724438</v>
      </c>
      <c r="CD11">
        <v>0.35327999439630003</v>
      </c>
      <c r="CE11">
        <v>1.0216294744854646</v>
      </c>
      <c r="CF11">
        <v>9.3260401024461551E-2</v>
      </c>
      <c r="CG11">
        <v>0.22065856116100876</v>
      </c>
      <c r="CH11">
        <v>3.6332158922672331E-2</v>
      </c>
      <c r="CI11">
        <v>1.1307500002437973</v>
      </c>
      <c r="CJ11">
        <v>0.12820885586681885</v>
      </c>
      <c r="CK11">
        <v>0.71157438383833294</v>
      </c>
      <c r="CL11">
        <v>9.1026548002582669E-2</v>
      </c>
      <c r="CM11">
        <v>0.88598365712309513</v>
      </c>
      <c r="CN11">
        <v>0.10817876864665606</v>
      </c>
      <c r="CO11">
        <v>2.0472206648019324</v>
      </c>
      <c r="CP11">
        <v>0.19223241558820198</v>
      </c>
      <c r="CQ11">
        <v>0.10890520437917352</v>
      </c>
      <c r="CR11">
        <v>1.7301859063806393E-2</v>
      </c>
      <c r="CS11">
        <v>6.3322777164756386E-2</v>
      </c>
      <c r="CT11">
        <v>8.2832460486201645E-3</v>
      </c>
      <c r="CU11">
        <v>0.24697881432663907</v>
      </c>
      <c r="CV11">
        <v>3.7844020142997481E-2</v>
      </c>
      <c r="CW11">
        <v>0.7008178505562993</v>
      </c>
      <c r="CX11">
        <v>9.057222828319797E-2</v>
      </c>
      <c r="CY11">
        <v>0.78340010648432867</v>
      </c>
      <c r="CZ11">
        <v>9.7697132673877862E-2</v>
      </c>
      <c r="DA11">
        <v>0.21054121653242597</v>
      </c>
      <c r="DB11">
        <v>3.079357841681821E-2</v>
      </c>
      <c r="DC11">
        <v>0.64121934399536351</v>
      </c>
      <c r="DD11">
        <v>8.3948593748795819E-2</v>
      </c>
      <c r="DE11">
        <v>0.84817881817510987</v>
      </c>
      <c r="DF11">
        <v>0.10811076732789784</v>
      </c>
      <c r="DG11">
        <v>1.0131186263650067</v>
      </c>
      <c r="DH11">
        <v>0.11821840157639907</v>
      </c>
      <c r="DI11">
        <v>0.65681464261888367</v>
      </c>
      <c r="DJ11">
        <v>9.147313217992821E-2</v>
      </c>
      <c r="DK11">
        <v>8.8519327283746652</v>
      </c>
      <c r="DL11">
        <v>0.42586753357513879</v>
      </c>
      <c r="DM11">
        <v>3.9526339640840669</v>
      </c>
      <c r="DN11">
        <v>0.28472141371193138</v>
      </c>
      <c r="DO11">
        <v>0.60803610524829843</v>
      </c>
      <c r="DP11">
        <v>5.9722109944982761E-2</v>
      </c>
      <c r="DQ11">
        <v>1.406843203827074</v>
      </c>
      <c r="DR11">
        <v>0.15188644535424772</v>
      </c>
      <c r="DS11">
        <v>0.24108949368625687</v>
      </c>
      <c r="DT11">
        <v>3.9041923237742859E-2</v>
      </c>
      <c r="DU11">
        <v>0.77953684511467047</v>
      </c>
      <c r="DV11">
        <v>9.8384444045920519E-2</v>
      </c>
      <c r="DW11">
        <v>0.35493922349993073</v>
      </c>
      <c r="DX11">
        <v>5.1840826470341342E-2</v>
      </c>
    </row>
    <row r="12" spans="1:128">
      <c r="A12" s="1" t="s">
        <v>12</v>
      </c>
      <c r="B12" s="3" t="s">
        <v>89</v>
      </c>
      <c r="C12">
        <v>12.209294907126202</v>
      </c>
      <c r="D12">
        <v>0.50328886792278105</v>
      </c>
      <c r="E12">
        <v>2.4908478531525824</v>
      </c>
      <c r="F12">
        <v>0.21763676623048966</v>
      </c>
      <c r="G12">
        <v>9.6295727638643775</v>
      </c>
      <c r="H12">
        <v>0.45106823647255911</v>
      </c>
      <c r="I12">
        <v>0.63683361494438562</v>
      </c>
      <c r="J12">
        <v>8.2744095712639701E-2</v>
      </c>
      <c r="K12">
        <v>0.77702445136328102</v>
      </c>
      <c r="L12">
        <v>9.9020301888079712E-2</v>
      </c>
      <c r="M12">
        <v>0.32391696110402152</v>
      </c>
      <c r="N12">
        <v>4.4386170596790835E-2</v>
      </c>
      <c r="O12">
        <v>0.57711444806265122</v>
      </c>
      <c r="P12">
        <v>6.5356417141142473E-2</v>
      </c>
      <c r="Q12">
        <v>0.26239619692031591</v>
      </c>
      <c r="R12">
        <v>3.6168016277916326E-2</v>
      </c>
      <c r="S12">
        <v>0.66778608449862231</v>
      </c>
      <c r="T12">
        <v>7.1070731180454552E-2</v>
      </c>
      <c r="U12">
        <v>0.34611960149719778</v>
      </c>
      <c r="V12">
        <v>4.7107300283584209E-2</v>
      </c>
      <c r="W12">
        <v>0.62722596036480138</v>
      </c>
      <c r="X12">
        <v>7.5070791092791619E-2</v>
      </c>
      <c r="Y12">
        <v>0.27333910329383354</v>
      </c>
      <c r="Z12">
        <v>3.7515663761438493E-2</v>
      </c>
      <c r="AA12">
        <v>0.34431108502105778</v>
      </c>
      <c r="AB12">
        <v>4.461526902889737E-2</v>
      </c>
      <c r="AC12">
        <v>1.7096483559430802</v>
      </c>
      <c r="AD12">
        <v>0.17034237055283649</v>
      </c>
      <c r="AE12">
        <v>11.702801239005803</v>
      </c>
      <c r="AF12">
        <v>0.48568863130095596</v>
      </c>
      <c r="AG12">
        <v>0.68598000633818079</v>
      </c>
      <c r="AH12">
        <v>8.8858997395527495E-2</v>
      </c>
      <c r="AI12">
        <v>1.5792484304565604</v>
      </c>
      <c r="AJ12">
        <v>0.16254794290320343</v>
      </c>
      <c r="AK12">
        <v>1.6887726766129187</v>
      </c>
      <c r="AL12">
        <v>0.17381442034190442</v>
      </c>
      <c r="AM12">
        <v>0.15634831529309667</v>
      </c>
      <c r="AN12">
        <v>2.1359004056528554E-2</v>
      </c>
      <c r="AO12">
        <v>0.52240911875836071</v>
      </c>
      <c r="AP12">
        <v>7.2633404595959336E-2</v>
      </c>
      <c r="AQ12">
        <v>0.82379242379203077</v>
      </c>
      <c r="AR12">
        <v>0.10159862786203716</v>
      </c>
      <c r="AS12">
        <v>2.8658130791071677E-2</v>
      </c>
      <c r="AT12">
        <v>4.1208378214128618E-3</v>
      </c>
      <c r="AU12">
        <v>0.24391189107443184</v>
      </c>
      <c r="AV12">
        <v>3.5815014780290241E-2</v>
      </c>
      <c r="AW12">
        <v>0.79634549312941505</v>
      </c>
      <c r="AX12">
        <v>9.5931662379320479E-2</v>
      </c>
      <c r="AY12">
        <v>0.76341788454175941</v>
      </c>
      <c r="AZ12">
        <v>9.5188268256920769E-2</v>
      </c>
      <c r="BA12">
        <v>11.564754500156683</v>
      </c>
      <c r="BB12">
        <v>0.47827489582677996</v>
      </c>
      <c r="BC12">
        <v>0.68899304872696998</v>
      </c>
      <c r="BD12">
        <v>8.8933864521727718E-2</v>
      </c>
      <c r="BE12">
        <v>18.685400591367618</v>
      </c>
      <c r="BF12">
        <v>0.58747736599651201</v>
      </c>
      <c r="BG12">
        <v>0.55356007971116683</v>
      </c>
      <c r="BH12">
        <v>7.5433278900312373E-2</v>
      </c>
      <c r="BI12">
        <v>0.26693663013247659</v>
      </c>
      <c r="BJ12">
        <v>3.5165739305343446E-2</v>
      </c>
      <c r="BK12">
        <v>0.70651211628348642</v>
      </c>
      <c r="BL12">
        <v>9.152432052637309E-2</v>
      </c>
      <c r="BM12">
        <v>7.1464351123805406E-2</v>
      </c>
      <c r="BN12">
        <v>1.036314886495884E-2</v>
      </c>
      <c r="BO12">
        <v>0.69490898060153261</v>
      </c>
      <c r="BP12">
        <v>8.9388327862026856E-2</v>
      </c>
      <c r="BQ12">
        <v>0.91572641361986218</v>
      </c>
      <c r="BR12">
        <v>0.11103398965224284</v>
      </c>
      <c r="BS12">
        <v>0.54258384894288869</v>
      </c>
      <c r="BT12">
        <v>6.5030217008424332E-2</v>
      </c>
      <c r="BU12">
        <v>0.43921096652483094</v>
      </c>
      <c r="BV12">
        <v>5.8344242988384816E-2</v>
      </c>
      <c r="BW12">
        <v>2.4339113627840567</v>
      </c>
      <c r="BX12">
        <v>0.21735087769819209</v>
      </c>
      <c r="BY12">
        <v>0.33475458932190649</v>
      </c>
      <c r="BZ12">
        <v>4.2659291319661605E-2</v>
      </c>
      <c r="CA12">
        <v>1.1590157780712791</v>
      </c>
      <c r="CB12">
        <v>0.12782757265392275</v>
      </c>
      <c r="CC12">
        <v>6.1187114244917282</v>
      </c>
      <c r="CD12">
        <v>0.35016292099976787</v>
      </c>
      <c r="CE12">
        <v>1.0161192897020466</v>
      </c>
      <c r="CF12">
        <v>9.1547399110415109E-2</v>
      </c>
      <c r="CG12">
        <v>0.21906606609977389</v>
      </c>
      <c r="CH12">
        <v>3.5974275961048095E-2</v>
      </c>
      <c r="CI12">
        <v>1.1284406389226438</v>
      </c>
      <c r="CJ12">
        <v>0.12716462117600721</v>
      </c>
      <c r="CK12">
        <v>0.70979199241321389</v>
      </c>
      <c r="CL12">
        <v>9.0157797181778784E-2</v>
      </c>
      <c r="CM12">
        <v>0.88333095329849654</v>
      </c>
      <c r="CN12">
        <v>0.10693477384546865</v>
      </c>
      <c r="CO12">
        <v>2.043133794518281</v>
      </c>
      <c r="CP12">
        <v>0.19071816635160838</v>
      </c>
      <c r="CQ12">
        <v>0.10803879897610053</v>
      </c>
      <c r="CR12">
        <v>1.6848793240567421E-2</v>
      </c>
      <c r="CS12">
        <v>6.3172567205240351E-2</v>
      </c>
      <c r="CT12">
        <v>8.2052144022368503E-3</v>
      </c>
      <c r="CU12">
        <v>0.24608610257124039</v>
      </c>
      <c r="CV12">
        <v>3.7457671746002383E-2</v>
      </c>
      <c r="CW12">
        <v>0.6988323464470706</v>
      </c>
      <c r="CX12">
        <v>8.9649500818716685E-2</v>
      </c>
      <c r="CY12">
        <v>0.78151753662114798</v>
      </c>
      <c r="CZ12">
        <v>9.6793747427433879E-2</v>
      </c>
      <c r="DA12">
        <v>0.20990133155881463</v>
      </c>
      <c r="DB12">
        <v>3.0474055249366486E-2</v>
      </c>
      <c r="DC12">
        <v>0.63962410752119825</v>
      </c>
      <c r="DD12">
        <v>8.3171953363268519E-2</v>
      </c>
      <c r="DE12">
        <v>0.84491047430172062</v>
      </c>
      <c r="DF12">
        <v>0.10704468943031205</v>
      </c>
      <c r="DG12">
        <v>1.0110572543144747</v>
      </c>
      <c r="DH12">
        <v>0.11725767933325791</v>
      </c>
      <c r="DI12">
        <v>0.65307606114809569</v>
      </c>
      <c r="DJ12">
        <v>9.0356429579756398E-2</v>
      </c>
      <c r="DK12">
        <v>8.8371555564144479</v>
      </c>
      <c r="DL12">
        <v>0.4234441234900988</v>
      </c>
      <c r="DM12">
        <v>3.9449184408201905</v>
      </c>
      <c r="DN12">
        <v>0.28264905536004198</v>
      </c>
      <c r="DO12">
        <v>0.60552146417410302</v>
      </c>
      <c r="DP12">
        <v>5.87725344831177E-2</v>
      </c>
      <c r="DQ12">
        <v>1.4030506565693388</v>
      </c>
      <c r="DR12">
        <v>0.15040191523491656</v>
      </c>
      <c r="DS12">
        <v>0.23959092735752524</v>
      </c>
      <c r="DT12">
        <v>3.8523360606663559E-2</v>
      </c>
      <c r="DU12">
        <v>0.77728545824020612</v>
      </c>
      <c r="DV12">
        <v>9.7306614349591633E-2</v>
      </c>
      <c r="DW12">
        <v>0.35377009520467473</v>
      </c>
      <c r="DX12">
        <v>5.1340231011233681E-2</v>
      </c>
    </row>
    <row r="13" spans="1:128">
      <c r="A13" s="1" t="s">
        <v>13</v>
      </c>
      <c r="B13" s="3" t="b">
        <v>0</v>
      </c>
      <c r="C13">
        <v>0.74955105200043137</v>
      </c>
      <c r="D13">
        <v>9.2185609643894967E-2</v>
      </c>
      <c r="E13">
        <v>2.9110041532716653</v>
      </c>
      <c r="F13">
        <v>0.23963004642635455</v>
      </c>
      <c r="G13">
        <v>11.943710571303809</v>
      </c>
      <c r="H13">
        <v>0.49679327043564259</v>
      </c>
      <c r="I13">
        <v>0.63870746417430047</v>
      </c>
      <c r="J13">
        <v>8.2059603190142938E-2</v>
      </c>
      <c r="K13">
        <v>0.77987540764475116</v>
      </c>
      <c r="L13">
        <v>9.806202600777876E-2</v>
      </c>
      <c r="M13">
        <v>0.3250236112069837</v>
      </c>
      <c r="N13">
        <v>4.3968580315739469E-2</v>
      </c>
      <c r="O13">
        <v>0.57877311012916299</v>
      </c>
      <c r="P13">
        <v>6.4833178956039475E-2</v>
      </c>
      <c r="Q13">
        <v>0.26315009199754852</v>
      </c>
      <c r="R13">
        <v>3.5875797528710229E-2</v>
      </c>
      <c r="S13">
        <v>0.67081551538467254</v>
      </c>
      <c r="T13">
        <v>7.0255538348423269E-2</v>
      </c>
      <c r="U13">
        <v>0.34747667380167951</v>
      </c>
      <c r="V13">
        <v>4.6648001663942479E-2</v>
      </c>
      <c r="W13">
        <v>0.62943196376943533</v>
      </c>
      <c r="X13">
        <v>7.4340117069043629E-2</v>
      </c>
      <c r="Y13">
        <v>0.274443297407227</v>
      </c>
      <c r="Z13">
        <v>3.716672346480384E-2</v>
      </c>
      <c r="AA13">
        <v>0.34721178303663691</v>
      </c>
      <c r="AB13">
        <v>4.4093374599694153E-2</v>
      </c>
      <c r="AC13">
        <v>1.7132969304083916</v>
      </c>
      <c r="AD13">
        <v>0.16929940021677906</v>
      </c>
      <c r="AE13">
        <v>11.723392102972934</v>
      </c>
      <c r="AF13">
        <v>0.48426305074233389</v>
      </c>
      <c r="AG13">
        <v>0.68861188718072464</v>
      </c>
      <c r="AH13">
        <v>8.7908179047383475E-2</v>
      </c>
      <c r="AI13">
        <v>1.5826861646788624</v>
      </c>
      <c r="AJ13">
        <v>0.16154901449348721</v>
      </c>
      <c r="AK13">
        <v>1.6952543659924069</v>
      </c>
      <c r="AL13">
        <v>0.17209873169777615</v>
      </c>
      <c r="AM13">
        <v>0.15736464884134824</v>
      </c>
      <c r="AN13">
        <v>2.1005456333035927E-2</v>
      </c>
      <c r="AO13">
        <v>0.52508167327328914</v>
      </c>
      <c r="AP13">
        <v>7.1653129196291521E-2</v>
      </c>
      <c r="AQ13">
        <v>0.82599794750899902</v>
      </c>
      <c r="AR13">
        <v>0.10082722030097467</v>
      </c>
      <c r="AS13">
        <v>2.8747617903552763E-2</v>
      </c>
      <c r="AT13">
        <v>4.0848633722570891E-3</v>
      </c>
      <c r="AU13">
        <v>0.24523743066797718</v>
      </c>
      <c r="AV13">
        <v>3.5386860926224874E-2</v>
      </c>
      <c r="AW13">
        <v>0.7987221984862376</v>
      </c>
      <c r="AX13">
        <v>9.5532864411300461E-2</v>
      </c>
      <c r="AY13">
        <v>0.76587985909102252</v>
      </c>
      <c r="AZ13">
        <v>9.435411136839443E-2</v>
      </c>
      <c r="BA13">
        <v>11.590382597393399</v>
      </c>
      <c r="BB13">
        <v>0.47590639656085804</v>
      </c>
      <c r="BC13">
        <v>0.69088737677207723</v>
      </c>
      <c r="BD13">
        <v>8.8262466138264009E-2</v>
      </c>
      <c r="BE13">
        <v>18.72742278156349</v>
      </c>
      <c r="BF13">
        <v>0.58418935876220601</v>
      </c>
      <c r="BG13">
        <v>0.55547298624807795</v>
      </c>
      <c r="BH13">
        <v>7.4796063596668058E-2</v>
      </c>
      <c r="BI13">
        <v>0.26757804221489384</v>
      </c>
      <c r="BJ13">
        <v>3.4926178838460199E-2</v>
      </c>
      <c r="BK13">
        <v>0.70883443898729492</v>
      </c>
      <c r="BL13">
        <v>9.0749888412632443E-2</v>
      </c>
      <c r="BM13">
        <v>7.1778697518396675E-2</v>
      </c>
      <c r="BN13">
        <v>1.0260674243080747E-2</v>
      </c>
      <c r="BO13">
        <v>0.69700958039275696</v>
      </c>
      <c r="BP13">
        <v>8.863785060414775E-2</v>
      </c>
      <c r="BQ13">
        <v>0.91907055967745199</v>
      </c>
      <c r="BR13">
        <v>0.10989768005892823</v>
      </c>
      <c r="BS13">
        <v>0.54393331945661338</v>
      </c>
      <c r="BT13">
        <v>6.4595452897310501E-2</v>
      </c>
      <c r="BU13">
        <v>0.44020351619779152</v>
      </c>
      <c r="BV13">
        <v>5.7988049640360792E-2</v>
      </c>
      <c r="BW13">
        <v>2.4415449747830751</v>
      </c>
      <c r="BX13">
        <v>0.21540785272948015</v>
      </c>
      <c r="BY13">
        <v>0.33580284790634374</v>
      </c>
      <c r="BZ13">
        <v>4.2349759892741867E-2</v>
      </c>
      <c r="CA13">
        <v>1.161401156388123</v>
      </c>
      <c r="CB13">
        <v>0.1272358554414218</v>
      </c>
      <c r="CC13">
        <v>6.1328546463847546</v>
      </c>
      <c r="CD13">
        <v>0.34808560246243958</v>
      </c>
      <c r="CE13">
        <v>1.0218185667799808</v>
      </c>
      <c r="CF13">
        <v>9.0644762586740535E-2</v>
      </c>
      <c r="CG13">
        <v>0.22066363661312499</v>
      </c>
      <c r="CH13">
        <v>3.5639777546777614E-2</v>
      </c>
      <c r="CI13">
        <v>1.1308685946079262</v>
      </c>
      <c r="CJ13">
        <v>0.12643756753875637</v>
      </c>
      <c r="CK13">
        <v>0.71165767948100367</v>
      </c>
      <c r="CL13">
        <v>8.9486336873147374E-2</v>
      </c>
      <c r="CM13">
        <v>0.88610478905533074</v>
      </c>
      <c r="CN13">
        <v>0.10599127194269911</v>
      </c>
      <c r="CO13">
        <v>2.0473699146274926</v>
      </c>
      <c r="CP13">
        <v>0.18969310738440101</v>
      </c>
      <c r="CQ13">
        <v>0.10894624941795024</v>
      </c>
      <c r="CR13">
        <v>1.6484841790167706E-2</v>
      </c>
      <c r="CS13">
        <v>6.3333660348287774E-2</v>
      </c>
      <c r="CT13">
        <v>8.1532435542718308E-3</v>
      </c>
      <c r="CU13">
        <v>0.24699985955313222</v>
      </c>
      <c r="CV13">
        <v>3.7124133831918177E-2</v>
      </c>
      <c r="CW13">
        <v>0.70089312575280771</v>
      </c>
      <c r="CX13">
        <v>8.8910013702860155E-2</v>
      </c>
      <c r="CY13">
        <v>0.78348764723901732</v>
      </c>
      <c r="CZ13">
        <v>9.6101765963370459E-2</v>
      </c>
      <c r="DA13">
        <v>0.21056676601931301</v>
      </c>
      <c r="DB13">
        <v>3.021186292916395E-2</v>
      </c>
      <c r="DC13">
        <v>0.6412893280794032</v>
      </c>
      <c r="DD13">
        <v>8.2559588937888645E-2</v>
      </c>
      <c r="DE13">
        <v>0.84821823871374624</v>
      </c>
      <c r="DF13">
        <v>0.10610805270618717</v>
      </c>
      <c r="DG13">
        <v>1.0132275520401512</v>
      </c>
      <c r="DH13">
        <v>0.11657793692535369</v>
      </c>
      <c r="DI13">
        <v>0.65684704751185607</v>
      </c>
      <c r="DJ13">
        <v>8.9354592289931867E-2</v>
      </c>
      <c r="DK13">
        <v>8.8520780720804897</v>
      </c>
      <c r="DL13">
        <v>0.42219662448054646</v>
      </c>
      <c r="DM13">
        <v>3.9528102913603416</v>
      </c>
      <c r="DN13">
        <v>0.28140701533412177</v>
      </c>
      <c r="DO13">
        <v>0.60813291344128473</v>
      </c>
      <c r="DP13">
        <v>5.8135788054197314E-2</v>
      </c>
      <c r="DQ13">
        <v>1.4069478469150452</v>
      </c>
      <c r="DR13">
        <v>0.14921905776814839</v>
      </c>
      <c r="DS13">
        <v>0.2411070187901305</v>
      </c>
      <c r="DT13">
        <v>3.8058521912124221E-2</v>
      </c>
      <c r="DU13">
        <v>0.77963911497395744</v>
      </c>
      <c r="DV13">
        <v>9.6475494807969533E-2</v>
      </c>
      <c r="DW13">
        <v>0.35496728620405277</v>
      </c>
      <c r="DX13">
        <v>5.0911056809474428E-2</v>
      </c>
    </row>
    <row r="14" spans="1:128">
      <c r="A14" s="1" t="s">
        <v>14</v>
      </c>
      <c r="B14" s="3" t="b">
        <v>0</v>
      </c>
      <c r="C14">
        <v>1.6626057898331219</v>
      </c>
      <c r="D14">
        <v>0.16688875879353951</v>
      </c>
      <c r="E14">
        <v>3.3817302072029447</v>
      </c>
      <c r="F14">
        <v>0.26202057511798471</v>
      </c>
      <c r="G14">
        <v>14.761653556127781</v>
      </c>
      <c r="H14">
        <v>0.54395915926576333</v>
      </c>
      <c r="I14">
        <v>0.64408512626634884</v>
      </c>
      <c r="J14">
        <v>8.1643362230926914E-2</v>
      </c>
      <c r="K14">
        <v>0.78812603799962211</v>
      </c>
      <c r="L14">
        <v>9.7371843857914531E-2</v>
      </c>
      <c r="M14">
        <v>0.32818814496670162</v>
      </c>
      <c r="N14">
        <v>4.372902110455381E-2</v>
      </c>
      <c r="O14">
        <v>0.58354411358950808</v>
      </c>
      <c r="P14">
        <v>6.4538332462859768E-2</v>
      </c>
      <c r="Q14">
        <v>0.26531136045225939</v>
      </c>
      <c r="R14">
        <v>3.5693400873430321E-2</v>
      </c>
      <c r="S14">
        <v>0.67961464707977182</v>
      </c>
      <c r="T14">
        <v>6.9654318777281454E-2</v>
      </c>
      <c r="U14">
        <v>0.35140859185871709</v>
      </c>
      <c r="V14">
        <v>4.630491913283976E-2</v>
      </c>
      <c r="W14">
        <v>0.63580558242212226</v>
      </c>
      <c r="X14">
        <v>7.3843130615849392E-2</v>
      </c>
      <c r="Y14">
        <v>0.27764889409434751</v>
      </c>
      <c r="Z14">
        <v>3.6897319351205701E-2</v>
      </c>
      <c r="AA14">
        <v>0.35567110709208805</v>
      </c>
      <c r="AB14">
        <v>4.3655254337875128E-2</v>
      </c>
      <c r="AC14">
        <v>1.7238367694769332</v>
      </c>
      <c r="AD14">
        <v>0.16866926297238272</v>
      </c>
      <c r="AE14">
        <v>11.783347922357317</v>
      </c>
      <c r="AF14">
        <v>0.48437882874078003</v>
      </c>
      <c r="AG14">
        <v>0.69618069673779315</v>
      </c>
      <c r="AH14">
        <v>8.7303892687309551E-2</v>
      </c>
      <c r="AI14">
        <v>1.5925985116308503</v>
      </c>
      <c r="AJ14">
        <v>0.16098268041027913</v>
      </c>
      <c r="AK14">
        <v>1.7140825827434385</v>
      </c>
      <c r="AL14">
        <v>0.17083722987422933</v>
      </c>
      <c r="AM14">
        <v>0.16026535846497758</v>
      </c>
      <c r="AN14">
        <v>2.0831689319281432E-2</v>
      </c>
      <c r="AO14">
        <v>0.5327946402608581</v>
      </c>
      <c r="AP14">
        <v>7.0965521453379032E-2</v>
      </c>
      <c r="AQ14">
        <v>0.8323432613193873</v>
      </c>
      <c r="AR14">
        <v>0.10034433113234732</v>
      </c>
      <c r="AS14">
        <v>2.9004244138368149E-2</v>
      </c>
      <c r="AT14">
        <v>4.0615869871653276E-3</v>
      </c>
      <c r="AU14">
        <v>0.24908549486738449</v>
      </c>
      <c r="AV14">
        <v>3.5054099306167701E-2</v>
      </c>
      <c r="AW14">
        <v>0.80552690859754461</v>
      </c>
      <c r="AX14">
        <v>9.5646737457301872E-2</v>
      </c>
      <c r="AY14">
        <v>0.77293352608350707</v>
      </c>
      <c r="AZ14">
        <v>9.3907539002723764E-2</v>
      </c>
      <c r="BA14">
        <v>11.664998833856437</v>
      </c>
      <c r="BB14">
        <v>0.47528618964618796</v>
      </c>
      <c r="BC14">
        <v>0.69635809445377417</v>
      </c>
      <c r="BD14">
        <v>8.7792651481657102E-2</v>
      </c>
      <c r="BE14">
        <v>18.849907543284026</v>
      </c>
      <c r="BF14">
        <v>0.58294832301208876</v>
      </c>
      <c r="BG14">
        <v>0.56101908802706246</v>
      </c>
      <c r="BH14">
        <v>7.4313966099320228E-2</v>
      </c>
      <c r="BI14">
        <v>0.26941912365102588</v>
      </c>
      <c r="BJ14">
        <v>3.4776996534601139E-2</v>
      </c>
      <c r="BK14">
        <v>0.7155613878005358</v>
      </c>
      <c r="BL14">
        <v>9.0179193512917546E-2</v>
      </c>
      <c r="BM14">
        <v>7.2691128178659067E-2</v>
      </c>
      <c r="BN14">
        <v>1.0181105387496255E-2</v>
      </c>
      <c r="BO14">
        <v>0.70306868849534621</v>
      </c>
      <c r="BP14">
        <v>8.8126458044407469E-2</v>
      </c>
      <c r="BQ14">
        <v>0.92870776081332251</v>
      </c>
      <c r="BR14">
        <v>0.10916873605981492</v>
      </c>
      <c r="BS14">
        <v>0.54780073101652582</v>
      </c>
      <c r="BT14">
        <v>6.4375415616079013E-2</v>
      </c>
      <c r="BU14">
        <v>0.44303740620502591</v>
      </c>
      <c r="BV14">
        <v>5.780313149323018E-2</v>
      </c>
      <c r="BW14">
        <v>2.4636545605976621</v>
      </c>
      <c r="BX14">
        <v>0.2142058662545514</v>
      </c>
      <c r="BY14">
        <v>0.33879263875250137</v>
      </c>
      <c r="BZ14">
        <v>4.2243406187038098E-2</v>
      </c>
      <c r="CA14">
        <v>1.1682404577721086</v>
      </c>
      <c r="CB14">
        <v>0.12706184022993242</v>
      </c>
      <c r="CC14">
        <v>6.1739462700267316</v>
      </c>
      <c r="CD14">
        <v>0.34721633077792052</v>
      </c>
      <c r="CE14">
        <v>1.0382655841853188</v>
      </c>
      <c r="CF14">
        <v>9.0625617696399846E-2</v>
      </c>
      <c r="CG14">
        <v>0.22532184703918803</v>
      </c>
      <c r="CH14">
        <v>3.535576275204641E-2</v>
      </c>
      <c r="CI14">
        <v>1.1378371687696314</v>
      </c>
      <c r="CJ14">
        <v>0.12608659651680187</v>
      </c>
      <c r="CK14">
        <v>0.7170202981711381</v>
      </c>
      <c r="CL14">
        <v>8.9066564797565556E-2</v>
      </c>
      <c r="CM14">
        <v>0.89408044471721537</v>
      </c>
      <c r="CN14">
        <v>0.10542469985128798</v>
      </c>
      <c r="CO14">
        <v>2.0595858398714948</v>
      </c>
      <c r="CP14">
        <v>0.18924028286784267</v>
      </c>
      <c r="CQ14">
        <v>0.11155403946673954</v>
      </c>
      <c r="CR14">
        <v>1.6239489894616016E-2</v>
      </c>
      <c r="CS14">
        <v>6.3793005785506771E-2</v>
      </c>
      <c r="CT14">
        <v>8.1315438737446944E-3</v>
      </c>
      <c r="CU14">
        <v>0.24964605811596369</v>
      </c>
      <c r="CV14">
        <v>3.6870427658917605E-2</v>
      </c>
      <c r="CW14">
        <v>0.70683323639008655</v>
      </c>
      <c r="CX14">
        <v>8.8413675783855866E-2</v>
      </c>
      <c r="CY14">
        <v>0.78915083169237588</v>
      </c>
      <c r="CZ14">
        <v>9.567724850453381E-2</v>
      </c>
      <c r="DA14">
        <v>0.21248361037142263</v>
      </c>
      <c r="DB14">
        <v>3.002824271867565E-2</v>
      </c>
      <c r="DC14">
        <v>0.64608009940380084</v>
      </c>
      <c r="DD14">
        <v>8.2161110596529016E-2</v>
      </c>
      <c r="DE14">
        <v>0.85783413601055691</v>
      </c>
      <c r="DF14">
        <v>0.10537673789251874</v>
      </c>
      <c r="DG14">
        <v>1.0194536949275594</v>
      </c>
      <c r="DH14">
        <v>0.11623424303999107</v>
      </c>
      <c r="DI14">
        <v>0.66782209882189236</v>
      </c>
      <c r="DJ14">
        <v>8.8548783209520407E-2</v>
      </c>
      <c r="DK14">
        <v>8.895491341901149</v>
      </c>
      <c r="DL14">
        <v>0.42222610149707329</v>
      </c>
      <c r="DM14">
        <v>3.9756701649083994</v>
      </c>
      <c r="DN14">
        <v>0.28109591633037445</v>
      </c>
      <c r="DO14">
        <v>0.61565888896110343</v>
      </c>
      <c r="DP14">
        <v>5.7863456067015914E-2</v>
      </c>
      <c r="DQ14">
        <v>1.4182190476798675</v>
      </c>
      <c r="DR14">
        <v>0.14843370103117659</v>
      </c>
      <c r="DS14">
        <v>0.24551494327274595</v>
      </c>
      <c r="DT14">
        <v>3.7685065620654268E-2</v>
      </c>
      <c r="DU14">
        <v>0.78640713604509149</v>
      </c>
      <c r="DV14">
        <v>9.5958417783458219E-2</v>
      </c>
      <c r="DW14">
        <v>0.35843380720326423</v>
      </c>
      <c r="DX14">
        <v>5.0588073006492859E-2</v>
      </c>
    </row>
    <row r="15" spans="1:128">
      <c r="A15" s="1" t="s">
        <v>15</v>
      </c>
      <c r="B15" s="3" t="b">
        <v>0</v>
      </c>
      <c r="C15">
        <v>1.8476541898407786</v>
      </c>
      <c r="D15">
        <v>0.17770500375856629</v>
      </c>
      <c r="E15">
        <v>3.9091125594059486</v>
      </c>
      <c r="F15">
        <v>0.28481552751371586</v>
      </c>
      <c r="G15">
        <v>18.193083888492072</v>
      </c>
      <c r="H15">
        <v>0.59261130616042501</v>
      </c>
      <c r="I15">
        <v>0.65253093502002069</v>
      </c>
      <c r="J15">
        <v>8.152909420202703E-2</v>
      </c>
      <c r="K15">
        <v>0.80110792542493003</v>
      </c>
      <c r="L15">
        <v>9.7005669891597743E-2</v>
      </c>
      <c r="M15">
        <v>0.33315419067816981</v>
      </c>
      <c r="N15">
        <v>4.3686900625810647E-2</v>
      </c>
      <c r="O15">
        <v>0.59104094011757935</v>
      </c>
      <c r="P15">
        <v>6.4495764370961162E-2</v>
      </c>
      <c r="Q15">
        <v>0.26870490916780632</v>
      </c>
      <c r="R15">
        <v>3.5635603004332703E-2</v>
      </c>
      <c r="S15">
        <v>0.69347062626443434</v>
      </c>
      <c r="T15">
        <v>6.9315779701092567E-2</v>
      </c>
      <c r="U15">
        <v>0.35759681505134627</v>
      </c>
      <c r="V15">
        <v>4.6105847196555631E-2</v>
      </c>
      <c r="W15">
        <v>0.64583046364499108</v>
      </c>
      <c r="X15">
        <v>7.3620094619954474E-2</v>
      </c>
      <c r="Y15">
        <v>0.282696194976022</v>
      </c>
      <c r="Z15">
        <v>3.6729276939719835E-2</v>
      </c>
      <c r="AA15">
        <v>0.36900373306197592</v>
      </c>
      <c r="AB15">
        <v>4.3336402141451333E-2</v>
      </c>
      <c r="AC15">
        <v>1.740413998070208</v>
      </c>
      <c r="AD15">
        <v>0.16850300879161792</v>
      </c>
      <c r="AE15">
        <v>11.877811433243417</v>
      </c>
      <c r="AF15">
        <v>0.48602658565141865</v>
      </c>
      <c r="AG15">
        <v>0.70807325507251639</v>
      </c>
      <c r="AH15">
        <v>8.7095094002369561E-2</v>
      </c>
      <c r="AI15">
        <v>1.6081824319134714</v>
      </c>
      <c r="AJ15">
        <v>0.16089482167288222</v>
      </c>
      <c r="AK15">
        <v>1.7437319767205623</v>
      </c>
      <c r="AL15">
        <v>0.17013211424656755</v>
      </c>
      <c r="AM15">
        <v>0.16481544592146261</v>
      </c>
      <c r="AN15">
        <v>2.0851780585287236E-2</v>
      </c>
      <c r="AO15">
        <v>0.54492316100651583</v>
      </c>
      <c r="AP15">
        <v>7.0626287257191958E-2</v>
      </c>
      <c r="AQ15">
        <v>0.84231430563531229</v>
      </c>
      <c r="AR15">
        <v>0.10018908116474484</v>
      </c>
      <c r="AS15">
        <v>2.9407219164188075E-2</v>
      </c>
      <c r="AT15">
        <v>4.0528943804277184E-3</v>
      </c>
      <c r="AU15">
        <v>0.25514433639653677</v>
      </c>
      <c r="AV15">
        <v>3.4843688287566205E-2</v>
      </c>
      <c r="AW15">
        <v>0.81620834631928763</v>
      </c>
      <c r="AX15">
        <v>9.6264056200366752E-2</v>
      </c>
      <c r="AY15">
        <v>0.78400743936925466</v>
      </c>
      <c r="AZ15">
        <v>9.3884729797107255E-2</v>
      </c>
      <c r="BA15">
        <v>11.78255824582741</v>
      </c>
      <c r="BB15">
        <v>0.47646452055848371</v>
      </c>
      <c r="BC15">
        <v>0.70496199676110038</v>
      </c>
      <c r="BD15">
        <v>8.7562482141289949E-2</v>
      </c>
      <c r="BE15">
        <v>19.042931889579553</v>
      </c>
      <c r="BF15">
        <v>0.58385480008191093</v>
      </c>
      <c r="BG15">
        <v>0.56974907286592436</v>
      </c>
      <c r="BH15">
        <v>7.4026043080359802E-2</v>
      </c>
      <c r="BI15">
        <v>0.27231072097225029</v>
      </c>
      <c r="BJ15">
        <v>3.4730278256803603E-2</v>
      </c>
      <c r="BK15">
        <v>0.72614798533706526</v>
      </c>
      <c r="BL15">
        <v>8.9858470133950069E-2</v>
      </c>
      <c r="BM15">
        <v>7.4127723398932227E-2</v>
      </c>
      <c r="BN15">
        <v>1.0130888493670611E-2</v>
      </c>
      <c r="BO15">
        <v>0.71259543200573172</v>
      </c>
      <c r="BP15">
        <v>8.7895580166627477E-2</v>
      </c>
      <c r="BQ15">
        <v>0.94385726830608763</v>
      </c>
      <c r="BR15">
        <v>0.10890621236251415</v>
      </c>
      <c r="BS15">
        <v>0.55387276893842419</v>
      </c>
      <c r="BT15">
        <v>6.4387931276643148E-2</v>
      </c>
      <c r="BU15">
        <v>0.44748305163194074</v>
      </c>
      <c r="BV15">
        <v>5.7804469515522934E-2</v>
      </c>
      <c r="BW15">
        <v>2.4984489330758897</v>
      </c>
      <c r="BX15">
        <v>0.21384229606911576</v>
      </c>
      <c r="BY15">
        <v>0.34348174678699445</v>
      </c>
      <c r="BZ15">
        <v>4.2348846347276571E-2</v>
      </c>
      <c r="CA15">
        <v>1.1789796026999968</v>
      </c>
      <c r="CB15">
        <v>0.12731962469698119</v>
      </c>
      <c r="CC15">
        <v>6.2386572964514801</v>
      </c>
      <c r="CD15">
        <v>0.34762552916833267</v>
      </c>
      <c r="CE15">
        <v>1.0641279023820587</v>
      </c>
      <c r="CF15">
        <v>9.1491515444549393E-2</v>
      </c>
      <c r="CG15">
        <v>0.23266331687268749</v>
      </c>
      <c r="CH15">
        <v>3.5145240766422579E-2</v>
      </c>
      <c r="CI15">
        <v>1.1487818089728845</v>
      </c>
      <c r="CJ15">
        <v>0.12614014169503746</v>
      </c>
      <c r="CK15">
        <v>0.72544540101006405</v>
      </c>
      <c r="CL15">
        <v>8.8932488392116302E-2</v>
      </c>
      <c r="CM15">
        <v>0.90661178009547527</v>
      </c>
      <c r="CN15">
        <v>0.1052809578725474</v>
      </c>
      <c r="CO15">
        <v>2.0787919086379243</v>
      </c>
      <c r="CP15">
        <v>0.18939637795121381</v>
      </c>
      <c r="CQ15">
        <v>0.11565090148184012</v>
      </c>
      <c r="CR15">
        <v>1.6132614505326041E-2</v>
      </c>
      <c r="CS15">
        <v>6.4513390081406372E-2</v>
      </c>
      <c r="CT15">
        <v>8.1418733397187835E-3</v>
      </c>
      <c r="CU15">
        <v>0.253810318989723</v>
      </c>
      <c r="CV15">
        <v>3.6717106992288473E-2</v>
      </c>
      <c r="CW15">
        <v>0.71617144592227278</v>
      </c>
      <c r="CX15">
        <v>8.8200697408066284E-2</v>
      </c>
      <c r="CY15">
        <v>0.79804829245706732</v>
      </c>
      <c r="CZ15">
        <v>9.5554586930736332E-2</v>
      </c>
      <c r="DA15">
        <v>0.21549657328564792</v>
      </c>
      <c r="DB15">
        <v>2.9938070435323903E-2</v>
      </c>
      <c r="DC15">
        <v>0.65360830169350259</v>
      </c>
      <c r="DD15">
        <v>8.2008800684564634E-2</v>
      </c>
      <c r="DE15">
        <v>0.87297914338110827</v>
      </c>
      <c r="DF15">
        <v>0.10490999176621349</v>
      </c>
      <c r="DG15">
        <v>1.0292312779082591</v>
      </c>
      <c r="DH15">
        <v>0.11625444171173586</v>
      </c>
      <c r="DI15">
        <v>0.68511208169220883</v>
      </c>
      <c r="DJ15">
        <v>8.8004284197885863E-2</v>
      </c>
      <c r="DK15">
        <v>8.9638782809442095</v>
      </c>
      <c r="DL15">
        <v>0.4235301664871069</v>
      </c>
      <c r="DM15">
        <v>4.0116460904624045</v>
      </c>
      <c r="DN15">
        <v>0.28174096173990654</v>
      </c>
      <c r="DO15">
        <v>0.62748968095564328</v>
      </c>
      <c r="DP15">
        <v>5.7977601239554255E-2</v>
      </c>
      <c r="DQ15">
        <v>1.4359511332102519</v>
      </c>
      <c r="DR15">
        <v>0.14810946995613419</v>
      </c>
      <c r="DS15">
        <v>0.25245759697872633</v>
      </c>
      <c r="DT15">
        <v>3.743324693995851E-2</v>
      </c>
      <c r="DU15">
        <v>0.79704121663739624</v>
      </c>
      <c r="DV15">
        <v>9.5797273781408135E-2</v>
      </c>
      <c r="DW15">
        <v>0.36388882128714728</v>
      </c>
      <c r="DX15">
        <v>5.0397445829147895E-2</v>
      </c>
    </row>
    <row r="16" spans="1:128">
      <c r="A16" s="1" t="s">
        <v>16</v>
      </c>
      <c r="B16" s="3">
        <v>1</v>
      </c>
      <c r="C16">
        <v>0.18062451562895548</v>
      </c>
      <c r="D16">
        <v>2.3224586269002725E-2</v>
      </c>
      <c r="E16">
        <v>4.499970327087059</v>
      </c>
      <c r="F16">
        <v>0.30802220842241157</v>
      </c>
      <c r="G16">
        <v>22.371562370591374</v>
      </c>
      <c r="H16">
        <v>0.64279654503051531</v>
      </c>
      <c r="I16">
        <v>0.6633606612392523</v>
      </c>
      <c r="J16">
        <v>8.1726056419566581E-2</v>
      </c>
      <c r="K16">
        <v>0.81776935460773392</v>
      </c>
      <c r="L16">
        <v>9.6993169345858957E-2</v>
      </c>
      <c r="M16">
        <v>0.33951942885205616</v>
      </c>
      <c r="N16">
        <v>4.3845631230197607E-2</v>
      </c>
      <c r="O16">
        <v>0.60065624141341667</v>
      </c>
      <c r="P16">
        <v>6.4708923293987086E-2</v>
      </c>
      <c r="Q16">
        <v>0.27305581300946691</v>
      </c>
      <c r="R16">
        <v>3.57070863610345E-2</v>
      </c>
      <c r="S16">
        <v>0.71126092390979967</v>
      </c>
      <c r="T16">
        <v>6.9267347542440003E-2</v>
      </c>
      <c r="U16">
        <v>0.36554001033928074</v>
      </c>
      <c r="V16">
        <v>4.6066913479441446E-2</v>
      </c>
      <c r="W16">
        <v>0.65869445118162917</v>
      </c>
      <c r="X16">
        <v>7.3689078131300129E-2</v>
      </c>
      <c r="Y16">
        <v>0.28917629775227138</v>
      </c>
      <c r="Z16">
        <v>3.6676210027138126E-2</v>
      </c>
      <c r="AA16">
        <v>0.38612953088239987</v>
      </c>
      <c r="AB16">
        <v>4.3162649519090011E-2</v>
      </c>
      <c r="AC16">
        <v>1.7616856277161634</v>
      </c>
      <c r="AD16">
        <v>0.16881410659945856</v>
      </c>
      <c r="AE16">
        <v>11.999129763775375</v>
      </c>
      <c r="AF16">
        <v>0.48907283000893736</v>
      </c>
      <c r="AG16">
        <v>0.72332609783638269</v>
      </c>
      <c r="AH16">
        <v>8.7298698620243725E-2</v>
      </c>
      <c r="AI16">
        <v>1.6281754089865705</v>
      </c>
      <c r="AJ16">
        <v>0.16129255607368428</v>
      </c>
      <c r="AK16">
        <v>1.7818005303554869</v>
      </c>
      <c r="AL16">
        <v>0.17004050908945981</v>
      </c>
      <c r="AM16">
        <v>0.17064629018549096</v>
      </c>
      <c r="AN16">
        <v>2.1064102456168906E-2</v>
      </c>
      <c r="AO16">
        <v>0.56048465489053922</v>
      </c>
      <c r="AP16">
        <v>7.0662909344801919E-2</v>
      </c>
      <c r="AQ16">
        <v>0.85510328574638161</v>
      </c>
      <c r="AR16">
        <v>0.10037404782723529</v>
      </c>
      <c r="AS16">
        <v>2.9923896341005368E-2</v>
      </c>
      <c r="AT16">
        <v>4.0594897753452198E-3</v>
      </c>
      <c r="AU16">
        <v>0.26292310394806012</v>
      </c>
      <c r="AV16">
        <v>3.4772674119784963E-2</v>
      </c>
      <c r="AW16">
        <v>0.82990116509220679</v>
      </c>
      <c r="AX16">
        <v>9.7334809147267887E-2</v>
      </c>
      <c r="AY16">
        <v>0.79820445635295234</v>
      </c>
      <c r="AZ16">
        <v>9.4287531617732401E-2</v>
      </c>
      <c r="BA16">
        <v>11.933536868901172</v>
      </c>
      <c r="BB16">
        <v>0.47934592793503483</v>
      </c>
      <c r="BC16">
        <v>0.71600204669849354</v>
      </c>
      <c r="BD16">
        <v>8.7590605068249311E-2</v>
      </c>
      <c r="BE16">
        <v>19.290858135873197</v>
      </c>
      <c r="BF16">
        <v>0.58683535259050246</v>
      </c>
      <c r="BG16">
        <v>0.58095568931223807</v>
      </c>
      <c r="BH16">
        <v>7.3955620350438803E-2</v>
      </c>
      <c r="BI16">
        <v>0.27601857416059283</v>
      </c>
      <c r="BJ16">
        <v>3.4789808842090444E-2</v>
      </c>
      <c r="BK16">
        <v>0.73973656842539359</v>
      </c>
      <c r="BL16">
        <v>8.9813701376478539E-2</v>
      </c>
      <c r="BM16">
        <v>7.5972098778230329E-2</v>
      </c>
      <c r="BN16">
        <v>1.0114091835690203E-2</v>
      </c>
      <c r="BO16">
        <v>0.72481801082242747</v>
      </c>
      <c r="BP16">
        <v>8.7963921323381919E-2</v>
      </c>
      <c r="BQ16">
        <v>0.96329175915627352</v>
      </c>
      <c r="BR16">
        <v>0.1091313770756927</v>
      </c>
      <c r="BS16">
        <v>0.56165751282167609</v>
      </c>
      <c r="BT16">
        <v>6.4631985934617511E-2</v>
      </c>
      <c r="BU16">
        <v>0.45318029272531879</v>
      </c>
      <c r="BV16">
        <v>5.7991955308630425E-2</v>
      </c>
      <c r="BW16">
        <v>2.5431092590896731</v>
      </c>
      <c r="BX16">
        <v>0.21434659646736207</v>
      </c>
      <c r="BY16">
        <v>0.3494902883640677</v>
      </c>
      <c r="BZ16">
        <v>4.2657538238751541E-2</v>
      </c>
      <c r="CA16">
        <v>1.1927485695178841</v>
      </c>
      <c r="CB16">
        <v>0.12798832467815111</v>
      </c>
      <c r="CC16">
        <v>6.3217452231493612</v>
      </c>
      <c r="CD16">
        <v>0.34928004681368124</v>
      </c>
      <c r="CE16">
        <v>1.0973103101590294</v>
      </c>
      <c r="CF16">
        <v>9.31723059453263E-2</v>
      </c>
      <c r="CG16">
        <v>0.24209328388911547</v>
      </c>
      <c r="CH16">
        <v>3.5025266829158914E-2</v>
      </c>
      <c r="CI16">
        <v>1.1628158455586992</v>
      </c>
      <c r="CJ16">
        <v>0.12659386516156793</v>
      </c>
      <c r="CK16">
        <v>0.73625043627178743</v>
      </c>
      <c r="CL16">
        <v>8.9094969729786047E-2</v>
      </c>
      <c r="CM16">
        <v>0.92268358092448477</v>
      </c>
      <c r="CN16">
        <v>0.10557169112672847</v>
      </c>
      <c r="CO16">
        <v>2.103432159458213</v>
      </c>
      <c r="CP16">
        <v>0.19014874673919288</v>
      </c>
      <c r="CQ16">
        <v>0.12090493206776509</v>
      </c>
      <c r="CR16">
        <v>1.6172874030725645E-2</v>
      </c>
      <c r="CS16">
        <v>6.5436451984623153E-2</v>
      </c>
      <c r="CT16">
        <v>8.1833951202925741E-3</v>
      </c>
      <c r="CU16">
        <v>0.25915527852423126</v>
      </c>
      <c r="CV16">
        <v>3.6676592960607948E-2</v>
      </c>
      <c r="CW16">
        <v>0.72815122814953936</v>
      </c>
      <c r="CX16">
        <v>8.828833281686671E-2</v>
      </c>
      <c r="CY16">
        <v>0.80945921017717293</v>
      </c>
      <c r="CZ16">
        <v>9.574371855319061E-2</v>
      </c>
      <c r="DA16">
        <v>0.21936156242545868</v>
      </c>
      <c r="DB16">
        <v>2.9948651301230655E-2</v>
      </c>
      <c r="DC16">
        <v>0.66326404477093948</v>
      </c>
      <c r="DD16">
        <v>8.2114998445240936E-2</v>
      </c>
      <c r="DE16">
        <v>0.89242630239906506</v>
      </c>
      <c r="DF16">
        <v>0.10474562732257858</v>
      </c>
      <c r="DG16">
        <v>1.0417681793586786</v>
      </c>
      <c r="DH16">
        <v>0.11663689656432945</v>
      </c>
      <c r="DI16">
        <v>0.70731626453813967</v>
      </c>
      <c r="DJ16">
        <v>8.776520732669052E-2</v>
      </c>
      <c r="DK16">
        <v>9.0516985861211925</v>
      </c>
      <c r="DL16">
        <v>0.42600317186072795</v>
      </c>
      <c r="DM16">
        <v>4.0578235124910371</v>
      </c>
      <c r="DN16">
        <v>0.28328989381987052</v>
      </c>
      <c r="DO16">
        <v>0.64266682901793559</v>
      </c>
      <c r="DP16">
        <v>5.8468976208780742E-2</v>
      </c>
      <c r="DQ16">
        <v>1.4587075553932998</v>
      </c>
      <c r="DR16">
        <v>0.14827263181644476</v>
      </c>
      <c r="DS16">
        <v>0.26137252739436456</v>
      </c>
      <c r="DT16">
        <v>3.7323466721923562E-2</v>
      </c>
      <c r="DU16">
        <v>0.81067984678459548</v>
      </c>
      <c r="DV16">
        <v>9.6005117730505088E-2</v>
      </c>
      <c r="DW16">
        <v>0.37089039565684356</v>
      </c>
      <c r="DX16">
        <v>5.0354618757644562E-2</v>
      </c>
    </row>
    <row r="17" spans="3:128">
      <c r="C17">
        <v>0.58729819374397663</v>
      </c>
      <c r="D17">
        <v>7.5265683398246977E-2</v>
      </c>
      <c r="E17">
        <v>5.1619433722046564</v>
      </c>
      <c r="F17">
        <v>0.33164805459434166</v>
      </c>
      <c r="G17" t="s">
        <v>0</v>
      </c>
      <c r="H17" t="s">
        <v>0</v>
      </c>
      <c r="I17">
        <v>0.67569694491262333</v>
      </c>
      <c r="J17">
        <v>8.2218292176059971E-2</v>
      </c>
      <c r="K17">
        <v>0.83676051564497766</v>
      </c>
      <c r="L17">
        <v>9.7335354940570301E-2</v>
      </c>
      <c r="M17">
        <v>0.34676818574704144</v>
      </c>
      <c r="N17">
        <v>4.4192353508154515E-2</v>
      </c>
      <c r="O17">
        <v>0.61161104295042978</v>
      </c>
      <c r="P17">
        <v>6.5160540363698907E-2</v>
      </c>
      <c r="Q17">
        <v>0.27801158762381145</v>
      </c>
      <c r="R17">
        <v>3.5902059787103625E-2</v>
      </c>
      <c r="S17">
        <v>0.73154427590361459</v>
      </c>
      <c r="T17">
        <v>6.9512945986780664E-2</v>
      </c>
      <c r="U17">
        <v>0.37459466728029334</v>
      </c>
      <c r="V17">
        <v>4.6191272159710049E-2</v>
      </c>
      <c r="W17">
        <v>0.67335538126689798</v>
      </c>
      <c r="X17">
        <v>7.4044492516057867E-2</v>
      </c>
      <c r="Y17">
        <v>0.29656422303481905</v>
      </c>
      <c r="Z17">
        <v>3.6742417779116861E-2</v>
      </c>
      <c r="AA17">
        <v>0.4056610702649906</v>
      </c>
      <c r="AB17">
        <v>4.3148072874908239E-2</v>
      </c>
      <c r="AC17">
        <v>1.7859283574881371</v>
      </c>
      <c r="AD17">
        <v>0.16957735310168329</v>
      </c>
      <c r="AE17">
        <v>12.137474424321381</v>
      </c>
      <c r="AF17">
        <v>0.49327077321220281</v>
      </c>
      <c r="AG17">
        <v>0.74070353042081249</v>
      </c>
      <c r="AH17">
        <v>8.7898211705675189E-2</v>
      </c>
      <c r="AI17">
        <v>1.6509577307504979</v>
      </c>
      <c r="AJ17">
        <v>0.16214366153694998</v>
      </c>
      <c r="AK17">
        <v>1.8252041558351166</v>
      </c>
      <c r="AL17">
        <v>0.17056983570793816</v>
      </c>
      <c r="AM17">
        <v>0.17728551093215714</v>
      </c>
      <c r="AN17">
        <v>2.1451453876674395E-2</v>
      </c>
      <c r="AO17">
        <v>0.57821842222621234</v>
      </c>
      <c r="AP17">
        <v>7.1072420812470685E-2</v>
      </c>
      <c r="AQ17">
        <v>0.86967411454298982</v>
      </c>
      <c r="AR17">
        <v>0.10088424622086276</v>
      </c>
      <c r="AS17">
        <v>3.0512417556751777E-2</v>
      </c>
      <c r="AT17">
        <v>4.0808388522459403E-3</v>
      </c>
      <c r="AU17">
        <v>0.27179160803704205</v>
      </c>
      <c r="AV17">
        <v>3.4846809948360105E-2</v>
      </c>
      <c r="AW17">
        <v>0.84549605417364926</v>
      </c>
      <c r="AX17">
        <v>9.8772250262260344E-2</v>
      </c>
      <c r="AY17">
        <v>0.81437441915149178</v>
      </c>
      <c r="AZ17">
        <v>9.5083311856646813E-2</v>
      </c>
      <c r="BA17">
        <v>12.105703312940731</v>
      </c>
      <c r="BB17">
        <v>0.48369697728658267</v>
      </c>
      <c r="BC17">
        <v>0.72858384507773111</v>
      </c>
      <c r="BD17">
        <v>8.787474191024644E-2</v>
      </c>
      <c r="BE17">
        <v>19.573600772164411</v>
      </c>
      <c r="BF17">
        <v>0.59164851389964535</v>
      </c>
      <c r="BG17">
        <v>0.59373104394983744</v>
      </c>
      <c r="BH17">
        <v>7.410840314031536E-2</v>
      </c>
      <c r="BI17">
        <v>0.280242295002186</v>
      </c>
      <c r="BJ17">
        <v>3.4950765476483757E-2</v>
      </c>
      <c r="BK17">
        <v>0.75522627087811978</v>
      </c>
      <c r="BL17">
        <v>9.0048514138983279E-2</v>
      </c>
      <c r="BM17">
        <v>7.8074833992245407E-2</v>
      </c>
      <c r="BN17">
        <v>1.0132076178891034E-2</v>
      </c>
      <c r="BO17">
        <v>0.73874622430017978</v>
      </c>
      <c r="BP17">
        <v>8.8325944920591051E-2</v>
      </c>
      <c r="BQ17">
        <v>0.98543676649656586</v>
      </c>
      <c r="BR17">
        <v>0.10982598869339497</v>
      </c>
      <c r="BS17">
        <v>0.57052428901451502</v>
      </c>
      <c r="BT17">
        <v>6.5087807733061942E-2</v>
      </c>
      <c r="BU17">
        <v>0.45966757289457205</v>
      </c>
      <c r="BV17">
        <v>5.8350399888616025E-2</v>
      </c>
      <c r="BW17">
        <v>2.5940174246305614</v>
      </c>
      <c r="BX17">
        <v>0.21567791203021439</v>
      </c>
      <c r="BY17">
        <v>0.35633148717931928</v>
      </c>
      <c r="BZ17">
        <v>4.3144473480277078E-2</v>
      </c>
      <c r="CA17">
        <v>1.2084318784213839</v>
      </c>
      <c r="CB17">
        <v>0.12901376607787968</v>
      </c>
      <c r="CC17">
        <v>6.4164787604422377</v>
      </c>
      <c r="CD17">
        <v>0.35204584453413551</v>
      </c>
      <c r="CE17">
        <v>1.1351245661815184</v>
      </c>
      <c r="CF17">
        <v>9.5531821548403603E-2</v>
      </c>
      <c r="CG17">
        <v>0.25284778824297427</v>
      </c>
      <c r="CH17">
        <v>3.500556051514004E-2</v>
      </c>
      <c r="CI17">
        <v>1.1788023243465222</v>
      </c>
      <c r="CJ17">
        <v>0.12741100893953231</v>
      </c>
      <c r="CK17">
        <v>0.74856004425942246</v>
      </c>
      <c r="CL17">
        <v>8.954084553891048E-2</v>
      </c>
      <c r="CM17">
        <v>0.94099380548375755</v>
      </c>
      <c r="CN17">
        <v>0.1062733461346347</v>
      </c>
      <c r="CO17">
        <v>2.131510385752116</v>
      </c>
      <c r="CP17">
        <v>0.19143643678708733</v>
      </c>
      <c r="CQ17">
        <v>0.12689048091336586</v>
      </c>
      <c r="CR17">
        <v>1.6357006883499559E-2</v>
      </c>
      <c r="CS17">
        <v>6.6487410509419004E-2</v>
      </c>
      <c r="CT17">
        <v>8.2527453677435168E-3</v>
      </c>
      <c r="CU17">
        <v>0.26524791988570084</v>
      </c>
      <c r="CV17">
        <v>3.6752167769776578E-2</v>
      </c>
      <c r="CW17">
        <v>0.74180205236234109</v>
      </c>
      <c r="CX17">
        <v>8.8669482310623979E-2</v>
      </c>
      <c r="CY17">
        <v>0.82245914016235067</v>
      </c>
      <c r="CZ17">
        <v>9.6229321052654485E-2</v>
      </c>
      <c r="DA17">
        <v>0.22376545935672296</v>
      </c>
      <c r="DB17">
        <v>3.0059128117566971E-2</v>
      </c>
      <c r="DC17">
        <v>0.67426507775689304</v>
      </c>
      <c r="DD17">
        <v>8.2471100367570327E-2</v>
      </c>
      <c r="DE17">
        <v>0.91460011989750056</v>
      </c>
      <c r="DF17">
        <v>0.10489696039132433</v>
      </c>
      <c r="DG17">
        <v>1.056048734083129</v>
      </c>
      <c r="DH17">
        <v>0.11735062338016126</v>
      </c>
      <c r="DI17">
        <v>0.73263579651886779</v>
      </c>
      <c r="DJ17">
        <v>8.7850921182193745E-2</v>
      </c>
      <c r="DK17">
        <v>9.1518375785941206</v>
      </c>
      <c r="DL17">
        <v>0.42944476943009485</v>
      </c>
      <c r="DM17">
        <v>4.1104614108892417</v>
      </c>
      <c r="DN17">
        <v>0.2856172273050015</v>
      </c>
      <c r="DO17">
        <v>0.65996077087394867</v>
      </c>
      <c r="DP17">
        <v>5.9297772697008123E-2</v>
      </c>
      <c r="DQ17">
        <v>1.4846447242413943</v>
      </c>
      <c r="DR17">
        <v>0.14890996820854682</v>
      </c>
      <c r="DS17">
        <v>0.27153749987651826</v>
      </c>
      <c r="DT17">
        <v>3.7364618706926506E-2</v>
      </c>
      <c r="DU17">
        <v>0.82621810578421984</v>
      </c>
      <c r="DV17">
        <v>9.65651113500888E-2</v>
      </c>
      <c r="DW17">
        <v>0.37887130439688638</v>
      </c>
      <c r="DX17">
        <v>5.046306138661364E-2</v>
      </c>
    </row>
    <row r="18" spans="3:128">
      <c r="C18">
        <v>0.87709760185071739</v>
      </c>
      <c r="D18">
        <v>0.10438855790311481</v>
      </c>
      <c r="E18">
        <v>5.9035910858025762</v>
      </c>
      <c r="F18">
        <v>0.35570063710434408</v>
      </c>
      <c r="I18">
        <v>0.68854037370362109</v>
      </c>
      <c r="J18">
        <v>8.2965923457954824E-2</v>
      </c>
      <c r="K18">
        <v>0.85654285761420734</v>
      </c>
      <c r="L18">
        <v>9.8004504833904368E-2</v>
      </c>
      <c r="M18">
        <v>0.35431321018951112</v>
      </c>
      <c r="N18">
        <v>4.4698978082758085E-2</v>
      </c>
      <c r="O18">
        <v>0.62301785185880343</v>
      </c>
      <c r="P18">
        <v>6.5814028250978721E-2</v>
      </c>
      <c r="Q18">
        <v>0.28317074562471206</v>
      </c>
      <c r="R18">
        <v>3.6204727695111572E-2</v>
      </c>
      <c r="S18">
        <v>0.75267744569707906</v>
      </c>
      <c r="T18">
        <v>7.003267810878426E-2</v>
      </c>
      <c r="U18">
        <v>0.38402723141914152</v>
      </c>
      <c r="V18">
        <v>4.6468848436675633E-2</v>
      </c>
      <c r="W18">
        <v>0.68862551253719739</v>
      </c>
      <c r="X18">
        <v>7.4657544214505364E-2</v>
      </c>
      <c r="Y18">
        <v>0.3042614450549565</v>
      </c>
      <c r="Z18">
        <v>3.6922536437343396E-2</v>
      </c>
      <c r="AA18">
        <v>0.42601602204750783</v>
      </c>
      <c r="AB18">
        <v>4.3293853121926976E-2</v>
      </c>
      <c r="AC18">
        <v>1.8111781855970688</v>
      </c>
      <c r="AD18">
        <v>0.17073091460588358</v>
      </c>
      <c r="AE18">
        <v>12.281637553251375</v>
      </c>
      <c r="AF18">
        <v>0.49828032286901602</v>
      </c>
      <c r="AG18">
        <v>0.75879773658538607</v>
      </c>
      <c r="AH18">
        <v>8.8845064273923871E-2</v>
      </c>
      <c r="AI18">
        <v>1.674683708987625</v>
      </c>
      <c r="AJ18">
        <v>0.16337918655976455</v>
      </c>
      <c r="AK18">
        <v>1.8704265495543919</v>
      </c>
      <c r="AL18">
        <v>0.17167721120740007</v>
      </c>
      <c r="AM18">
        <v>0.18419523798153237</v>
      </c>
      <c r="AN18">
        <v>2.1982453938381954E-2</v>
      </c>
      <c r="AO18">
        <v>0.59668777865077438</v>
      </c>
      <c r="AP18">
        <v>7.1821645476546209E-2</v>
      </c>
      <c r="AQ18">
        <v>0.88484635013209101</v>
      </c>
      <c r="AR18">
        <v>0.10167834310604225</v>
      </c>
      <c r="AS18">
        <v>3.1125104322597966E-2</v>
      </c>
      <c r="AT18">
        <v>4.1152120358872316E-3</v>
      </c>
      <c r="AU18">
        <v>0.28103137520521793</v>
      </c>
      <c r="AV18">
        <v>3.5060089729363204E-2</v>
      </c>
      <c r="AW18">
        <v>0.86172960839661306</v>
      </c>
      <c r="AX18">
        <v>0.1004599266149989</v>
      </c>
      <c r="AY18">
        <v>0.8312073335454071</v>
      </c>
      <c r="AZ18">
        <v>9.6207601131580958E-2</v>
      </c>
      <c r="BA18">
        <v>12.285109676563271</v>
      </c>
      <c r="BB18">
        <v>0.48916517247135166</v>
      </c>
      <c r="BC18">
        <v>0.74168808942096354</v>
      </c>
      <c r="BD18">
        <v>8.8391873590169576E-2</v>
      </c>
      <c r="BE18">
        <v>19.868253671596079</v>
      </c>
      <c r="BF18">
        <v>0.59790435030504541</v>
      </c>
      <c r="BG18">
        <v>0.6070401535239438</v>
      </c>
      <c r="BH18">
        <v>7.4472013896987876E-2</v>
      </c>
      <c r="BI18">
        <v>0.28463970275387901</v>
      </c>
      <c r="BJ18">
        <v>3.5200108410710952E-2</v>
      </c>
      <c r="BK18">
        <v>0.77136220912333142</v>
      </c>
      <c r="BL18">
        <v>9.0543885287931405E-2</v>
      </c>
      <c r="BM18">
        <v>8.0265577939385782E-2</v>
      </c>
      <c r="BN18">
        <v>1.0183384538743977E-2</v>
      </c>
      <c r="BO18">
        <v>0.7532516914172962</v>
      </c>
      <c r="BP18">
        <v>8.8952321959446232E-2</v>
      </c>
      <c r="BQ18">
        <v>1.0084982335336836</v>
      </c>
      <c r="BR18">
        <v>0.11093377391336903</v>
      </c>
      <c r="BS18">
        <v>0.57975476404254578</v>
      </c>
      <c r="BT18">
        <v>6.5718468700743105E-2</v>
      </c>
      <c r="BU18">
        <v>0.46641933128172824</v>
      </c>
      <c r="BV18">
        <v>5.8850764207361302E-2</v>
      </c>
      <c r="BW18">
        <v>2.6470491528889495</v>
      </c>
      <c r="BX18">
        <v>0.21772838748840889</v>
      </c>
      <c r="BY18">
        <v>0.36345110999091346</v>
      </c>
      <c r="BZ18">
        <v>4.3770203474500169E-2</v>
      </c>
      <c r="CA18">
        <v>1.2247589609953644</v>
      </c>
      <c r="CB18">
        <v>0.13031287373249573</v>
      </c>
      <c r="CC18">
        <v>6.5151831605406807</v>
      </c>
      <c r="CD18">
        <v>0.35569885384721667</v>
      </c>
      <c r="CE18">
        <v>1.1745071843166235</v>
      </c>
      <c r="CF18">
        <v>9.8378908332199602E-2</v>
      </c>
      <c r="CG18">
        <v>0.26405556395101437</v>
      </c>
      <c r="CH18">
        <v>3.5087718312729797E-2</v>
      </c>
      <c r="CI18">
        <v>1.1954461159002145</v>
      </c>
      <c r="CJ18">
        <v>0.12852537289978114</v>
      </c>
      <c r="CK18">
        <v>0.76137697374186852</v>
      </c>
      <c r="CL18">
        <v>9.0233993613159882E-2</v>
      </c>
      <c r="CM18">
        <v>0.96005906827459964</v>
      </c>
      <c r="CN18">
        <v>0.1073290789804285</v>
      </c>
      <c r="CO18">
        <v>2.1607518566129422</v>
      </c>
      <c r="CP18">
        <v>0.19315512710540428</v>
      </c>
      <c r="CQ18">
        <v>0.13312263444860148</v>
      </c>
      <c r="CR18">
        <v>1.6670095714996291E-2</v>
      </c>
      <c r="CS18">
        <v>6.7581123246405972E-2</v>
      </c>
      <c r="CT18">
        <v>8.3443057374649396E-3</v>
      </c>
      <c r="CU18">
        <v>0.27159465350535883</v>
      </c>
      <c r="CV18">
        <v>3.6937708798216201E-2</v>
      </c>
      <c r="CW18">
        <v>0.75601800996753465</v>
      </c>
      <c r="CX18">
        <v>8.9313267424137199E-2</v>
      </c>
      <c r="CY18">
        <v>0.83599490539876176</v>
      </c>
      <c r="CZ18">
        <v>9.6972053802610661E-2</v>
      </c>
      <c r="DA18">
        <v>0.22835148654105325</v>
      </c>
      <c r="DB18">
        <v>3.0260550709704206E-2</v>
      </c>
      <c r="DC18">
        <v>0.68572016238450362</v>
      </c>
      <c r="DD18">
        <v>8.3048257191625355E-2</v>
      </c>
      <c r="DE18">
        <v>0.93770420505546181</v>
      </c>
      <c r="DF18">
        <v>0.10535173086723337</v>
      </c>
      <c r="DG18">
        <v>1.0709160164675644</v>
      </c>
      <c r="DH18">
        <v>0.11833780025730946</v>
      </c>
      <c r="DI18">
        <v>0.75901943973436936</v>
      </c>
      <c r="DJ18">
        <v>8.8254481737582588E-2</v>
      </c>
      <c r="DK18">
        <v>9.2561825927423609</v>
      </c>
      <c r="DL18">
        <v>0.43357614142810635</v>
      </c>
      <c r="DM18">
        <v>4.165295376178431</v>
      </c>
      <c r="DN18">
        <v>0.28853441547751935</v>
      </c>
      <c r="DO18">
        <v>0.6779704542055407</v>
      </c>
      <c r="DP18">
        <v>6.0396846541802711E-2</v>
      </c>
      <c r="DQ18">
        <v>1.5116613645887456</v>
      </c>
      <c r="DR18">
        <v>0.14996984592833773</v>
      </c>
      <c r="DS18">
        <v>0.28212900880810249</v>
      </c>
      <c r="DT18">
        <v>3.7553369005882693E-2</v>
      </c>
      <c r="DU18">
        <v>0.84239717630170419</v>
      </c>
      <c r="DV18">
        <v>9.7431887287510885E-2</v>
      </c>
      <c r="DW18">
        <v>0.38718498174544941</v>
      </c>
      <c r="DX18">
        <v>5.071398833918922E-2</v>
      </c>
    </row>
    <row r="19" spans="3:128">
      <c r="C19">
        <v>3.0810705931092065E-2</v>
      </c>
      <c r="D19">
        <v>4.2416024024584638E-3</v>
      </c>
      <c r="E19">
        <v>6.7345030619651505</v>
      </c>
      <c r="F19">
        <v>0.38018766377803126</v>
      </c>
      <c r="I19">
        <v>0.70085044939441132</v>
      </c>
      <c r="J19">
        <v>8.3908381625126496E-2</v>
      </c>
      <c r="K19">
        <v>0.87551373281919387</v>
      </c>
      <c r="L19">
        <v>9.8946408481090875E-2</v>
      </c>
      <c r="M19">
        <v>0.36154324917112446</v>
      </c>
      <c r="N19">
        <v>4.5324461243986307E-2</v>
      </c>
      <c r="O19">
        <v>0.63395255631968583</v>
      </c>
      <c r="P19">
        <v>6.6616445253641202E-2</v>
      </c>
      <c r="Q19">
        <v>0.28811532271363</v>
      </c>
      <c r="R19">
        <v>3.6590569731186899E-2</v>
      </c>
      <c r="S19">
        <v>0.77294834955732694</v>
      </c>
      <c r="T19">
        <v>7.0784438302892008E-2</v>
      </c>
      <c r="U19">
        <v>0.39307353250691474</v>
      </c>
      <c r="V19">
        <v>4.6877154731188135E-2</v>
      </c>
      <c r="W19">
        <v>0.70326774977197526</v>
      </c>
      <c r="X19">
        <v>7.5478567423993226E-2</v>
      </c>
      <c r="Y19">
        <v>0.31164438066175415</v>
      </c>
      <c r="Z19">
        <v>3.7201973859335109E-2</v>
      </c>
      <c r="AA19">
        <v>0.44554534909209159</v>
      </c>
      <c r="AB19">
        <v>4.3588180011521281E-2</v>
      </c>
      <c r="AC19">
        <v>1.8353895211360831</v>
      </c>
      <c r="AD19">
        <v>0.17218133641948358</v>
      </c>
      <c r="AE19">
        <v>12.419939911230593</v>
      </c>
      <c r="AF19">
        <v>0.50369563505912085</v>
      </c>
      <c r="AG19">
        <v>0.77614283135703743</v>
      </c>
      <c r="AH19">
        <v>9.006254796105935E-2</v>
      </c>
      <c r="AI19">
        <v>1.697431206045005</v>
      </c>
      <c r="AJ19">
        <v>0.16489903625272981</v>
      </c>
      <c r="AK19">
        <v>1.9138040621221084</v>
      </c>
      <c r="AL19">
        <v>0.17327292261069485</v>
      </c>
      <c r="AM19">
        <v>0.19081568634180535</v>
      </c>
      <c r="AN19">
        <v>2.2614084174270997E-2</v>
      </c>
      <c r="AO19">
        <v>0.61439644674819927</v>
      </c>
      <c r="AP19">
        <v>7.2849885610555748E-2</v>
      </c>
      <c r="AQ19">
        <v>0.89939082821901595</v>
      </c>
      <c r="AR19">
        <v>0.10269200547581253</v>
      </c>
      <c r="AS19">
        <v>3.1712320400563584E-2</v>
      </c>
      <c r="AT19">
        <v>4.1598246153556721E-3</v>
      </c>
      <c r="AU19">
        <v>0.28989385446763333</v>
      </c>
      <c r="AV19">
        <v>3.5395234803361104E-2</v>
      </c>
      <c r="AW19">
        <v>0.87728668174261792</v>
      </c>
      <c r="AX19">
        <v>0.10226111270438244</v>
      </c>
      <c r="AY19">
        <v>0.84733949691969979</v>
      </c>
      <c r="AZ19">
        <v>9.7569316211885443E-2</v>
      </c>
      <c r="BA19">
        <v>12.457221523158822</v>
      </c>
      <c r="BB19">
        <v>0.49530751283608082</v>
      </c>
      <c r="BC19">
        <v>0.75425315178544394</v>
      </c>
      <c r="BD19">
        <v>8.9100105174811872E-2</v>
      </c>
      <c r="BE19">
        <v>20.15094580862452</v>
      </c>
      <c r="BF19">
        <v>0.60509605114602882</v>
      </c>
      <c r="BG19">
        <v>0.61980479312918546</v>
      </c>
      <c r="BH19">
        <v>7.5016995039427214E-2</v>
      </c>
      <c r="BI19">
        <v>0.28885454559202056</v>
      </c>
      <c r="BJ19">
        <v>3.5517637363140467E-2</v>
      </c>
      <c r="BK19">
        <v>0.78683714540852134</v>
      </c>
      <c r="BL19">
        <v>9.1259682798920813E-2</v>
      </c>
      <c r="BM19">
        <v>8.2366849573910064E-2</v>
      </c>
      <c r="BN19">
        <v>1.0263860217076315E-2</v>
      </c>
      <c r="BO19">
        <v>0.76715926549528279</v>
      </c>
      <c r="BP19">
        <v>8.9792307097467106E-2</v>
      </c>
      <c r="BQ19">
        <v>1.0306078573601054</v>
      </c>
      <c r="BR19">
        <v>0.11236498656534502</v>
      </c>
      <c r="BS19">
        <v>0.58860113971474592</v>
      </c>
      <c r="BT19">
        <v>6.6472876436744641E-2</v>
      </c>
      <c r="BU19">
        <v>0.47288858057651328</v>
      </c>
      <c r="BV19">
        <v>5.9452511723542704E-2</v>
      </c>
      <c r="BW19">
        <v>2.6979081286331752</v>
      </c>
      <c r="BX19">
        <v>0.22033190551496981</v>
      </c>
      <c r="BY19">
        <v>0.37027236730068208</v>
      </c>
      <c r="BZ19">
        <v>4.4484035298648417E-2</v>
      </c>
      <c r="CA19">
        <v>1.2404070941105805</v>
      </c>
      <c r="CB19">
        <v>0.13178040166591296</v>
      </c>
      <c r="CC19">
        <v>6.6098619799663858</v>
      </c>
      <c r="CD19">
        <v>0.35994312966366176</v>
      </c>
      <c r="CE19">
        <v>1.2122676190604871</v>
      </c>
      <c r="CF19">
        <v>0.10148291225776822</v>
      </c>
      <c r="CG19">
        <v>0.27480862368057901</v>
      </c>
      <c r="CH19">
        <v>3.5265084285778708E-2</v>
      </c>
      <c r="CI19">
        <v>1.2113988392125354</v>
      </c>
      <c r="CJ19">
        <v>0.12984667790163265</v>
      </c>
      <c r="CK19">
        <v>0.77366287331767247</v>
      </c>
      <c r="CL19">
        <v>9.111825921786891E-2</v>
      </c>
      <c r="CM19">
        <v>0.97833481509118081</v>
      </c>
      <c r="CN19">
        <v>0.10865336046762868</v>
      </c>
      <c r="CO19">
        <v>2.1887876019772716</v>
      </c>
      <c r="CP19">
        <v>0.19516557962599862</v>
      </c>
      <c r="CQ19">
        <v>0.1390965006580914</v>
      </c>
      <c r="CR19">
        <v>1.7086775930098948E-2</v>
      </c>
      <c r="CS19">
        <v>6.862898409419349E-2</v>
      </c>
      <c r="CT19">
        <v>8.4506585528324948E-3</v>
      </c>
      <c r="CU19">
        <v>0.27768130477081882</v>
      </c>
      <c r="CV19">
        <v>3.7218184615257638E-2</v>
      </c>
      <c r="CW19">
        <v>0.76964740862550229</v>
      </c>
      <c r="CX19">
        <v>9.0167532516247012E-2</v>
      </c>
      <c r="CY19">
        <v>0.8489699186872478</v>
      </c>
      <c r="CZ19">
        <v>9.791174501285943E-2</v>
      </c>
      <c r="DA19">
        <v>0.23274811133012896</v>
      </c>
      <c r="DB19">
        <v>3.0536601017133683E-2</v>
      </c>
      <c r="DC19">
        <v>0.69670127582325359</v>
      </c>
      <c r="DD19">
        <v>8.3799711104004887E-2</v>
      </c>
      <c r="DE19">
        <v>0.95986680229873611</v>
      </c>
      <c r="DF19">
        <v>0.10607309595097172</v>
      </c>
      <c r="DG19">
        <v>1.0851655677123309</v>
      </c>
      <c r="DH19">
        <v>0.11951845199615441</v>
      </c>
      <c r="DI19">
        <v>0.78432974832089231</v>
      </c>
      <c r="DJ19">
        <v>8.894319491672649E-2</v>
      </c>
      <c r="DK19">
        <v>9.356280216083313</v>
      </c>
      <c r="DL19">
        <v>0.43806258866569892</v>
      </c>
      <c r="DM19">
        <v>4.2178830866010228</v>
      </c>
      <c r="DN19">
        <v>0.29180512510087275</v>
      </c>
      <c r="DO19">
        <v>0.69523684157689702</v>
      </c>
      <c r="DP19">
        <v>6.1677157316703098E-2</v>
      </c>
      <c r="DQ19">
        <v>1.5375687489085581</v>
      </c>
      <c r="DR19">
        <v>0.15136639998629559</v>
      </c>
      <c r="DS19">
        <v>0.29228899312560919</v>
      </c>
      <c r="DT19">
        <v>3.7874426192111947E-2</v>
      </c>
      <c r="DU19">
        <v>0.85790632626435925</v>
      </c>
      <c r="DV19">
        <v>9.8535224511236419E-2</v>
      </c>
      <c r="DW19">
        <v>0.39515790300709497</v>
      </c>
      <c r="DX19">
        <v>5.1087071005993669E-2</v>
      </c>
    </row>
    <row r="20" spans="3:128">
      <c r="C20">
        <v>0.27637430778474309</v>
      </c>
      <c r="D20">
        <v>3.656433854579088E-2</v>
      </c>
      <c r="E20">
        <v>7.6654230924214204</v>
      </c>
      <c r="F20">
        <v>0.40511698166181809</v>
      </c>
      <c r="I20">
        <v>0.71162988286336493</v>
      </c>
      <c r="J20">
        <v>8.4969314321885245E-2</v>
      </c>
      <c r="K20">
        <v>0.89213623377496809</v>
      </c>
      <c r="L20">
        <v>0.10008475845035146</v>
      </c>
      <c r="M20">
        <v>0.36787256793228856</v>
      </c>
      <c r="N20">
        <v>4.6018130066008044E-2</v>
      </c>
      <c r="O20">
        <v>0.64352929160884753</v>
      </c>
      <c r="P20">
        <v>6.7502784318288309E-2</v>
      </c>
      <c r="Q20">
        <v>0.29244473866135323</v>
      </c>
      <c r="R20">
        <v>3.7028327268257714E-2</v>
      </c>
      <c r="S20">
        <v>0.79071475940930802</v>
      </c>
      <c r="T20">
        <v>7.1707323429067299E-2</v>
      </c>
      <c r="U20">
        <v>0.40100069302990576</v>
      </c>
      <c r="V20">
        <v>4.7383112495557184E-2</v>
      </c>
      <c r="W20">
        <v>0.71609586599120756</v>
      </c>
      <c r="X20">
        <v>7.6441047726901801E-2</v>
      </c>
      <c r="Y20">
        <v>0.31811490832035788</v>
      </c>
      <c r="Z20">
        <v>3.7558091687040579E-2</v>
      </c>
      <c r="AA20">
        <v>0.46266690146696965</v>
      </c>
      <c r="AB20">
        <v>4.4007208929525636E-2</v>
      </c>
      <c r="AC20">
        <v>1.8566009056901651</v>
      </c>
      <c r="AD20">
        <v>0.17381111399313603</v>
      </c>
      <c r="AE20">
        <v>12.541177063731347</v>
      </c>
      <c r="AF20">
        <v>0.50907799339497684</v>
      </c>
      <c r="AG20">
        <v>0.79133361831261761</v>
      </c>
      <c r="AH20">
        <v>9.1452029479404159E-2</v>
      </c>
      <c r="AI20">
        <v>1.7173573549956234</v>
      </c>
      <c r="AJ20">
        <v>0.16658008143261591</v>
      </c>
      <c r="AK20">
        <v>1.9518225054460296</v>
      </c>
      <c r="AL20">
        <v>0.17522769486998865</v>
      </c>
      <c r="AM20">
        <v>0.19661050666014915</v>
      </c>
      <c r="AN20">
        <v>2.3295173659079443E-2</v>
      </c>
      <c r="AO20">
        <v>0.62990977554673788</v>
      </c>
      <c r="AP20">
        <v>7.4073839314021381E-2</v>
      </c>
      <c r="AQ20">
        <v>0.91212924168850351</v>
      </c>
      <c r="AR20">
        <v>0.10384311243345706</v>
      </c>
      <c r="AS20">
        <v>3.2226493036320331E-2</v>
      </c>
      <c r="AT20">
        <v>4.2110623447839538E-3</v>
      </c>
      <c r="AU20">
        <v>0.29766106046164098</v>
      </c>
      <c r="AV20">
        <v>3.5825093709642993E-2</v>
      </c>
      <c r="AW20">
        <v>0.89090693265064835</v>
      </c>
      <c r="AX20">
        <v>0.10402988714551521</v>
      </c>
      <c r="AY20">
        <v>0.86146397733945435</v>
      </c>
      <c r="AZ20">
        <v>9.9058139040185414E-2</v>
      </c>
      <c r="BA20">
        <v>12.608095374504776</v>
      </c>
      <c r="BB20">
        <v>0.50162638249432445</v>
      </c>
      <c r="BC20">
        <v>0.76526108554570538</v>
      </c>
      <c r="BD20">
        <v>8.9942059953201037E-2</v>
      </c>
      <c r="BE20">
        <v>20.398775147542562</v>
      </c>
      <c r="BF20">
        <v>0.61264098759115082</v>
      </c>
      <c r="BG20">
        <v>0.63099084757898027</v>
      </c>
      <c r="BH20">
        <v>7.5699195436600558E-2</v>
      </c>
      <c r="BI20">
        <v>0.29254536201649989</v>
      </c>
      <c r="BJ20">
        <v>3.5877628026463861E-2</v>
      </c>
      <c r="BK20">
        <v>0.8003973924288531</v>
      </c>
      <c r="BL20">
        <v>9.2137917014622844E-2</v>
      </c>
      <c r="BM20">
        <v>8.4208416364732683E-2</v>
      </c>
      <c r="BN20">
        <v>1.0366983553036847E-2</v>
      </c>
      <c r="BO20">
        <v>0.77934223759386856</v>
      </c>
      <c r="BP20">
        <v>9.0777849734355168E-2</v>
      </c>
      <c r="BQ20">
        <v>1.04997444774441</v>
      </c>
      <c r="BR20">
        <v>0.11400367831200918</v>
      </c>
      <c r="BS20">
        <v>0.5963467352855758</v>
      </c>
      <c r="BT20">
        <v>6.7289913312931285E-2</v>
      </c>
      <c r="BU20">
        <v>0.47855122067517064</v>
      </c>
      <c r="BV20">
        <v>6.0106892432129473E-2</v>
      </c>
      <c r="BW20">
        <v>2.7424740601184161</v>
      </c>
      <c r="BX20">
        <v>0.22327754456310306</v>
      </c>
      <c r="BY20">
        <v>0.37624264140896702</v>
      </c>
      <c r="BZ20">
        <v>4.522813854365066E-2</v>
      </c>
      <c r="CA20">
        <v>1.254108559085068</v>
      </c>
      <c r="CB20">
        <v>0.13329745949269059</v>
      </c>
      <c r="CC20">
        <v>6.692844903846102</v>
      </c>
      <c r="CD20">
        <v>0.36443482599850263</v>
      </c>
      <c r="CE20">
        <v>1.2453467445601132</v>
      </c>
      <c r="CF20">
        <v>0.10459236538728202</v>
      </c>
      <c r="CG20">
        <v>0.28423581848328744</v>
      </c>
      <c r="CH20">
        <v>3.5523289297986399E-2</v>
      </c>
      <c r="CI20">
        <v>1.2253680995152194</v>
      </c>
      <c r="CJ20">
        <v>0.13126787967194031</v>
      </c>
      <c r="CK20">
        <v>0.78442241247026079</v>
      </c>
      <c r="CL20">
        <v>9.2122004412674083E-2</v>
      </c>
      <c r="CM20">
        <v>0.99434045361647283</v>
      </c>
      <c r="CN20">
        <v>0.1101389051859475</v>
      </c>
      <c r="CO20">
        <v>2.213346332490683</v>
      </c>
      <c r="CP20">
        <v>0.19730491944227332</v>
      </c>
      <c r="CQ20">
        <v>0.14432811242949303</v>
      </c>
      <c r="CR20">
        <v>1.757329057587257E-2</v>
      </c>
      <c r="CS20">
        <v>6.9546101598762219E-2</v>
      </c>
      <c r="CT20">
        <v>8.5631877412496536E-3</v>
      </c>
      <c r="CU20">
        <v>0.2830147693952621</v>
      </c>
      <c r="CV20">
        <v>3.7570872738258092E-2</v>
      </c>
      <c r="CW20">
        <v>0.7815860755141304</v>
      </c>
      <c r="CX20">
        <v>9.1163070109700817E-2</v>
      </c>
      <c r="CY20">
        <v>0.86033302161655067</v>
      </c>
      <c r="CZ20">
        <v>9.8972266490105251E-2</v>
      </c>
      <c r="DA20">
        <v>0.23659914533127355</v>
      </c>
      <c r="DB20">
        <v>3.0864915085681857E-2</v>
      </c>
      <c r="DC20">
        <v>0.70631879356953164</v>
      </c>
      <c r="DD20">
        <v>8.4664583777796426E-2</v>
      </c>
      <c r="DE20">
        <v>0.97929242980471398</v>
      </c>
      <c r="DF20">
        <v>0.10700261493357824</v>
      </c>
      <c r="DG20">
        <v>1.0976429739209215</v>
      </c>
      <c r="DH20">
        <v>0.12079692921442116</v>
      </c>
      <c r="DI20">
        <v>0.80651623160295749</v>
      </c>
      <c r="DJ20">
        <v>8.986126527378617E-2</v>
      </c>
      <c r="DK20">
        <v>9.4440211344773815</v>
      </c>
      <c r="DL20">
        <v>0.44254064586961189</v>
      </c>
      <c r="DM20">
        <v>4.2639641986097354</v>
      </c>
      <c r="DN20">
        <v>0.29516438273303675</v>
      </c>
      <c r="DO20">
        <v>0.71036111297034998</v>
      </c>
      <c r="DP20">
        <v>6.3034981857028202E-2</v>
      </c>
      <c r="DQ20">
        <v>1.5602680150003876</v>
      </c>
      <c r="DR20">
        <v>0.15298648987827138</v>
      </c>
      <c r="DS20">
        <v>0.3011943513233874</v>
      </c>
      <c r="DT20">
        <v>3.8301780121786567E-2</v>
      </c>
      <c r="DU20">
        <v>0.87148909657867701</v>
      </c>
      <c r="DV20">
        <v>9.9785737201198252E-2</v>
      </c>
      <c r="DW20">
        <v>0.4021441495179931</v>
      </c>
      <c r="DX20">
        <v>5.1552084448170547E-2</v>
      </c>
    </row>
    <row r="21" spans="3:128">
      <c r="C21">
        <v>0.85337944131052712</v>
      </c>
      <c r="D21">
        <v>0.10186103830812468</v>
      </c>
      <c r="E21">
        <v>8.7083880850635964</v>
      </c>
      <c r="F21">
        <v>0.43049657953756615</v>
      </c>
      <c r="I21">
        <v>0.72000538851858686</v>
      </c>
      <c r="J21">
        <v>8.606277109074939E-2</v>
      </c>
      <c r="K21">
        <v>0.90506370431191296</v>
      </c>
      <c r="L21">
        <v>0.10132733239720457</v>
      </c>
      <c r="M21">
        <v>0.37278840270888203</v>
      </c>
      <c r="N21">
        <v>4.6723787626270434E-2</v>
      </c>
      <c r="O21">
        <v>0.65097220758819863</v>
      </c>
      <c r="P21">
        <v>6.8401239525163735E-2</v>
      </c>
      <c r="Q21">
        <v>0.29580824993582533</v>
      </c>
      <c r="R21">
        <v>3.7482535794114875E-2</v>
      </c>
      <c r="S21">
        <v>0.80453734638772256</v>
      </c>
      <c r="T21">
        <v>7.2726566822996636E-2</v>
      </c>
      <c r="U21">
        <v>0.40716650158718076</v>
      </c>
      <c r="V21">
        <v>4.7945732040760275E-2</v>
      </c>
      <c r="W21">
        <v>0.72607060351055708</v>
      </c>
      <c r="X21">
        <v>7.7467010693180183E-2</v>
      </c>
      <c r="Y21">
        <v>0.32314882436157744</v>
      </c>
      <c r="Z21">
        <v>3.7962039371973379E-2</v>
      </c>
      <c r="AA21">
        <v>0.47599359282452208</v>
      </c>
      <c r="AB21">
        <v>4.4516992645064264E-2</v>
      </c>
      <c r="AC21">
        <v>1.8730939190317051</v>
      </c>
      <c r="AD21">
        <v>0.1754882124404841</v>
      </c>
      <c r="AE21">
        <v>12.635527097683136</v>
      </c>
      <c r="AF21">
        <v>0.51399135121433026</v>
      </c>
      <c r="AG21">
        <v>0.80313943023607448</v>
      </c>
      <c r="AH21">
        <v>9.2900941299906795E-2</v>
      </c>
      <c r="AI21">
        <v>1.7328478577568716</v>
      </c>
      <c r="AJ21">
        <v>0.16828613381650909</v>
      </c>
      <c r="AK21">
        <v>1.9814018513524407</v>
      </c>
      <c r="AL21">
        <v>0.1773831639623118</v>
      </c>
      <c r="AM21">
        <v>0.20111023705749503</v>
      </c>
      <c r="AN21">
        <v>2.3970544573343248E-2</v>
      </c>
      <c r="AO21">
        <v>0.64197096740845172</v>
      </c>
      <c r="AP21">
        <v>7.5394349137021269E-2</v>
      </c>
      <c r="AQ21">
        <v>0.92202960003951784</v>
      </c>
      <c r="AR21">
        <v>0.10503840813916417</v>
      </c>
      <c r="AS21">
        <v>3.26259670208216E-2</v>
      </c>
      <c r="AT21">
        <v>4.2647742480563088E-3</v>
      </c>
      <c r="AU21">
        <v>0.30370374035095909</v>
      </c>
      <c r="AV21">
        <v>3.6314841836091252E-2</v>
      </c>
      <c r="AW21">
        <v>0.90148692939488673</v>
      </c>
      <c r="AX21">
        <v>0.1056229543524833</v>
      </c>
      <c r="AY21">
        <v>0.87243649340258178</v>
      </c>
      <c r="AZ21">
        <v>0.10055345404530229</v>
      </c>
      <c r="BA21">
        <v>12.725508328446427</v>
      </c>
      <c r="BB21">
        <v>0.50760986420613652</v>
      </c>
      <c r="BC21">
        <v>0.7738200933751942</v>
      </c>
      <c r="BD21">
        <v>9.0849527756489842E-2</v>
      </c>
      <c r="BE21">
        <v>20.591664029208893</v>
      </c>
      <c r="BF21">
        <v>0.61992791376109246</v>
      </c>
      <c r="BG21">
        <v>0.63969208926783339</v>
      </c>
      <c r="BH21">
        <v>7.646334726953094E-2</v>
      </c>
      <c r="BI21">
        <v>0.29541314403073621</v>
      </c>
      <c r="BJ21">
        <v>3.6250916098085582E-2</v>
      </c>
      <c r="BK21">
        <v>0.8109443796166339</v>
      </c>
      <c r="BL21">
        <v>9.3107438621941332E-2</v>
      </c>
      <c r="BM21">
        <v>8.5641085522680613E-2</v>
      </c>
      <c r="BN21">
        <v>1.0484400107244145E-2</v>
      </c>
      <c r="BO21">
        <v>0.78881361576855125</v>
      </c>
      <c r="BP21">
        <v>9.182910706691752E-2</v>
      </c>
      <c r="BQ21">
        <v>1.0650290387112089</v>
      </c>
      <c r="BR21">
        <v>0.11571709209372187</v>
      </c>
      <c r="BS21">
        <v>0.60236404866671711</v>
      </c>
      <c r="BT21">
        <v>6.8103387860699804E-2</v>
      </c>
      <c r="BU21">
        <v>0.48294849815392454</v>
      </c>
      <c r="BV21">
        <v>6.0760892299863853E-2</v>
      </c>
      <c r="BW21">
        <v>2.7771364806195384</v>
      </c>
      <c r="BX21">
        <v>0.2263266664755188</v>
      </c>
      <c r="BY21">
        <v>0.38087825621410221</v>
      </c>
      <c r="BZ21">
        <v>4.5942230389949212E-2</v>
      </c>
      <c r="CA21">
        <v>1.264753344712344</v>
      </c>
      <c r="CB21">
        <v>0.13474114420999339</v>
      </c>
      <c r="CC21">
        <v>6.7574091492055448</v>
      </c>
      <c r="CD21">
        <v>0.36881005232783709</v>
      </c>
      <c r="CE21">
        <v>1.2710646867966571</v>
      </c>
      <c r="CF21">
        <v>0.10745535832081762</v>
      </c>
      <c r="CG21">
        <v>0.29157341310191054</v>
      </c>
      <c r="CH21">
        <v>3.5841415114868137E-2</v>
      </c>
      <c r="CI21">
        <v>1.2362221904169328</v>
      </c>
      <c r="CJ21">
        <v>0.13267384089548614</v>
      </c>
      <c r="CK21">
        <v>0.7927839173269341</v>
      </c>
      <c r="CL21">
        <v>9.3163911731394794E-2</v>
      </c>
      <c r="CM21">
        <v>1.0067793022063543</v>
      </c>
      <c r="CN21">
        <v>0.11166536313718144</v>
      </c>
      <c r="CO21">
        <v>2.2324384458633748</v>
      </c>
      <c r="CP21">
        <v>0.1993998299654576</v>
      </c>
      <c r="CQ21">
        <v>0.14839363569068068</v>
      </c>
      <c r="CR21">
        <v>1.8090225129130586E-2</v>
      </c>
      <c r="CS21">
        <v>7.0258176354199814E-2</v>
      </c>
      <c r="CT21">
        <v>8.6727768571077096E-3</v>
      </c>
      <c r="CU21">
        <v>0.28716296179415174</v>
      </c>
      <c r="CV21">
        <v>3.7967200473009097E-2</v>
      </c>
      <c r="CW21">
        <v>0.79086681084408827</v>
      </c>
      <c r="CX21">
        <v>9.2219227669367035E-2</v>
      </c>
      <c r="CY21">
        <v>0.86916364316631378</v>
      </c>
      <c r="CZ21">
        <v>0.10006770109142574</v>
      </c>
      <c r="DA21">
        <v>0.23959260067269542</v>
      </c>
      <c r="DB21">
        <v>3.1218894862073909E-2</v>
      </c>
      <c r="DC21">
        <v>0.7137935615331148</v>
      </c>
      <c r="DD21">
        <v>8.5572808372565229E-2</v>
      </c>
      <c r="DE21">
        <v>0.99440733876151643</v>
      </c>
      <c r="DF21">
        <v>0.10806498371514438</v>
      </c>
      <c r="DG21">
        <v>1.1073373898483085</v>
      </c>
      <c r="DH21">
        <v>0.12206965729128251</v>
      </c>
      <c r="DI21">
        <v>0.82378147265314883</v>
      </c>
      <c r="DJ21">
        <v>9.0934316208407334E-2</v>
      </c>
      <c r="DK21">
        <v>9.5122971005316135</v>
      </c>
      <c r="DL21">
        <v>0.44664752747721592</v>
      </c>
      <c r="DM21">
        <v>4.2998054945645494</v>
      </c>
      <c r="DN21">
        <v>0.29834004129892777</v>
      </c>
      <c r="DO21">
        <v>0.72211798986510722</v>
      </c>
      <c r="DP21">
        <v>6.4360317293814376E-2</v>
      </c>
      <c r="DQ21">
        <v>1.5779202033232078</v>
      </c>
      <c r="DR21">
        <v>0.15469886555626283</v>
      </c>
      <c r="DS21">
        <v>0.30812362424245754</v>
      </c>
      <c r="DT21">
        <v>3.8800809121096007E-2</v>
      </c>
      <c r="DU21">
        <v>0.88204509197363701</v>
      </c>
      <c r="DV21">
        <v>0.10108211625634103</v>
      </c>
      <c r="DW21">
        <v>0.40757773713463863</v>
      </c>
      <c r="DX21">
        <v>5.2071356042176102E-2</v>
      </c>
    </row>
    <row r="22" spans="3:128">
      <c r="C22">
        <v>0.82255758704274284</v>
      </c>
      <c r="D22">
        <v>9.913827546830932E-2</v>
      </c>
      <c r="E22">
        <v>9.8768837026129894</v>
      </c>
      <c r="F22">
        <v>0.45633459048264657</v>
      </c>
      <c r="I22">
        <v>0.72529843270294092</v>
      </c>
      <c r="J22">
        <v>8.7100166567343359E-2</v>
      </c>
      <c r="K22">
        <v>0.91324883764975273</v>
      </c>
      <c r="L22">
        <v>0.10257346437034795</v>
      </c>
      <c r="M22">
        <v>0.37589250180290029</v>
      </c>
      <c r="N22">
        <v>4.7384265745948125E-2</v>
      </c>
      <c r="O22">
        <v>0.65567832346981769</v>
      </c>
      <c r="P22">
        <v>6.9239023376725259E-2</v>
      </c>
      <c r="Q22">
        <v>0.29793336485716032</v>
      </c>
      <c r="R22">
        <v>3.7916398035275536E-2</v>
      </c>
      <c r="S22">
        <v>0.81329628670166954</v>
      </c>
      <c r="T22">
        <v>7.3759595446577675E-2</v>
      </c>
      <c r="U22">
        <v>0.41107144103890469</v>
      </c>
      <c r="V22">
        <v>4.8519433277272345E-2</v>
      </c>
      <c r="W22">
        <v>0.73238386841825398</v>
      </c>
      <c r="X22">
        <v>7.8473338904937212E-2</v>
      </c>
      <c r="Y22">
        <v>0.32633831084560455</v>
      </c>
      <c r="Z22">
        <v>3.8381091475069629E-2</v>
      </c>
      <c r="AA22">
        <v>0.48444577388784527</v>
      </c>
      <c r="AB22">
        <v>4.5076231513304706E-2</v>
      </c>
      <c r="AC22">
        <v>1.8835323953074983</v>
      </c>
      <c r="AD22">
        <v>0.17707676321941215</v>
      </c>
      <c r="AE22">
        <v>12.695346334456445</v>
      </c>
      <c r="AF22">
        <v>0.5180376574875214</v>
      </c>
      <c r="AG22">
        <v>0.81060383045723627</v>
      </c>
      <c r="AH22">
        <v>9.4291901203880521E-2</v>
      </c>
      <c r="AI22">
        <v>1.7426477659206008</v>
      </c>
      <c r="AJ22">
        <v>0.16987897918655051</v>
      </c>
      <c r="AK22">
        <v>2.0001457571511474</v>
      </c>
      <c r="AL22">
        <v>0.17956470660087248</v>
      </c>
      <c r="AM22">
        <v>0.20395033613797711</v>
      </c>
      <c r="AN22">
        <v>2.4585482382174239E-2</v>
      </c>
      <c r="AO22">
        <v>0.64960289629937451</v>
      </c>
      <c r="AP22">
        <v>7.6704435227070281E-2</v>
      </c>
      <c r="AQ22">
        <v>0.92828983511815788</v>
      </c>
      <c r="AR22">
        <v>0.10618105684355469</v>
      </c>
      <c r="AS22">
        <v>3.2878379347606373E-2</v>
      </c>
      <c r="AT22">
        <v>4.3166089062065972E-3</v>
      </c>
      <c r="AU22">
        <v>0.30753235214815616</v>
      </c>
      <c r="AV22">
        <v>3.6824802702145311E-2</v>
      </c>
      <c r="AW22">
        <v>0.90816954356077828</v>
      </c>
      <c r="AX22">
        <v>0.10691125349451361</v>
      </c>
      <c r="AY22">
        <v>0.87936811711371321</v>
      </c>
      <c r="AZ22">
        <v>0.10193411969850227</v>
      </c>
      <c r="BA22">
        <v>12.799948285737145</v>
      </c>
      <c r="BB22">
        <v>0.51277321186836189</v>
      </c>
      <c r="BC22">
        <v>0.77923677536194491</v>
      </c>
      <c r="BD22">
        <v>9.1748990940174663E-2</v>
      </c>
      <c r="BE22">
        <v>20.713985743585258</v>
      </c>
      <c r="BF22">
        <v>0.62636648623458357</v>
      </c>
      <c r="BG22">
        <v>0.64520359534239069</v>
      </c>
      <c r="BH22">
        <v>7.7247543501300253E-2</v>
      </c>
      <c r="BI22">
        <v>0.29722556099129244</v>
      </c>
      <c r="BJ22">
        <v>3.6607259998472481E-2</v>
      </c>
      <c r="BK22">
        <v>0.81762365279525751</v>
      </c>
      <c r="BL22">
        <v>9.4089702746218307E-2</v>
      </c>
      <c r="BM22">
        <v>8.6548790712988447E-2</v>
      </c>
      <c r="BN22">
        <v>1.0606597488779471E-2</v>
      </c>
      <c r="BO22">
        <v>0.79480608528807284</v>
      </c>
      <c r="BP22">
        <v>9.2860912478138019E-2</v>
      </c>
      <c r="BQ22">
        <v>1.074551996833472</v>
      </c>
      <c r="BR22">
        <v>0.11736641731595285</v>
      </c>
      <c r="BS22">
        <v>0.60616559291437067</v>
      </c>
      <c r="BT22">
        <v>6.8847397210109379E-2</v>
      </c>
      <c r="BU22">
        <v>0.48572417174306237</v>
      </c>
      <c r="BV22">
        <v>6.1361528146948958E-2</v>
      </c>
      <c r="BW22">
        <v>2.7990872469728934</v>
      </c>
      <c r="BX22">
        <v>0.22923224952869942</v>
      </c>
      <c r="BY22">
        <v>0.38380366177363845</v>
      </c>
      <c r="BZ22">
        <v>4.6568459363024686E-2</v>
      </c>
      <c r="CA22">
        <v>1.2714790737678645</v>
      </c>
      <c r="CB22">
        <v>0.13599449706794911</v>
      </c>
      <c r="CC22">
        <v>6.7983241048640446</v>
      </c>
      <c r="CD22">
        <v>0.3727143538349354</v>
      </c>
      <c r="CE22">
        <v>1.2873379310406052</v>
      </c>
      <c r="CF22">
        <v>0.10983994839777453</v>
      </c>
      <c r="CG22">
        <v>0.29622695925880288</v>
      </c>
      <c r="CH22">
        <v>3.6193689074707255E-2</v>
      </c>
      <c r="CI22">
        <v>1.2430817780245831</v>
      </c>
      <c r="CJ22">
        <v>0.13395065895551184</v>
      </c>
      <c r="CK22">
        <v>0.79806998849198874</v>
      </c>
      <c r="CL22">
        <v>9.415957203952971E-2</v>
      </c>
      <c r="CM22">
        <v>1.0146436393247535</v>
      </c>
      <c r="CN22">
        <v>0.11310906977631649</v>
      </c>
      <c r="CO22">
        <v>2.2445172126150612</v>
      </c>
      <c r="CP22">
        <v>0.20128059400387566</v>
      </c>
      <c r="CQ22">
        <v>0.15096370592563069</v>
      </c>
      <c r="CR22">
        <v>1.8595700626696198E-2</v>
      </c>
      <c r="CS22">
        <v>7.0707520298692358E-2</v>
      </c>
      <c r="CT22">
        <v>8.7705476419914098E-3</v>
      </c>
      <c r="CU22">
        <v>0.28978982008957971</v>
      </c>
      <c r="CV22">
        <v>3.8375059703492934E-2</v>
      </c>
      <c r="CW22">
        <v>0.79673774463360092</v>
      </c>
      <c r="CX22">
        <v>9.3250441590972344E-2</v>
      </c>
      <c r="CY22">
        <v>0.87474637889630358</v>
      </c>
      <c r="CZ22">
        <v>0.10110930322022232</v>
      </c>
      <c r="DA22">
        <v>0.24148596540539694</v>
      </c>
      <c r="DB22">
        <v>3.1569863010025338E-2</v>
      </c>
      <c r="DC22">
        <v>0.71852001846775027</v>
      </c>
      <c r="DD22">
        <v>8.6450805933062758E-2</v>
      </c>
      <c r="DE22">
        <v>1.003987009137288</v>
      </c>
      <c r="DF22">
        <v>0.10917413549513807</v>
      </c>
      <c r="DG22">
        <v>1.1134634315709664</v>
      </c>
      <c r="DH22">
        <v>0.1232335273671565</v>
      </c>
      <c r="DI22">
        <v>0.83472674432192195</v>
      </c>
      <c r="DJ22">
        <v>9.2075415515546599E-2</v>
      </c>
      <c r="DK22">
        <v>9.5555768015291012</v>
      </c>
      <c r="DL22">
        <v>0.45005051836522825</v>
      </c>
      <c r="DM22">
        <v>4.3225033258235976</v>
      </c>
      <c r="DN22">
        <v>0.30107482782790596</v>
      </c>
      <c r="DO22">
        <v>0.72955500001599483</v>
      </c>
      <c r="DP22">
        <v>6.5545792832046534E-2</v>
      </c>
      <c r="DQ22">
        <v>1.58909523856071</v>
      </c>
      <c r="DR22">
        <v>0.15636480052672938</v>
      </c>
      <c r="DS22">
        <v>0.31251544340088933</v>
      </c>
      <c r="DT22">
        <v>3.9331084828355949E-2</v>
      </c>
      <c r="DU22">
        <v>0.88871912848126122</v>
      </c>
      <c r="DV22">
        <v>0.10231933675548018</v>
      </c>
      <c r="DW22">
        <v>0.41101846890312072</v>
      </c>
      <c r="DX22">
        <v>5.2602817491691087E-2</v>
      </c>
    </row>
    <row r="23" spans="3:128">
      <c r="C23">
        <v>12.195069531952697</v>
      </c>
      <c r="D23">
        <v>0.497486508793899</v>
      </c>
      <c r="E23">
        <v>11.186018733859992</v>
      </c>
      <c r="F23">
        <v>0.48263929447624432</v>
      </c>
      <c r="I23">
        <v>0.72708020445555666</v>
      </c>
      <c r="J23">
        <v>8.7997457139781951E-2</v>
      </c>
      <c r="K23">
        <v>0.91602852296431803</v>
      </c>
      <c r="L23">
        <v>0.10372220016834975</v>
      </c>
      <c r="M23">
        <v>0.37693338956653416</v>
      </c>
      <c r="N23">
        <v>4.7946056415799444E-2</v>
      </c>
      <c r="O23">
        <v>0.65726637773332486</v>
      </c>
      <c r="P23">
        <v>6.9948263607811798E-2</v>
      </c>
      <c r="Q23">
        <v>0.29864791925297673</v>
      </c>
      <c r="R23">
        <v>3.8294765053238963E-2</v>
      </c>
      <c r="S23">
        <v>0.81628198309833677</v>
      </c>
      <c r="T23">
        <v>7.4722719464385703E-2</v>
      </c>
      <c r="U23">
        <v>0.41239915641426805</v>
      </c>
      <c r="V23">
        <v>4.9057738342843792E-2</v>
      </c>
      <c r="W23">
        <v>0.7345241975379091</v>
      </c>
      <c r="X23">
        <v>7.9378505635320631E-2</v>
      </c>
      <c r="Y23">
        <v>0.32742497454610991</v>
      </c>
      <c r="Z23">
        <v>3.8781298887135295E-2</v>
      </c>
      <c r="AA23">
        <v>0.48733869921424511</v>
      </c>
      <c r="AB23">
        <v>4.5639619327063743E-2</v>
      </c>
      <c r="AC23">
        <v>1.8870706712496885</v>
      </c>
      <c r="AD23">
        <v>0.17844807139328664</v>
      </c>
      <c r="AE23">
        <v>12.7157885752466</v>
      </c>
      <c r="AF23">
        <v>0.52088910454460613</v>
      </c>
      <c r="AG23">
        <v>0.81312209766268195</v>
      </c>
      <c r="AH23">
        <v>9.5512221892262439E-2</v>
      </c>
      <c r="AI23">
        <v>1.7459631492096834</v>
      </c>
      <c r="AJ23">
        <v>0.17122957468387559</v>
      </c>
      <c r="AK23">
        <v>2.0065357030686384</v>
      </c>
      <c r="AL23">
        <v>0.18159558717522817</v>
      </c>
      <c r="AM23">
        <v>0.2049007159648143</v>
      </c>
      <c r="AN23">
        <v>2.5090168481476896E-2</v>
      </c>
      <c r="AO23">
        <v>0.65218726872959254</v>
      </c>
      <c r="AP23">
        <v>7.7897962200534618E-2</v>
      </c>
      <c r="AQ23">
        <v>0.93040277990940401</v>
      </c>
      <c r="AR23">
        <v>0.10717848794419246</v>
      </c>
      <c r="AS23">
        <v>3.2963281071112453E-2</v>
      </c>
      <c r="AT23">
        <v>4.3623669835040658E-3</v>
      </c>
      <c r="AU23">
        <v>0.30883672449505434</v>
      </c>
      <c r="AV23">
        <v>3.7313662311291518E-2</v>
      </c>
      <c r="AW23">
        <v>0.91041338949163919</v>
      </c>
      <c r="AX23">
        <v>0.10779041423692888</v>
      </c>
      <c r="AY23">
        <v>0.88169728954372628</v>
      </c>
      <c r="AZ23">
        <v>0.10308828267969787</v>
      </c>
      <c r="BA23">
        <v>12.825384563748711</v>
      </c>
      <c r="BB23">
        <v>0.51669812176101804</v>
      </c>
      <c r="BC23">
        <v>0.78107230414563888</v>
      </c>
      <c r="BD23">
        <v>9.256758034642687E-2</v>
      </c>
      <c r="BE23">
        <v>20.755830512848128</v>
      </c>
      <c r="BF23">
        <v>0.63143509016148691</v>
      </c>
      <c r="BG23">
        <v>0.64707885635868045</v>
      </c>
      <c r="BH23">
        <v>7.7988253217005116E-2</v>
      </c>
      <c r="BI23">
        <v>0.297835781654883</v>
      </c>
      <c r="BJ23">
        <v>3.6917790864073985E-2</v>
      </c>
      <c r="BK23">
        <v>0.81989409697495907</v>
      </c>
      <c r="BL23">
        <v>9.5005132189854555E-2</v>
      </c>
      <c r="BM23">
        <v>8.6857995059468104E-2</v>
      </c>
      <c r="BN23">
        <v>1.0723675992526639E-2</v>
      </c>
      <c r="BO23">
        <v>0.79683417191055017</v>
      </c>
      <c r="BP23">
        <v>9.3789675229982661E-2</v>
      </c>
      <c r="BQ23">
        <v>1.0777718286793465</v>
      </c>
      <c r="BR23">
        <v>0.11881803545811173</v>
      </c>
      <c r="BS23">
        <v>0.60744338952224552</v>
      </c>
      <c r="BT23">
        <v>6.9461666148464843E-2</v>
      </c>
      <c r="BU23">
        <v>0.48665337287595867</v>
      </c>
      <c r="BV23">
        <v>6.1860140029172901E-2</v>
      </c>
      <c r="BW23">
        <v>2.8065480386347654</v>
      </c>
      <c r="BX23">
        <v>0.23175890066384394</v>
      </c>
      <c r="BY23">
        <v>0.38478185912719887</v>
      </c>
      <c r="BZ23">
        <v>4.7056092115805623E-2</v>
      </c>
      <c r="CA23">
        <v>1.2737408676830015</v>
      </c>
      <c r="CB23">
        <v>0.13695597887198263</v>
      </c>
      <c r="CC23">
        <v>6.8122750844447602</v>
      </c>
      <c r="CD23">
        <v>0.37583142723146756</v>
      </c>
      <c r="CE23">
        <v>1.292848115824023</v>
      </c>
      <c r="CF23">
        <v>0.11155295031182096</v>
      </c>
      <c r="CG23">
        <v>0.2978194543200377</v>
      </c>
      <c r="CH23">
        <v>3.6551572036331491E-2</v>
      </c>
      <c r="CI23">
        <v>1.2453911393457366</v>
      </c>
      <c r="CJ23">
        <v>0.13499489364632347</v>
      </c>
      <c r="CK23">
        <v>0.79985237991710778</v>
      </c>
      <c r="CL23">
        <v>9.5028322860333594E-2</v>
      </c>
      <c r="CM23">
        <v>1.0172963431493522</v>
      </c>
      <c r="CN23">
        <v>0.11435306457750388</v>
      </c>
      <c r="CO23">
        <v>2.2486040828987126</v>
      </c>
      <c r="CP23">
        <v>0.20279484324046926</v>
      </c>
      <c r="CQ23">
        <v>0.15183011132870367</v>
      </c>
      <c r="CR23">
        <v>1.9048766449935167E-2</v>
      </c>
      <c r="CS23">
        <v>7.0857730258208393E-2</v>
      </c>
      <c r="CT23">
        <v>8.8485792883747222E-3</v>
      </c>
      <c r="CU23">
        <v>0.29068253184497839</v>
      </c>
      <c r="CV23">
        <v>3.8761408100488032E-2</v>
      </c>
      <c r="CW23">
        <v>0.79872324874282963</v>
      </c>
      <c r="CX23">
        <v>9.4173169055453629E-2</v>
      </c>
      <c r="CY23">
        <v>0.87662894875948427</v>
      </c>
      <c r="CZ23">
        <v>0.10201268846666631</v>
      </c>
      <c r="DA23">
        <v>0.24212585037900825</v>
      </c>
      <c r="DB23">
        <v>3.188938617747706E-2</v>
      </c>
      <c r="DC23">
        <v>0.72011525494191553</v>
      </c>
      <c r="DD23">
        <v>8.7227446318590057E-2</v>
      </c>
      <c r="DE23">
        <v>1.0072553530106774</v>
      </c>
      <c r="DF23">
        <v>0.11024021339272387</v>
      </c>
      <c r="DG23">
        <v>1.1155248036214982</v>
      </c>
      <c r="DH23">
        <v>0.12419424961029764</v>
      </c>
      <c r="DI23">
        <v>0.83846532579270994</v>
      </c>
      <c r="DJ23">
        <v>9.3192118115718398E-2</v>
      </c>
      <c r="DK23">
        <v>9.5703539734893184</v>
      </c>
      <c r="DL23">
        <v>0.45247392845026818</v>
      </c>
      <c r="DM23">
        <v>4.3302188490874745</v>
      </c>
      <c r="DN23">
        <v>0.30314718617979536</v>
      </c>
      <c r="DO23">
        <v>0.73206964109019024</v>
      </c>
      <c r="DP23">
        <v>6.6495368293911589E-2</v>
      </c>
      <c r="DQ23">
        <v>1.5928877858184451</v>
      </c>
      <c r="DR23">
        <v>0.15784933064606052</v>
      </c>
      <c r="DS23">
        <v>0.31401400972962096</v>
      </c>
      <c r="DT23">
        <v>3.9849647459435242E-2</v>
      </c>
      <c r="DU23">
        <v>0.89097051535572558</v>
      </c>
      <c r="DV23">
        <v>0.10339716645180906</v>
      </c>
      <c r="DW23">
        <v>0.41218759719837672</v>
      </c>
      <c r="DX23">
        <v>5.3103412950798748E-2</v>
      </c>
    </row>
    <row r="24" spans="3:128">
      <c r="C24">
        <v>0.73503267643630443</v>
      </c>
      <c r="D24">
        <v>9.0750722434077294E-2</v>
      </c>
      <c r="E24">
        <v>12.652720452119222</v>
      </c>
      <c r="F24">
        <v>0.50941912105273812</v>
      </c>
    </row>
    <row r="25" spans="3:128">
      <c r="C25">
        <v>19.720615552107873</v>
      </c>
      <c r="D25">
        <v>0.60945622807899946</v>
      </c>
      <c r="E25">
        <v>14.295953486908209</v>
      </c>
      <c r="F25">
        <v>0.53668265200300569</v>
      </c>
    </row>
    <row r="26" spans="3:128">
      <c r="C26">
        <v>0.60031946803492364</v>
      </c>
      <c r="D26">
        <v>7.6710766058658744E-2</v>
      </c>
      <c r="E26">
        <v>16.136965038886622</v>
      </c>
      <c r="F26">
        <v>0.56443862412452184</v>
      </c>
    </row>
    <row r="27" spans="3:128">
      <c r="C27">
        <v>0.2823862058936798</v>
      </c>
      <c r="D27">
        <v>3.6041765084708716E-2</v>
      </c>
      <c r="E27">
        <v>18.199559608714743</v>
      </c>
      <c r="F27">
        <v>0.59269593202112869</v>
      </c>
    </row>
    <row r="28" spans="3:128">
      <c r="C28">
        <v>0.76320310662922275</v>
      </c>
      <c r="D28">
        <v>9.3264726358113823E-2</v>
      </c>
      <c r="E28">
        <v>20.510406792108377</v>
      </c>
      <c r="F28">
        <v>0.62146363095337653</v>
      </c>
    </row>
    <row r="29" spans="3:128">
      <c r="C29">
        <v>7.9161173091636755E-2</v>
      </c>
      <c r="D29">
        <v>1.0543412428742739E-2</v>
      </c>
      <c r="E29">
        <v>23.099386120917195</v>
      </c>
      <c r="F29">
        <v>0.65075093974034792</v>
      </c>
    </row>
    <row r="30" spans="3:128">
      <c r="C30">
        <v>0.74587157625604139</v>
      </c>
      <c r="D30">
        <v>9.1589001546004759E-2</v>
      </c>
      <c r="E30">
        <v>25.999973409063077</v>
      </c>
      <c r="F30">
        <v>0.6805672437138961</v>
      </c>
    </row>
    <row r="31" spans="3:128">
      <c r="C31">
        <v>0.99674912114960434</v>
      </c>
      <c r="D31">
        <v>0.11492601255517729</v>
      </c>
      <c r="E31">
        <v>26</v>
      </c>
      <c r="F31">
        <v>0.68056749209496548</v>
      </c>
    </row>
    <row r="32" spans="3:128">
      <c r="C32">
        <v>0.57501361923256711</v>
      </c>
      <c r="D32">
        <v>6.7245941578444587E-2</v>
      </c>
      <c r="E32" t="s">
        <v>0</v>
      </c>
      <c r="F32" t="s">
        <v>0</v>
      </c>
    </row>
    <row r="33" spans="3:4">
      <c r="C33">
        <v>0.4629321697003948</v>
      </c>
      <c r="D33">
        <v>6.0102191508778859E-2</v>
      </c>
    </row>
    <row r="34" spans="3:4">
      <c r="C34">
        <v>2.6202297007094111</v>
      </c>
      <c r="D34">
        <v>0.22455488918101801</v>
      </c>
    </row>
    <row r="35" spans="3:4">
      <c r="C35">
        <v>0.35976822422455268</v>
      </c>
      <c r="D35">
        <v>4.4857691717733614E-2</v>
      </c>
    </row>
    <row r="36" spans="3:4">
      <c r="C36">
        <v>1.2163783228771403</v>
      </c>
      <c r="D36">
        <v>0.13239177576295269</v>
      </c>
    </row>
    <row r="37" spans="3:4">
      <c r="C37">
        <v>6.4654932544682442</v>
      </c>
      <c r="D37">
        <v>0.36299717411561772</v>
      </c>
    </row>
    <row r="38" spans="3:4">
      <c r="C38">
        <v>1.1544837027630348</v>
      </c>
      <c r="D38">
        <v>0.10155017471111803</v>
      </c>
    </row>
    <row r="39" spans="3:4">
      <c r="C39">
        <v>0.25844276020990581</v>
      </c>
      <c r="D39">
        <v>3.6262923998689793E-2</v>
      </c>
    </row>
    <row r="40" spans="3:4">
      <c r="C40">
        <v>1.1869158891341902</v>
      </c>
      <c r="D40">
        <v>0.13107975741116534</v>
      </c>
    </row>
    <row r="41" spans="3:4">
      <c r="C41">
        <v>0.75482218616516084</v>
      </c>
      <c r="D41">
        <v>9.2593060021056189E-2</v>
      </c>
    </row>
    <row r="42" spans="3:4">
      <c r="C42">
        <v>0.95031364822392439</v>
      </c>
      <c r="D42">
        <v>0.11064391921148627</v>
      </c>
    </row>
    <row r="43" spans="3:4">
      <c r="C43">
        <v>2.1458689387084968</v>
      </c>
      <c r="D43">
        <v>0.19675650479603882</v>
      </c>
    </row>
    <row r="44" spans="3:4">
      <c r="C44">
        <v>0.1299344551524021</v>
      </c>
      <c r="D44">
        <v>1.7948779845251294E-2</v>
      </c>
    </row>
    <row r="45" spans="3:4">
      <c r="C45">
        <v>6.7015148731724372E-2</v>
      </c>
      <c r="D45">
        <v>8.5268968453057863E-3</v>
      </c>
    </row>
    <row r="46" spans="3:4">
      <c r="C46">
        <v>0.2683843172081094</v>
      </c>
      <c r="D46">
        <v>3.8109539923245207E-2</v>
      </c>
    </row>
    <row r="47" spans="3:4">
      <c r="C47">
        <v>0.74877779759495011</v>
      </c>
      <c r="D47">
        <v>9.1911334937085157E-2</v>
      </c>
    </row>
    <row r="48" spans="3:4">
      <c r="C48">
        <v>0.82907324269031613</v>
      </c>
      <c r="D48">
        <v>9.9403217947050093E-2</v>
      </c>
    </row>
    <row r="49" spans="3:4">
      <c r="C49">
        <v>0.22601359096891144</v>
      </c>
      <c r="D49">
        <v>3.1181720713421773E-2</v>
      </c>
    </row>
    <row r="50" spans="3:4">
      <c r="C50">
        <v>0.67986968123155689</v>
      </c>
      <c r="D50">
        <v>8.5199699840929288E-2</v>
      </c>
    </row>
    <row r="51" spans="3:4">
      <c r="C51">
        <v>0.92608291365619899</v>
      </c>
      <c r="D51">
        <v>0.10864245141151796</v>
      </c>
    </row>
    <row r="52" spans="3:4">
      <c r="C52">
        <v>1.0632910289679864</v>
      </c>
      <c r="D52">
        <v>0.12072596447177777</v>
      </c>
    </row>
    <row r="53" spans="3:4">
      <c r="C53">
        <v>0.74577069347040281</v>
      </c>
      <c r="D53">
        <v>9.1774273847737398E-2</v>
      </c>
    </row>
    <row r="54" spans="3:4">
      <c r="C54">
        <v>9.2037547649518832</v>
      </c>
      <c r="D54">
        <v>0.43795902597018349</v>
      </c>
    </row>
    <row r="55" spans="3:4">
      <c r="C55">
        <v>4.1375686449538325</v>
      </c>
      <c r="D55">
        <v>0.29289812076991867</v>
      </c>
    </row>
    <row r="56" spans="3:4">
      <c r="C56">
        <v>0.66879555263214663</v>
      </c>
      <c r="D56">
        <v>6.2633951388514644E-2</v>
      </c>
    </row>
    <row r="57" spans="3:4">
      <c r="C57">
        <v>1.497969221193892</v>
      </c>
      <c r="D57">
        <v>0.15412562294048854</v>
      </c>
    </row>
    <row r="58" spans="3:4">
      <c r="C58">
        <v>0.2768024685435731</v>
      </c>
      <c r="D58">
        <v>3.91865040330494E-2</v>
      </c>
    </row>
    <row r="59" spans="3:4">
      <c r="C59">
        <v>0.83412798679796585</v>
      </c>
      <c r="D59">
        <v>0.10035189040070035</v>
      </c>
    </row>
    <row r="60" spans="3:4">
      <c r="C60">
        <v>0.38297884620152572</v>
      </c>
      <c r="D60">
        <v>5.2221821981016214E-2</v>
      </c>
    </row>
    <row r="61" spans="3:4">
      <c r="C61" t="s">
        <v>0</v>
      </c>
      <c r="D61" t="s">
        <v>0</v>
      </c>
    </row>
  </sheetData>
  <phoneticPr fontId="19" type="noConversion"/>
  <pageMargins left="0.78740157499999996" right="0.78740157499999996" top="0.984251969" bottom="0.984251969" header="0.4921259845" footer="0.492125984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DX61"/>
  <sheetViews>
    <sheetView workbookViewId="0"/>
  </sheetViews>
  <sheetFormatPr baseColWidth="10" defaultRowHeight="12.75"/>
  <cols>
    <col min="1" max="1" width="13.85546875" style="1" bestFit="1" customWidth="1"/>
    <col min="2" max="2" width="10.28515625" style="2" bestFit="1" customWidth="1"/>
  </cols>
  <sheetData>
    <row r="1" spans="1:128">
      <c r="A1" s="1" t="s">
        <v>1</v>
      </c>
      <c r="B1" s="2" t="s">
        <v>18</v>
      </c>
      <c r="C1">
        <v>0.68195690969997114</v>
      </c>
      <c r="D1">
        <v>8.5370776426210826E-2</v>
      </c>
      <c r="E1">
        <v>0</v>
      </c>
      <c r="F1">
        <v>0</v>
      </c>
      <c r="G1">
        <v>0.10349785180247029</v>
      </c>
      <c r="H1">
        <v>1.5633443397007118E-2</v>
      </c>
      <c r="I1">
        <v>0.72708020445555666</v>
      </c>
      <c r="J1">
        <v>8.7997457139781951E-2</v>
      </c>
      <c r="K1">
        <v>0.91602852296431803</v>
      </c>
      <c r="L1">
        <v>0.10372220016834975</v>
      </c>
      <c r="M1">
        <v>0.37693338956653416</v>
      </c>
      <c r="N1">
        <v>4.7946056415799444E-2</v>
      </c>
      <c r="O1">
        <v>0.65726637773332486</v>
      </c>
      <c r="P1">
        <v>6.9948263607811798E-2</v>
      </c>
      <c r="Q1">
        <v>0.29864791925297673</v>
      </c>
      <c r="R1">
        <v>3.8294765053238963E-2</v>
      </c>
      <c r="S1">
        <v>0.81628198309833677</v>
      </c>
      <c r="T1">
        <v>7.4722719464385703E-2</v>
      </c>
      <c r="U1">
        <v>0.41239915641426805</v>
      </c>
      <c r="V1">
        <v>4.9057738342843792E-2</v>
      </c>
      <c r="W1">
        <v>0.7345241975379091</v>
      </c>
      <c r="X1">
        <v>7.9378505635320631E-2</v>
      </c>
      <c r="Y1">
        <v>0.32742497454610991</v>
      </c>
      <c r="Z1">
        <v>3.8781298887135295E-2</v>
      </c>
      <c r="AA1">
        <v>0.48733869921424511</v>
      </c>
      <c r="AB1">
        <v>4.5639619327063743E-2</v>
      </c>
      <c r="AC1">
        <v>1.8870706712496885</v>
      </c>
      <c r="AD1">
        <v>0.17844807139328664</v>
      </c>
      <c r="AE1">
        <v>12.7157885752466</v>
      </c>
      <c r="AF1">
        <v>0.52088910454460613</v>
      </c>
      <c r="AG1">
        <v>0.81312209766268195</v>
      </c>
      <c r="AH1">
        <v>9.5512221892262439E-2</v>
      </c>
      <c r="AI1">
        <v>1.7459631492096834</v>
      </c>
      <c r="AJ1">
        <v>0.17122957468387559</v>
      </c>
      <c r="AK1">
        <v>2.0065357030686384</v>
      </c>
      <c r="AL1">
        <v>0.18159558717522817</v>
      </c>
      <c r="AM1">
        <v>0.2049007159648143</v>
      </c>
      <c r="AN1">
        <v>2.5090168481476896E-2</v>
      </c>
      <c r="AO1">
        <v>0.65218726872959254</v>
      </c>
      <c r="AP1">
        <v>7.7897962200534618E-2</v>
      </c>
      <c r="AQ1">
        <v>0.93040277990940401</v>
      </c>
      <c r="AR1">
        <v>0.10717848794419246</v>
      </c>
      <c r="AS1">
        <v>3.2963281071112453E-2</v>
      </c>
      <c r="AT1">
        <v>4.3623669835040658E-3</v>
      </c>
      <c r="AU1">
        <v>0.30883672449505434</v>
      </c>
      <c r="AV1">
        <v>3.7313662311291518E-2</v>
      </c>
      <c r="AW1">
        <v>0.91041338949163919</v>
      </c>
      <c r="AX1">
        <v>0.10779041423692888</v>
      </c>
      <c r="AY1">
        <v>0.88169728954372628</v>
      </c>
      <c r="AZ1">
        <v>0.10308828267969787</v>
      </c>
      <c r="BA1">
        <v>12.825384563748711</v>
      </c>
      <c r="BB1">
        <v>0.51669812176101804</v>
      </c>
      <c r="BC1">
        <v>0.78107230414563888</v>
      </c>
      <c r="BD1">
        <v>9.256758034642687E-2</v>
      </c>
      <c r="BE1">
        <v>20.755830512848128</v>
      </c>
      <c r="BF1">
        <v>0.63143509016148691</v>
      </c>
      <c r="BG1">
        <v>0.64707885635868045</v>
      </c>
      <c r="BH1">
        <v>7.7988253217005116E-2</v>
      </c>
      <c r="BI1">
        <v>0.297835781654883</v>
      </c>
      <c r="BJ1">
        <v>3.6917790864073985E-2</v>
      </c>
      <c r="BK1">
        <v>0.81989409697495907</v>
      </c>
      <c r="BL1">
        <v>9.5005132189854555E-2</v>
      </c>
      <c r="BM1">
        <v>8.6857995059468104E-2</v>
      </c>
      <c r="BN1">
        <v>1.0723675992526639E-2</v>
      </c>
      <c r="BO1">
        <v>0.79683417191055017</v>
      </c>
      <c r="BP1">
        <v>9.3789675229982661E-2</v>
      </c>
      <c r="BQ1">
        <v>1.0777718286793465</v>
      </c>
      <c r="BR1">
        <v>0.11881803545811173</v>
      </c>
      <c r="BS1">
        <v>0.60744338952224552</v>
      </c>
      <c r="BT1">
        <v>6.9461666148464843E-2</v>
      </c>
      <c r="BU1">
        <v>0.48665337287595867</v>
      </c>
      <c r="BV1">
        <v>6.1860140029172901E-2</v>
      </c>
      <c r="BW1">
        <v>2.8065480386347654</v>
      </c>
      <c r="BX1">
        <v>0.23175890066384394</v>
      </c>
      <c r="BY1">
        <v>0.38478185912719887</v>
      </c>
      <c r="BZ1">
        <v>4.7056092115805623E-2</v>
      </c>
      <c r="CA1">
        <v>1.2737408676830015</v>
      </c>
      <c r="CB1">
        <v>0.13695597887198263</v>
      </c>
      <c r="CC1">
        <v>6.8122750844447602</v>
      </c>
      <c r="CD1">
        <v>0.37583142723146756</v>
      </c>
      <c r="CE1">
        <v>1.292848115824023</v>
      </c>
      <c r="CF1">
        <v>0.11155295031182096</v>
      </c>
      <c r="CG1">
        <v>0.2978194543200377</v>
      </c>
      <c r="CH1">
        <v>3.6551572036331491E-2</v>
      </c>
      <c r="CI1">
        <v>1.2453911393457366</v>
      </c>
      <c r="CJ1">
        <v>0.13499489364632347</v>
      </c>
      <c r="CK1">
        <v>0.79985237991710778</v>
      </c>
      <c r="CL1">
        <v>9.5028322860333594E-2</v>
      </c>
      <c r="CM1">
        <v>1.0172963431493522</v>
      </c>
      <c r="CN1">
        <v>0.11435306457750388</v>
      </c>
      <c r="CO1">
        <v>2.2486040828987126</v>
      </c>
      <c r="CP1">
        <v>0.20279484324046926</v>
      </c>
      <c r="CQ1">
        <v>0.15183011132870367</v>
      </c>
      <c r="CR1">
        <v>1.9048766449935167E-2</v>
      </c>
      <c r="CS1">
        <v>7.0857730258208393E-2</v>
      </c>
      <c r="CT1">
        <v>8.8485792883747222E-3</v>
      </c>
      <c r="CU1">
        <v>0.29068253184497839</v>
      </c>
      <c r="CV1">
        <v>3.8761408100488032E-2</v>
      </c>
      <c r="CW1">
        <v>0.79872324874282963</v>
      </c>
      <c r="CX1">
        <v>9.4173169055453629E-2</v>
      </c>
      <c r="CY1">
        <v>0.87662894875948427</v>
      </c>
      <c r="CZ1">
        <v>0.10201268846666631</v>
      </c>
      <c r="DA1">
        <v>0.24212585037900825</v>
      </c>
      <c r="DB1">
        <v>3.188938617747706E-2</v>
      </c>
      <c r="DC1">
        <v>0.72011525494191553</v>
      </c>
      <c r="DD1">
        <v>8.7227446318590057E-2</v>
      </c>
      <c r="DE1">
        <v>1.0072553530106774</v>
      </c>
      <c r="DF1">
        <v>0.11024021339272387</v>
      </c>
      <c r="DG1">
        <v>1.1155248036214982</v>
      </c>
      <c r="DH1">
        <v>0.12419424961029764</v>
      </c>
      <c r="DI1">
        <v>0.83846532579270994</v>
      </c>
      <c r="DJ1">
        <v>9.3192118115718398E-2</v>
      </c>
      <c r="DK1">
        <v>9.5703539734893184</v>
      </c>
      <c r="DL1">
        <v>0.45247392845026818</v>
      </c>
      <c r="DM1">
        <v>4.3302188490874745</v>
      </c>
      <c r="DN1">
        <v>0.30314718617979536</v>
      </c>
      <c r="DO1">
        <v>0.73206964109019024</v>
      </c>
      <c r="DP1">
        <v>6.6495368293911589E-2</v>
      </c>
      <c r="DQ1">
        <v>1.5928877858184451</v>
      </c>
      <c r="DR1">
        <v>0.15784933064606052</v>
      </c>
      <c r="DS1">
        <v>0.31401400972962096</v>
      </c>
      <c r="DT1">
        <v>3.9849647459435242E-2</v>
      </c>
      <c r="DU1">
        <v>0.89097051535572558</v>
      </c>
      <c r="DV1">
        <v>0.10339716645180906</v>
      </c>
      <c r="DW1">
        <v>0.41218759719837672</v>
      </c>
      <c r="DX1">
        <v>5.3103412950798748E-2</v>
      </c>
    </row>
    <row r="2" spans="1:128">
      <c r="A2" s="1" t="s">
        <v>2</v>
      </c>
      <c r="B2" s="2" t="s">
        <v>17</v>
      </c>
      <c r="C2">
        <v>0.84652648716379952</v>
      </c>
      <c r="D2">
        <v>0.10137125102821473</v>
      </c>
      <c r="E2">
        <v>5.2260264341056351E-2</v>
      </c>
      <c r="F2">
        <v>8.0559777076825156E-3</v>
      </c>
      <c r="G2">
        <v>0.21770750893266655</v>
      </c>
      <c r="H2">
        <v>3.1511291346461689E-2</v>
      </c>
      <c r="I2">
        <v>0.72520635522564181</v>
      </c>
      <c r="J2">
        <v>8.8681949662278714E-2</v>
      </c>
      <c r="K2">
        <v>0.91317756668284789</v>
      </c>
      <c r="L2">
        <v>0.1046804760486507</v>
      </c>
      <c r="M2">
        <v>0.37582673946357198</v>
      </c>
      <c r="N2">
        <v>4.8363646696850809E-2</v>
      </c>
      <c r="O2">
        <v>0.65560771566681308</v>
      </c>
      <c r="P2">
        <v>7.0471501792914795E-2</v>
      </c>
      <c r="Q2">
        <v>0.29789402417574412</v>
      </c>
      <c r="R2">
        <v>3.858698380244506E-2</v>
      </c>
      <c r="S2">
        <v>0.81325255221228654</v>
      </c>
      <c r="T2">
        <v>7.5537912296416987E-2</v>
      </c>
      <c r="U2">
        <v>0.41104208410978632</v>
      </c>
      <c r="V2">
        <v>4.9517036962485522E-2</v>
      </c>
      <c r="W2">
        <v>0.73231819413327515</v>
      </c>
      <c r="X2">
        <v>8.0109179659068622E-2</v>
      </c>
      <c r="Y2">
        <v>0.32632078043271645</v>
      </c>
      <c r="Z2">
        <v>3.9130239183769948E-2</v>
      </c>
      <c r="AA2">
        <v>0.48443800119866604</v>
      </c>
      <c r="AB2">
        <v>4.6161513756266953E-2</v>
      </c>
      <c r="AC2">
        <v>1.8834220967843771</v>
      </c>
      <c r="AD2">
        <v>0.17949104172934405</v>
      </c>
      <c r="AE2">
        <v>12.704665633262248</v>
      </c>
      <c r="AF2">
        <v>0.52208266768769618</v>
      </c>
      <c r="AG2">
        <v>0.81049021682013811</v>
      </c>
      <c r="AH2">
        <v>9.6463040240406459E-2</v>
      </c>
      <c r="AI2">
        <v>1.7425254149873814</v>
      </c>
      <c r="AJ2">
        <v>0.17222850309359178</v>
      </c>
      <c r="AK2">
        <v>2.0030299085974308</v>
      </c>
      <c r="AL2">
        <v>0.18289300651520907</v>
      </c>
      <c r="AM2">
        <v>0.20388438241656273</v>
      </c>
      <c r="AN2">
        <v>2.5443716204969522E-2</v>
      </c>
      <c r="AO2">
        <v>0.64951471421466411</v>
      </c>
      <c r="AP2">
        <v>7.8878237600202433E-2</v>
      </c>
      <c r="AQ2">
        <v>0.92819725619243576</v>
      </c>
      <c r="AR2">
        <v>0.10794989550525495</v>
      </c>
      <c r="AS2">
        <v>3.2873793958631367E-2</v>
      </c>
      <c r="AT2">
        <v>4.3983414326598386E-3</v>
      </c>
      <c r="AU2">
        <v>0.30751118490150903</v>
      </c>
      <c r="AV2">
        <v>3.7741816165356885E-2</v>
      </c>
      <c r="AW2">
        <v>0.90803668413481675</v>
      </c>
      <c r="AX2">
        <v>0.1081892122049489</v>
      </c>
      <c r="AY2">
        <v>0.87923531499446317</v>
      </c>
      <c r="AZ2">
        <v>0.10392243956822421</v>
      </c>
      <c r="BA2">
        <v>12.811539889077594</v>
      </c>
      <c r="BB2">
        <v>0.51860049243295026</v>
      </c>
      <c r="BC2">
        <v>0.77917797610053163</v>
      </c>
      <c r="BD2">
        <v>9.3238978729890579E-2</v>
      </c>
      <c r="BE2">
        <v>20.741659703406274</v>
      </c>
      <c r="BF2">
        <v>0.6335763886204252</v>
      </c>
      <c r="BG2">
        <v>0.64516594982176934</v>
      </c>
      <c r="BH2">
        <v>7.862546852064943E-2</v>
      </c>
      <c r="BI2">
        <v>0.29719436957246576</v>
      </c>
      <c r="BJ2">
        <v>3.7157351330957232E-2</v>
      </c>
      <c r="BK2">
        <v>0.81757177427115058</v>
      </c>
      <c r="BL2">
        <v>9.5779564303595202E-2</v>
      </c>
      <c r="BM2">
        <v>8.6543648664876835E-2</v>
      </c>
      <c r="BN2">
        <v>1.0826150614404732E-2</v>
      </c>
      <c r="BO2">
        <v>0.79473357211932583</v>
      </c>
      <c r="BP2">
        <v>9.4540152487861767E-2</v>
      </c>
      <c r="BQ2">
        <v>1.0744276826217567</v>
      </c>
      <c r="BR2">
        <v>0.11995434505142634</v>
      </c>
      <c r="BS2">
        <v>0.60609391900852083</v>
      </c>
      <c r="BT2">
        <v>6.9896430259578674E-2</v>
      </c>
      <c r="BU2">
        <v>0.48566082320299808</v>
      </c>
      <c r="BV2">
        <v>6.2216333377196925E-2</v>
      </c>
      <c r="BW2">
        <v>2.8024127673467802</v>
      </c>
      <c r="BX2">
        <v>0.23325073119019946</v>
      </c>
      <c r="BY2">
        <v>0.38373360054276162</v>
      </c>
      <c r="BZ2">
        <v>4.736562354272536E-2</v>
      </c>
      <c r="CA2">
        <v>1.2713554893661576</v>
      </c>
      <c r="CB2">
        <v>0.13754769608448358</v>
      </c>
      <c r="CC2">
        <v>6.8046261343910697</v>
      </c>
      <c r="CD2">
        <v>0.3774676346898726</v>
      </c>
      <c r="CE2">
        <v>1.2871488387460888</v>
      </c>
      <c r="CF2">
        <v>0.11245558683549553</v>
      </c>
      <c r="CG2">
        <v>0.29622188380668663</v>
      </c>
      <c r="CH2">
        <v>3.6886070450601972E-2</v>
      </c>
      <c r="CI2">
        <v>1.2429631836604542</v>
      </c>
      <c r="CJ2">
        <v>0.13572194728357431</v>
      </c>
      <c r="CK2">
        <v>0.797986692849318</v>
      </c>
      <c r="CL2">
        <v>9.5699783168965005E-2</v>
      </c>
      <c r="CM2">
        <v>1.0145225073925181</v>
      </c>
      <c r="CN2">
        <v>0.11529656648027342</v>
      </c>
      <c r="CO2">
        <v>2.244367962789501</v>
      </c>
      <c r="CP2">
        <v>0.20381990220767662</v>
      </c>
      <c r="CQ2">
        <v>0.15092266088685397</v>
      </c>
      <c r="CR2">
        <v>1.9412717900334883E-2</v>
      </c>
      <c r="CS2">
        <v>7.0696637115160971E-2</v>
      </c>
      <c r="CT2">
        <v>8.9005501363397417E-3</v>
      </c>
      <c r="CU2">
        <v>0.28976877486308661</v>
      </c>
      <c r="CV2">
        <v>3.9094946014572238E-2</v>
      </c>
      <c r="CW2">
        <v>0.79666246943709251</v>
      </c>
      <c r="CX2">
        <v>9.4912656171310159E-2</v>
      </c>
      <c r="CY2">
        <v>0.87465883814161494</v>
      </c>
      <c r="CZ2">
        <v>0.10270466993072971</v>
      </c>
      <c r="DA2">
        <v>0.24146041591850986</v>
      </c>
      <c r="DB2">
        <v>3.2151578497679592E-2</v>
      </c>
      <c r="DC2">
        <v>0.71845003438371058</v>
      </c>
      <c r="DD2">
        <v>8.7839810743969932E-2</v>
      </c>
      <c r="DE2">
        <v>1.0039475885986517</v>
      </c>
      <c r="DF2">
        <v>0.11117685011684875</v>
      </c>
      <c r="DG2">
        <v>1.1133545058958216</v>
      </c>
      <c r="DH2">
        <v>0.12487399201820186</v>
      </c>
      <c r="DI2">
        <v>0.83469433942894955</v>
      </c>
      <c r="DJ2">
        <v>9.4193955405542928E-2</v>
      </c>
      <c r="DK2">
        <v>9.5622892711753877</v>
      </c>
      <c r="DL2">
        <v>0.4535112632737871</v>
      </c>
      <c r="DM2">
        <v>4.3259439173136371</v>
      </c>
      <c r="DN2">
        <v>0.30414619171225249</v>
      </c>
      <c r="DO2">
        <v>0.72945819182300853</v>
      </c>
      <c r="DP2">
        <v>6.7132114722831968E-2</v>
      </c>
      <c r="DQ2">
        <v>1.5889905954727388</v>
      </c>
      <c r="DR2">
        <v>0.15903218811282868</v>
      </c>
      <c r="DS2">
        <v>0.31249791829701568</v>
      </c>
      <c r="DT2">
        <v>4.031448615397458E-2</v>
      </c>
      <c r="DU2">
        <v>0.88861685862197437</v>
      </c>
      <c r="DV2">
        <v>0.10422828599343116</v>
      </c>
      <c r="DW2">
        <v>0.41099040619899868</v>
      </c>
      <c r="DX2">
        <v>5.3532587152558E-2</v>
      </c>
    </row>
    <row r="3" spans="1:128">
      <c r="A3" s="1" t="s">
        <v>3</v>
      </c>
      <c r="B3" s="3">
        <v>1</v>
      </c>
      <c r="C3">
        <v>0.35042517533527784</v>
      </c>
      <c r="D3">
        <v>4.6166113506295139E-2</v>
      </c>
      <c r="E3">
        <v>0.10725166391111007</v>
      </c>
      <c r="F3">
        <v>1.6176854192191836E-2</v>
      </c>
      <c r="G3">
        <v>0.34373762023093501</v>
      </c>
      <c r="H3">
        <v>4.763736473310054E-2</v>
      </c>
      <c r="I3">
        <v>0.71982869313359343</v>
      </c>
      <c r="J3">
        <v>8.9098190621494738E-2</v>
      </c>
      <c r="K3">
        <v>0.90492693632797705</v>
      </c>
      <c r="L3">
        <v>0.10537065819851493</v>
      </c>
      <c r="M3">
        <v>0.37266220570385411</v>
      </c>
      <c r="N3">
        <v>4.8603205908036469E-2</v>
      </c>
      <c r="O3">
        <v>0.65083671220646799</v>
      </c>
      <c r="P3">
        <v>7.0766348286094502E-2</v>
      </c>
      <c r="Q3">
        <v>0.29573275572103325</v>
      </c>
      <c r="R3">
        <v>3.8769380457724968E-2</v>
      </c>
      <c r="S3">
        <v>0.80445342051718727</v>
      </c>
      <c r="T3">
        <v>7.6139131867558801E-2</v>
      </c>
      <c r="U3">
        <v>0.4071101660527488</v>
      </c>
      <c r="V3">
        <v>4.9860119493588241E-2</v>
      </c>
      <c r="W3">
        <v>0.72594457548058833</v>
      </c>
      <c r="X3">
        <v>8.0606166112262859E-2</v>
      </c>
      <c r="Y3">
        <v>0.323115183745596</v>
      </c>
      <c r="Z3">
        <v>3.9399643297368087E-2</v>
      </c>
      <c r="AA3">
        <v>0.4759786771432149</v>
      </c>
      <c r="AB3">
        <v>4.6599634018085985E-2</v>
      </c>
      <c r="AC3">
        <v>1.8728822577158357</v>
      </c>
      <c r="AD3">
        <v>0.18012117897374041</v>
      </c>
      <c r="AE3">
        <v>12.671892613493277</v>
      </c>
      <c r="AF3">
        <v>0.52245485159840255</v>
      </c>
      <c r="AG3">
        <v>0.8029214072630696</v>
      </c>
      <c r="AH3">
        <v>9.7067326600480383E-2</v>
      </c>
      <c r="AI3">
        <v>1.7326130680353935</v>
      </c>
      <c r="AJ3">
        <v>0.17279483717679989</v>
      </c>
      <c r="AK3">
        <v>1.9927334496411389</v>
      </c>
      <c r="AL3">
        <v>0.1839636852399254</v>
      </c>
      <c r="AM3">
        <v>0.20098367279293339</v>
      </c>
      <c r="AN3">
        <v>2.5617483218724018E-2</v>
      </c>
      <c r="AO3">
        <v>0.64180174722709515</v>
      </c>
      <c r="AP3">
        <v>7.9565845343114908E-2</v>
      </c>
      <c r="AQ3">
        <v>0.92185194238204748</v>
      </c>
      <c r="AR3">
        <v>0.1084327846738823</v>
      </c>
      <c r="AS3">
        <v>3.2617167723815982E-2</v>
      </c>
      <c r="AT3">
        <v>4.4216178177516E-3</v>
      </c>
      <c r="AU3">
        <v>0.30366312070210172</v>
      </c>
      <c r="AV3">
        <v>3.8074577785414059E-2</v>
      </c>
      <c r="AW3">
        <v>0.90123197402350963</v>
      </c>
      <c r="AX3">
        <v>0.10807533915894749</v>
      </c>
      <c r="AY3">
        <v>0.87218164800197862</v>
      </c>
      <c r="AZ3">
        <v>0.10436901193389488</v>
      </c>
      <c r="BA3">
        <v>12.770752501647141</v>
      </c>
      <c r="BB3">
        <v>0.51958008070372153</v>
      </c>
      <c r="BC3">
        <v>0.7737072584188347</v>
      </c>
      <c r="BD3">
        <v>9.3708793386497485E-2</v>
      </c>
      <c r="BE3">
        <v>20.699637471180456</v>
      </c>
      <c r="BF3">
        <v>0.63505975197635922</v>
      </c>
      <c r="BG3">
        <v>0.63961984804278493</v>
      </c>
      <c r="BH3">
        <v>7.9107566017997261E-2</v>
      </c>
      <c r="BI3">
        <v>0.29535328813633371</v>
      </c>
      <c r="BJ3">
        <v>3.7306533634816293E-2</v>
      </c>
      <c r="BK3">
        <v>0.81084482545790981</v>
      </c>
      <c r="BL3">
        <v>9.6350259203310099E-2</v>
      </c>
      <c r="BM3">
        <v>8.5631218004614443E-2</v>
      </c>
      <c r="BN3">
        <v>1.0905719469989224E-2</v>
      </c>
      <c r="BO3">
        <v>0.78867446401673658</v>
      </c>
      <c r="BP3">
        <v>9.5051545047602048E-2</v>
      </c>
      <c r="BQ3">
        <v>1.0647904814858862</v>
      </c>
      <c r="BR3">
        <v>0.12068328905053965</v>
      </c>
      <c r="BS3">
        <v>0.60222650744860839</v>
      </c>
      <c r="BT3">
        <v>7.0116467540810162E-2</v>
      </c>
      <c r="BU3">
        <v>0.48282693319576375</v>
      </c>
      <c r="BV3">
        <v>6.2401251524327538E-2</v>
      </c>
      <c r="BW3">
        <v>2.7903152218353964</v>
      </c>
      <c r="BX3">
        <v>0.23436251169347422</v>
      </c>
      <c r="BY3">
        <v>0.38074380969660404</v>
      </c>
      <c r="BZ3">
        <v>4.747197724842913E-2</v>
      </c>
      <c r="CA3">
        <v>1.264516187982172</v>
      </c>
      <c r="CB3">
        <v>0.13772171129597297</v>
      </c>
      <c r="CC3">
        <v>6.7821554501446437</v>
      </c>
      <c r="CD3">
        <v>0.37847141358420894</v>
      </c>
      <c r="CE3">
        <v>1.270701821340751</v>
      </c>
      <c r="CF3">
        <v>0.11247473172583622</v>
      </c>
      <c r="CG3">
        <v>0.29156367338062361</v>
      </c>
      <c r="CH3">
        <v>3.7170085245333176E-2</v>
      </c>
      <c r="CI3">
        <v>1.2359946094987491</v>
      </c>
      <c r="CJ3">
        <v>0.13607291830552881</v>
      </c>
      <c r="CK3">
        <v>0.79262407415918357</v>
      </c>
      <c r="CL3">
        <v>9.6119555244546823E-2</v>
      </c>
      <c r="CM3">
        <v>1.0065468517306335</v>
      </c>
      <c r="CN3">
        <v>0.11586313857168455</v>
      </c>
      <c r="CO3">
        <v>2.2321520375454988</v>
      </c>
      <c r="CP3">
        <v>0.20427272672423497</v>
      </c>
      <c r="CQ3">
        <v>0.14831487083806466</v>
      </c>
      <c r="CR3">
        <v>1.9658069795886572E-2</v>
      </c>
      <c r="CS3">
        <v>7.0237291677941974E-2</v>
      </c>
      <c r="CT3">
        <v>8.9222498168668781E-3</v>
      </c>
      <c r="CU3">
        <v>0.28712257630025512</v>
      </c>
      <c r="CV3">
        <v>3.9348652187572809E-2</v>
      </c>
      <c r="CW3">
        <v>0.79072235879981367</v>
      </c>
      <c r="CX3">
        <v>9.5408994090314447E-2</v>
      </c>
      <c r="CY3">
        <v>0.86899565368825638</v>
      </c>
      <c r="CZ3">
        <v>0.10312918738956638</v>
      </c>
      <c r="DA3">
        <v>0.23954357156640024</v>
      </c>
      <c r="DB3">
        <v>3.2335198708167895E-2</v>
      </c>
      <c r="DC3">
        <v>0.71365926305931293</v>
      </c>
      <c r="DD3">
        <v>8.823828908532956E-2</v>
      </c>
      <c r="DE3">
        <v>0.99433169130184118</v>
      </c>
      <c r="DF3">
        <v>0.11190816493051718</v>
      </c>
      <c r="DG3">
        <v>1.1071283630084134</v>
      </c>
      <c r="DH3">
        <v>0.1252176859035645</v>
      </c>
      <c r="DI3">
        <v>0.82371928811891326</v>
      </c>
      <c r="DJ3">
        <v>9.4999764485954374E-2</v>
      </c>
      <c r="DK3">
        <v>9.5385548905000483</v>
      </c>
      <c r="DL3">
        <v>0.45386889069922415</v>
      </c>
      <c r="DM3">
        <v>4.3134360822128306</v>
      </c>
      <c r="DN3">
        <v>0.30465360257029683</v>
      </c>
      <c r="DO3">
        <v>0.72193221630318982</v>
      </c>
      <c r="DP3">
        <v>6.7404446710013374E-2</v>
      </c>
      <c r="DQ3">
        <v>1.5777193947079164</v>
      </c>
      <c r="DR3">
        <v>0.15981754484980049</v>
      </c>
      <c r="DS3">
        <v>0.30808999381440028</v>
      </c>
      <c r="DT3">
        <v>4.0687942445444526E-2</v>
      </c>
      <c r="DU3">
        <v>0.8818488375508402</v>
      </c>
      <c r="DV3">
        <v>0.10474536301794247</v>
      </c>
      <c r="DW3">
        <v>0.40752388519978722</v>
      </c>
      <c r="DX3">
        <v>5.385557095553957E-2</v>
      </c>
    </row>
    <row r="4" spans="1:128">
      <c r="A4" s="1" t="s">
        <v>4</v>
      </c>
      <c r="B4" s="3">
        <v>129</v>
      </c>
      <c r="C4">
        <v>0.61719041289798804</v>
      </c>
      <c r="D4">
        <v>6.7652340374477135E-2</v>
      </c>
      <c r="E4">
        <v>0.16511692855917914</v>
      </c>
      <c r="F4">
        <v>2.436315227662722E-2</v>
      </c>
      <c r="G4">
        <v>0.48281157731100022</v>
      </c>
      <c r="H4">
        <v>6.4015544175245243E-2</v>
      </c>
      <c r="I4">
        <v>0.71138288437992159</v>
      </c>
      <c r="J4">
        <v>8.9212458650394622E-2</v>
      </c>
      <c r="K4">
        <v>0.89194504890266912</v>
      </c>
      <c r="L4">
        <v>0.10573683216483172</v>
      </c>
      <c r="M4">
        <v>0.36769615999238592</v>
      </c>
      <c r="N4">
        <v>4.8645326386779632E-2</v>
      </c>
      <c r="O4">
        <v>0.64333988567839673</v>
      </c>
      <c r="P4">
        <v>7.0808916377993109E-2</v>
      </c>
      <c r="Q4">
        <v>0.29233920700548638</v>
      </c>
      <c r="R4">
        <v>3.8827178326822587E-2</v>
      </c>
      <c r="S4">
        <v>0.79059744133252485</v>
      </c>
      <c r="T4">
        <v>7.6477670943747689E-2</v>
      </c>
      <c r="U4">
        <v>0.40092194286011956</v>
      </c>
      <c r="V4">
        <v>5.0059191429872363E-2</v>
      </c>
      <c r="W4">
        <v>0.71591969425771951</v>
      </c>
      <c r="X4">
        <v>8.0829202108157777E-2</v>
      </c>
      <c r="Y4">
        <v>0.31806788286392151</v>
      </c>
      <c r="Z4">
        <v>3.9567685708853953E-2</v>
      </c>
      <c r="AA4">
        <v>0.46264605117332702</v>
      </c>
      <c r="AB4">
        <v>4.691848621450978E-2</v>
      </c>
      <c r="AC4">
        <v>1.8563050291225609</v>
      </c>
      <c r="AD4">
        <v>0.18028743315450521</v>
      </c>
      <c r="AE4">
        <v>12.618901854165989</v>
      </c>
      <c r="AF4">
        <v>0.52198939005389078</v>
      </c>
      <c r="AG4">
        <v>0.79102884892834646</v>
      </c>
      <c r="AH4">
        <v>9.7276125285420373E-2</v>
      </c>
      <c r="AI4">
        <v>1.7170291477527724</v>
      </c>
      <c r="AJ4">
        <v>0.1728826959141968</v>
      </c>
      <c r="AK4">
        <v>1.9760963308640442</v>
      </c>
      <c r="AL4">
        <v>0.18476082955142056</v>
      </c>
      <c r="AM4">
        <v>0.19643358533644836</v>
      </c>
      <c r="AN4">
        <v>2.5597391952718217E-2</v>
      </c>
      <c r="AO4">
        <v>0.62967322648143753</v>
      </c>
      <c r="AP4">
        <v>7.9905079539301996E-2</v>
      </c>
      <c r="AQ4">
        <v>0.91188089806612249</v>
      </c>
      <c r="AR4">
        <v>0.10858803464148478</v>
      </c>
      <c r="AS4">
        <v>3.2214192697996059E-2</v>
      </c>
      <c r="AT4">
        <v>4.4303104244892092E-3</v>
      </c>
      <c r="AU4">
        <v>0.29760427917294946</v>
      </c>
      <c r="AV4">
        <v>3.8284988804015554E-2</v>
      </c>
      <c r="AW4">
        <v>0.89055053630176673</v>
      </c>
      <c r="AX4">
        <v>0.10745802041588261</v>
      </c>
      <c r="AY4">
        <v>0.86110773471623103</v>
      </c>
      <c r="AZ4">
        <v>0.10439182113951138</v>
      </c>
      <c r="BA4">
        <v>12.704805006007668</v>
      </c>
      <c r="BB4">
        <v>0.5195940738653132</v>
      </c>
      <c r="BC4">
        <v>0.76510335611150848</v>
      </c>
      <c r="BD4">
        <v>9.3938962726864639E-2</v>
      </c>
      <c r="BE4">
        <v>20.630910073122003</v>
      </c>
      <c r="BF4">
        <v>0.63584471794377873</v>
      </c>
      <c r="BG4">
        <v>0.63088986320392293</v>
      </c>
      <c r="BH4">
        <v>7.9395489036957687E-2</v>
      </c>
      <c r="BI4">
        <v>0.29246169081510931</v>
      </c>
      <c r="BJ4">
        <v>3.7353251912613829E-2</v>
      </c>
      <c r="BK4">
        <v>0.80025822792138035</v>
      </c>
      <c r="BL4">
        <v>9.6670982582277576E-2</v>
      </c>
      <c r="BM4">
        <v>8.4194622784341297E-2</v>
      </c>
      <c r="BN4">
        <v>1.0955936363814868E-2</v>
      </c>
      <c r="BO4">
        <v>0.77914772050635106</v>
      </c>
      <c r="BP4">
        <v>9.528242292538204E-2</v>
      </c>
      <c r="BQ4">
        <v>1.0496409739931212</v>
      </c>
      <c r="BR4">
        <v>0.12094581274784043</v>
      </c>
      <c r="BS4">
        <v>0.59615446952671003</v>
      </c>
      <c r="BT4">
        <v>7.0103951880246027E-2</v>
      </c>
      <c r="BU4">
        <v>0.47838128776884892</v>
      </c>
      <c r="BV4">
        <v>6.2399913502034783E-2</v>
      </c>
      <c r="BW4">
        <v>2.7707841228899248</v>
      </c>
      <c r="BX4">
        <v>0.23504565203076036</v>
      </c>
      <c r="BY4">
        <v>0.37605470166211091</v>
      </c>
      <c r="BZ4">
        <v>4.7366537088190656E-2</v>
      </c>
      <c r="CA4">
        <v>1.2537770430542838</v>
      </c>
      <c r="CB4">
        <v>0.13746392682892419</v>
      </c>
      <c r="CC4">
        <v>6.7458451084333557</v>
      </c>
      <c r="CD4">
        <v>0.37879889396012856</v>
      </c>
      <c r="CE4">
        <v>1.2448395031440109</v>
      </c>
      <c r="CF4">
        <v>0.11160883397768667</v>
      </c>
      <c r="CG4">
        <v>0.28422220354712413</v>
      </c>
      <c r="CH4">
        <v>3.7380607230957007E-2</v>
      </c>
      <c r="CI4">
        <v>1.2250499692954961</v>
      </c>
      <c r="CJ4">
        <v>0.13601937312729323</v>
      </c>
      <c r="CK4">
        <v>0.78419897132025773</v>
      </c>
      <c r="CL4">
        <v>9.6253631649996077E-2</v>
      </c>
      <c r="CM4">
        <v>0.99401551635237362</v>
      </c>
      <c r="CN4">
        <v>0.11600688055042514</v>
      </c>
      <c r="CO4">
        <v>2.2129459687790694</v>
      </c>
      <c r="CP4">
        <v>0.20411663164086383</v>
      </c>
      <c r="CQ4">
        <v>0.14421800882296409</v>
      </c>
      <c r="CR4">
        <v>1.9764945185176547E-2</v>
      </c>
      <c r="CS4">
        <v>6.9516907382042373E-2</v>
      </c>
      <c r="CT4">
        <v>8.911920350892789E-3</v>
      </c>
      <c r="CU4">
        <v>0.2829583154264958</v>
      </c>
      <c r="CV4">
        <v>3.9501972854201942E-2</v>
      </c>
      <c r="CW4">
        <v>0.78138414926762745</v>
      </c>
      <c r="CX4">
        <v>9.562197246610403E-2</v>
      </c>
      <c r="CY4">
        <v>0.86009819292356504</v>
      </c>
      <c r="CZ4">
        <v>0.10325184896336385</v>
      </c>
      <c r="DA4">
        <v>0.23653060865217498</v>
      </c>
      <c r="DB4">
        <v>3.2425370991519639E-2</v>
      </c>
      <c r="DC4">
        <v>0.7061310607696113</v>
      </c>
      <c r="DD4">
        <v>8.8390598997293943E-2</v>
      </c>
      <c r="DE4">
        <v>0.97918668393128983</v>
      </c>
      <c r="DF4">
        <v>0.11237491105682243</v>
      </c>
      <c r="DG4">
        <v>1.097350780027714</v>
      </c>
      <c r="DH4">
        <v>0.1251974872318197</v>
      </c>
      <c r="DI4">
        <v>0.80642930524859691</v>
      </c>
      <c r="DJ4">
        <v>9.5544263497588933E-2</v>
      </c>
      <c r="DK4">
        <v>9.5001881377890083</v>
      </c>
      <c r="DL4">
        <v>0.45353118069200093</v>
      </c>
      <c r="DM4">
        <v>4.293241996198212</v>
      </c>
      <c r="DN4">
        <v>0.30464724246460451</v>
      </c>
      <c r="DO4">
        <v>0.71010142430865009</v>
      </c>
      <c r="DP4">
        <v>6.7290301537475034E-2</v>
      </c>
      <c r="DQ4">
        <v>1.559987309177532</v>
      </c>
      <c r="DR4">
        <v>0.16014177592484288</v>
      </c>
      <c r="DS4">
        <v>0.30114734010841987</v>
      </c>
      <c r="DT4">
        <v>4.0939761126140291E-2</v>
      </c>
      <c r="DU4">
        <v>0.87121475695853556</v>
      </c>
      <c r="DV4">
        <v>0.10490650701999256</v>
      </c>
      <c r="DW4">
        <v>0.40206887111590423</v>
      </c>
      <c r="DX4">
        <v>5.4046198132884533E-2</v>
      </c>
    </row>
    <row r="5" spans="1:128">
      <c r="A5" s="1" t="s">
        <v>5</v>
      </c>
      <c r="B5" s="3">
        <v>2</v>
      </c>
      <c r="C5">
        <v>0.28052205808664632</v>
      </c>
      <c r="D5">
        <v>3.7231390665577645E-2</v>
      </c>
      <c r="E5">
        <v>0.22600624723392171</v>
      </c>
      <c r="F5">
        <v>3.2615398995939238E-2</v>
      </c>
      <c r="G5">
        <v>0.63627939019052127</v>
      </c>
      <c r="H5">
        <v>8.0649770958644673E-2</v>
      </c>
      <c r="I5">
        <v>0.70055315816069008</v>
      </c>
      <c r="J5">
        <v>8.9015496432855071E-2</v>
      </c>
      <c r="K5">
        <v>0.87528361971986524</v>
      </c>
      <c r="L5">
        <v>0.10574933271057051</v>
      </c>
      <c r="M5">
        <v>0.36133092181849957</v>
      </c>
      <c r="N5">
        <v>4.8486595782392672E-2</v>
      </c>
      <c r="O5">
        <v>0.63372458438255952</v>
      </c>
      <c r="P5">
        <v>7.0595757454967184E-2</v>
      </c>
      <c r="Q5">
        <v>0.28798830316382573</v>
      </c>
      <c r="R5">
        <v>3.875569497012079E-2</v>
      </c>
      <c r="S5">
        <v>0.77280714368715941</v>
      </c>
      <c r="T5">
        <v>7.6526103102400253E-2</v>
      </c>
      <c r="U5">
        <v>0.39297874757218509</v>
      </c>
      <c r="V5">
        <v>5.0098125146986555E-2</v>
      </c>
      <c r="W5">
        <v>0.70305570672108131</v>
      </c>
      <c r="X5">
        <v>8.0760218596812122E-2</v>
      </c>
      <c r="Y5">
        <v>0.31158778008767213</v>
      </c>
      <c r="Z5">
        <v>3.9620752621435662E-2</v>
      </c>
      <c r="AA5">
        <v>0.44552025335290307</v>
      </c>
      <c r="AB5">
        <v>4.7092238836871102E-2</v>
      </c>
      <c r="AC5">
        <v>1.8350333994766053</v>
      </c>
      <c r="AD5">
        <v>0.17997633534666457</v>
      </c>
      <c r="AE5">
        <v>12.548009305740859</v>
      </c>
      <c r="AF5">
        <v>0.52070662595718842</v>
      </c>
      <c r="AG5">
        <v>0.77577600616448006</v>
      </c>
      <c r="AH5">
        <v>9.7072520667546208E-2</v>
      </c>
      <c r="AI5">
        <v>1.6970361706796733</v>
      </c>
      <c r="AJ5">
        <v>0.17248496151339474</v>
      </c>
      <c r="AK5">
        <v>1.9538456741904588</v>
      </c>
      <c r="AL5">
        <v>0.18524960041815938</v>
      </c>
      <c r="AM5">
        <v>0.19060274107242003</v>
      </c>
      <c r="AN5">
        <v>2.5385070081836547E-2</v>
      </c>
      <c r="AO5">
        <v>0.61411173259741414</v>
      </c>
      <c r="AP5">
        <v>7.9868457451692035E-2</v>
      </c>
      <c r="AQ5">
        <v>0.89909191795505317</v>
      </c>
      <c r="AR5">
        <v>0.10840306797899434</v>
      </c>
      <c r="AS5">
        <v>3.1697515521178762E-2</v>
      </c>
      <c r="AT5">
        <v>4.4237150295717079E-3</v>
      </c>
      <c r="AU5">
        <v>0.28982551162142611</v>
      </c>
      <c r="AV5">
        <v>3.8356002971796796E-2</v>
      </c>
      <c r="AW5">
        <v>0.87685771752884745</v>
      </c>
      <c r="AX5">
        <v>0.10638726746898147</v>
      </c>
      <c r="AY5">
        <v>0.84691071773253346</v>
      </c>
      <c r="AZ5">
        <v>0.10398901931888624</v>
      </c>
      <c r="BA5">
        <v>12.616579624169809</v>
      </c>
      <c r="BB5">
        <v>0.51864186034941706</v>
      </c>
      <c r="BC5">
        <v>0.75406330617411543</v>
      </c>
      <c r="BD5">
        <v>9.3910839799905277E-2</v>
      </c>
      <c r="BE5">
        <v>20.537352213491001</v>
      </c>
      <c r="BF5">
        <v>0.63590987469734617</v>
      </c>
      <c r="BG5">
        <v>0.61968324675760922</v>
      </c>
      <c r="BH5">
        <v>7.9465911766878686E-2</v>
      </c>
      <c r="BI5">
        <v>0.28875383762676676</v>
      </c>
      <c r="BJ5">
        <v>3.7293721327326987E-2</v>
      </c>
      <c r="BK5">
        <v>0.78666964483305202</v>
      </c>
      <c r="BL5">
        <v>9.6715751339749106E-2</v>
      </c>
      <c r="BM5">
        <v>8.2350247405043181E-2</v>
      </c>
      <c r="BN5">
        <v>1.0972733021795276E-2</v>
      </c>
      <c r="BO5">
        <v>0.76692514168965542</v>
      </c>
      <c r="BP5">
        <v>9.5214081768627598E-2</v>
      </c>
      <c r="BQ5">
        <v>1.0302064831429352</v>
      </c>
      <c r="BR5">
        <v>0.12072064803466187</v>
      </c>
      <c r="BS5">
        <v>0.58836972564345813</v>
      </c>
      <c r="BT5">
        <v>6.9859897222271664E-2</v>
      </c>
      <c r="BU5">
        <v>0.47268404667547081</v>
      </c>
      <c r="BV5">
        <v>6.2212427708927293E-2</v>
      </c>
      <c r="BW5">
        <v>2.7446730732548934</v>
      </c>
      <c r="BX5">
        <v>0.23527029569124744</v>
      </c>
      <c r="BY5">
        <v>0.37004616008503771</v>
      </c>
      <c r="BZ5">
        <v>4.7057845196715686E-2</v>
      </c>
      <c r="CA5">
        <v>1.2400080762363965</v>
      </c>
      <c r="CB5">
        <v>0.13679522684775428</v>
      </c>
      <c r="CC5">
        <v>6.6972820454263413</v>
      </c>
      <c r="CD5">
        <v>0.3784357633537786</v>
      </c>
      <c r="CE5">
        <v>1.2116570953670402</v>
      </c>
      <c r="CF5">
        <v>0.10992804347690978</v>
      </c>
      <c r="CG5">
        <v>0.27479223653069618</v>
      </c>
      <c r="CH5">
        <v>3.7500581168220672E-2</v>
      </c>
      <c r="CI5">
        <v>1.2110159327096812</v>
      </c>
      <c r="CJ5">
        <v>0.13556564966076276</v>
      </c>
      <c r="CK5">
        <v>0.77339393605853435</v>
      </c>
      <c r="CL5">
        <v>9.6091150312326346E-2</v>
      </c>
      <c r="CM5">
        <v>0.97794371552336401</v>
      </c>
      <c r="CN5">
        <v>0.11571614729624406</v>
      </c>
      <c r="CO5">
        <v>2.1883057179587806</v>
      </c>
      <c r="CP5">
        <v>0.20336426285288475</v>
      </c>
      <c r="CQ5">
        <v>0.13896397823703913</v>
      </c>
      <c r="CR5">
        <v>1.9724685659776947E-2</v>
      </c>
      <c r="CS5">
        <v>6.8593845478825605E-2</v>
      </c>
      <c r="CT5">
        <v>8.8703985703189984E-3</v>
      </c>
      <c r="CU5">
        <v>0.2776133558919876</v>
      </c>
      <c r="CV5">
        <v>3.9542486885882466E-2</v>
      </c>
      <c r="CW5">
        <v>0.76940436704036097</v>
      </c>
      <c r="CX5">
        <v>9.5534337057303603E-2</v>
      </c>
      <c r="CY5">
        <v>0.84868727520345932</v>
      </c>
      <c r="CZ5">
        <v>0.10306271734090958</v>
      </c>
      <c r="DA5">
        <v>0.23266561951236422</v>
      </c>
      <c r="DB5">
        <v>3.2414790125612894E-2</v>
      </c>
      <c r="DC5">
        <v>0.6964753176921743</v>
      </c>
      <c r="DD5">
        <v>8.8284401236617641E-2</v>
      </c>
      <c r="DE5">
        <v>0.95973952491333303</v>
      </c>
      <c r="DF5">
        <v>0.11253927550045734</v>
      </c>
      <c r="DG5">
        <v>1.0848138785772943</v>
      </c>
      <c r="DH5">
        <v>0.12481503237922612</v>
      </c>
      <c r="DI5">
        <v>0.78422512240266606</v>
      </c>
      <c r="DJ5">
        <v>9.5783340368784275E-2</v>
      </c>
      <c r="DK5">
        <v>9.4488658242398458</v>
      </c>
      <c r="DL5">
        <v>0.4525128927999455</v>
      </c>
      <c r="DM5">
        <v>4.2662442377305956</v>
      </c>
      <c r="DN5">
        <v>0.30412738936231343</v>
      </c>
      <c r="DO5">
        <v>0.69492427624635766</v>
      </c>
      <c r="DP5">
        <v>6.6798926568248554E-2</v>
      </c>
      <c r="DQ5">
        <v>1.5372308869944844</v>
      </c>
      <c r="DR5">
        <v>0.15997861406453232</v>
      </c>
      <c r="DS5">
        <v>0.29223240969278164</v>
      </c>
      <c r="DT5">
        <v>4.1049541344175239E-2</v>
      </c>
      <c r="DU5">
        <v>0.85757612681133633</v>
      </c>
      <c r="DV5">
        <v>0.10469866307089561</v>
      </c>
      <c r="DW5">
        <v>0.39506729674620794</v>
      </c>
      <c r="DX5">
        <v>5.4089025204387867E-2</v>
      </c>
    </row>
    <row r="6" spans="1:128">
      <c r="A6" s="1" t="s">
        <v>6</v>
      </c>
      <c r="B6" s="3" t="b">
        <v>0</v>
      </c>
      <c r="C6">
        <v>0.74203403379847954</v>
      </c>
      <c r="D6">
        <v>7.2896725322420128E-2</v>
      </c>
      <c r="E6">
        <v>0.2900776577981532</v>
      </c>
      <c r="F6">
        <v>4.0934125630860407E-2</v>
      </c>
      <c r="G6">
        <v>0.80563079202389631</v>
      </c>
      <c r="H6">
        <v>9.754404798491545E-2</v>
      </c>
      <c r="I6">
        <v>0.68821687448731905</v>
      </c>
      <c r="J6">
        <v>8.8523260676361681E-2</v>
      </c>
      <c r="K6">
        <v>0.85629245868262149</v>
      </c>
      <c r="L6">
        <v>0.10540714711585916</v>
      </c>
      <c r="M6">
        <v>0.3540821649235143</v>
      </c>
      <c r="N6">
        <v>4.8139873504435764E-2</v>
      </c>
      <c r="O6">
        <v>0.62276978284554629</v>
      </c>
      <c r="P6">
        <v>7.0144140385255363E-2</v>
      </c>
      <c r="Q6">
        <v>0.28303252854948124</v>
      </c>
      <c r="R6">
        <v>3.8560721544051664E-2</v>
      </c>
      <c r="S6">
        <v>0.7525237916933446</v>
      </c>
      <c r="T6">
        <v>7.6280504658059592E-2</v>
      </c>
      <c r="U6">
        <v>0.3839240906311725</v>
      </c>
      <c r="V6">
        <v>4.9973766466717952E-2</v>
      </c>
      <c r="W6">
        <v>0.6883947766358125</v>
      </c>
      <c r="X6">
        <v>8.0404804212054384E-2</v>
      </c>
      <c r="Y6">
        <v>0.3041998548051244</v>
      </c>
      <c r="Z6">
        <v>3.9554544869456927E-2</v>
      </c>
      <c r="AA6">
        <v>0.42598871397031235</v>
      </c>
      <c r="AB6">
        <v>4.7106815481052874E-2</v>
      </c>
      <c r="AC6">
        <v>1.8107906697046317</v>
      </c>
      <c r="AD6">
        <v>0.17921308884443984</v>
      </c>
      <c r="AE6">
        <v>12.462313312764255</v>
      </c>
      <c r="AF6">
        <v>0.51866262225470638</v>
      </c>
      <c r="AG6">
        <v>0.75839857358005036</v>
      </c>
      <c r="AH6">
        <v>9.6473007582114759E-2</v>
      </c>
      <c r="AI6">
        <v>1.6742538489157459</v>
      </c>
      <c r="AJ6">
        <v>0.17163385605012907</v>
      </c>
      <c r="AK6">
        <v>1.9269539400875155</v>
      </c>
      <c r="AL6">
        <v>0.18540863620788256</v>
      </c>
      <c r="AM6">
        <v>0.18396352032575386</v>
      </c>
      <c r="AN6">
        <v>2.4997718661331055E-2</v>
      </c>
      <c r="AO6">
        <v>0.59637796526174092</v>
      </c>
      <c r="AP6">
        <v>7.9458945984023283E-2</v>
      </c>
      <c r="AQ6">
        <v>0.88452108915844507</v>
      </c>
      <c r="AR6">
        <v>0.10789286958536687</v>
      </c>
      <c r="AS6">
        <v>3.1108994305432357E-2</v>
      </c>
      <c r="AT6">
        <v>4.4023659526709882E-3</v>
      </c>
      <c r="AU6">
        <v>0.28095700753244418</v>
      </c>
      <c r="AV6">
        <v>3.8281867143221654E-2</v>
      </c>
      <c r="AW6">
        <v>0.86126282844740498</v>
      </c>
      <c r="AX6">
        <v>0.10494982635398901</v>
      </c>
      <c r="AY6">
        <v>0.83074075493399391</v>
      </c>
      <c r="AZ6">
        <v>0.10319323907997184</v>
      </c>
      <c r="BA6">
        <v>12.509932228672234</v>
      </c>
      <c r="BB6">
        <v>0.51676505645590509</v>
      </c>
      <c r="BC6">
        <v>0.74148150779487776</v>
      </c>
      <c r="BD6">
        <v>9.3626702957908162E-2</v>
      </c>
      <c r="BE6">
        <v>20.421515906811042</v>
      </c>
      <c r="BF6">
        <v>0.63525344493067515</v>
      </c>
      <c r="BG6">
        <v>0.60690789212000984</v>
      </c>
      <c r="BH6">
        <v>7.9313128977002142E-2</v>
      </c>
      <c r="BI6">
        <v>0.28453011678517359</v>
      </c>
      <c r="BJ6">
        <v>3.7132764692933674E-2</v>
      </c>
      <c r="BK6">
        <v>0.77117994238032583</v>
      </c>
      <c r="BL6">
        <v>9.6480938577244366E-2</v>
      </c>
      <c r="BM6">
        <v>8.0247512191028117E-2</v>
      </c>
      <c r="BN6">
        <v>1.0954748678594445E-2</v>
      </c>
      <c r="BO6">
        <v>0.752996928211903</v>
      </c>
      <c r="BP6">
        <v>9.4852058171418466E-2</v>
      </c>
      <c r="BQ6">
        <v>1.0080614758026429</v>
      </c>
      <c r="BR6">
        <v>0.12002603641695962</v>
      </c>
      <c r="BS6">
        <v>0.5795029494506192</v>
      </c>
      <c r="BT6">
        <v>6.9404075423827233E-2</v>
      </c>
      <c r="BU6">
        <v>0.46619676650621761</v>
      </c>
      <c r="BV6">
        <v>6.1853983128941692E-2</v>
      </c>
      <c r="BW6">
        <v>2.7131232510940708</v>
      </c>
      <c r="BX6">
        <v>0.23502662466901231</v>
      </c>
      <c r="BY6">
        <v>0.36320496126978613</v>
      </c>
      <c r="BZ6">
        <v>4.657090995519015E-2</v>
      </c>
      <c r="CA6">
        <v>1.2243247673328967</v>
      </c>
      <c r="CB6">
        <v>0.1357697854480257</v>
      </c>
      <c r="CC6">
        <v>6.6385887000084383</v>
      </c>
      <c r="CD6">
        <v>0.37739789231515053</v>
      </c>
      <c r="CE6">
        <v>1.1738428393445512</v>
      </c>
      <c r="CF6">
        <v>0.10756852787383248</v>
      </c>
      <c r="CG6">
        <v>0.2640377321768374</v>
      </c>
      <c r="CH6">
        <v>3.7520287482239546E-2</v>
      </c>
      <c r="CI6">
        <v>1.1950294539218582</v>
      </c>
      <c r="CJ6">
        <v>0.13474850588279838</v>
      </c>
      <c r="CK6">
        <v>0.76108432807089932</v>
      </c>
      <c r="CL6">
        <v>9.5645274503201913E-2</v>
      </c>
      <c r="CM6">
        <v>0.95963349096409134</v>
      </c>
      <c r="CN6">
        <v>0.11501449228833785</v>
      </c>
      <c r="CO6">
        <v>2.1602274916648776</v>
      </c>
      <c r="CP6">
        <v>0.20207657280499033</v>
      </c>
      <c r="CQ6">
        <v>0.13297842939143836</v>
      </c>
      <c r="CR6">
        <v>1.954055280700303E-2</v>
      </c>
      <c r="CS6">
        <v>6.7542886954029754E-2</v>
      </c>
      <c r="CT6">
        <v>8.8010483228680558E-3</v>
      </c>
      <c r="CU6">
        <v>0.27152071453051801</v>
      </c>
      <c r="CV6">
        <v>3.9466912076713836E-2</v>
      </c>
      <c r="CW6">
        <v>0.75575354282755913</v>
      </c>
      <c r="CX6">
        <v>9.5153187563546335E-2</v>
      </c>
      <c r="CY6">
        <v>0.8356873452182817</v>
      </c>
      <c r="CZ6">
        <v>0.1025771148414457</v>
      </c>
      <c r="DA6">
        <v>0.22826172258109992</v>
      </c>
      <c r="DB6">
        <v>3.2304313309276578E-2</v>
      </c>
      <c r="DC6">
        <v>0.68547428470622074</v>
      </c>
      <c r="DD6">
        <v>8.792829931428825E-2</v>
      </c>
      <c r="DE6">
        <v>0.93756570741489753</v>
      </c>
      <c r="DF6">
        <v>0.11238794243171159</v>
      </c>
      <c r="DG6">
        <v>1.0705333238528438</v>
      </c>
      <c r="DH6">
        <v>0.12410130556339428</v>
      </c>
      <c r="DI6">
        <v>0.75890559042193784</v>
      </c>
      <c r="DJ6">
        <v>9.5697626513281051E-2</v>
      </c>
      <c r="DK6">
        <v>9.3868309812264421</v>
      </c>
      <c r="DL6">
        <v>0.45085853109022811</v>
      </c>
      <c r="DM6">
        <v>4.2336227384046357</v>
      </c>
      <c r="DN6">
        <v>0.30311676333852566</v>
      </c>
      <c r="DO6">
        <v>0.67763033439034459</v>
      </c>
      <c r="DP6">
        <v>6.5970130080021172E-2</v>
      </c>
      <c r="DQ6">
        <v>1.5112937181463899</v>
      </c>
      <c r="DR6">
        <v>0.15934127767243028</v>
      </c>
      <c r="DS6">
        <v>0.28206743721062794</v>
      </c>
      <c r="DT6">
        <v>4.1008389359172295E-2</v>
      </c>
      <c r="DU6">
        <v>0.84203786781171197</v>
      </c>
      <c r="DV6">
        <v>0.10413866945131191</v>
      </c>
      <c r="DW6">
        <v>0.38708638800616507</v>
      </c>
      <c r="DX6">
        <v>5.3980582575418788E-2</v>
      </c>
    </row>
    <row r="7" spans="1:128">
      <c r="A7" s="1" t="s">
        <v>7</v>
      </c>
      <c r="B7" s="3">
        <v>1</v>
      </c>
      <c r="C7">
        <v>0.37925937895573292</v>
      </c>
      <c r="D7">
        <v>4.8082519313214001E-2</v>
      </c>
      <c r="E7">
        <v>0.35749745721517545</v>
      </c>
      <c r="F7">
        <v>4.9319867742108725E-2</v>
      </c>
      <c r="G7">
        <v>0.99250970014676221</v>
      </c>
      <c r="H7">
        <v>0.11470244073480962</v>
      </c>
      <c r="I7">
        <v>0.67537344569632118</v>
      </c>
      <c r="J7">
        <v>8.7775629394466828E-2</v>
      </c>
      <c r="K7">
        <v>0.8365101167133917</v>
      </c>
      <c r="L7">
        <v>0.10473799722252509</v>
      </c>
      <c r="M7">
        <v>0.34653714048104461</v>
      </c>
      <c r="N7">
        <v>4.7633248929832193E-2</v>
      </c>
      <c r="O7">
        <v>0.61136297393717265</v>
      </c>
      <c r="P7">
        <v>6.9490652497975564E-2</v>
      </c>
      <c r="Q7">
        <v>0.27787337054858058</v>
      </c>
      <c r="R7">
        <v>3.8258053636043718E-2</v>
      </c>
      <c r="S7">
        <v>0.73139062189988013</v>
      </c>
      <c r="T7">
        <v>7.5760772536055995E-2</v>
      </c>
      <c r="U7">
        <v>0.37449152649232437</v>
      </c>
      <c r="V7">
        <v>4.9696190189752368E-2</v>
      </c>
      <c r="W7">
        <v>0.6731246453655132</v>
      </c>
      <c r="X7">
        <v>7.9791752513606887E-2</v>
      </c>
      <c r="Y7">
        <v>0.29650263278498695</v>
      </c>
      <c r="Z7">
        <v>3.9374426211230391E-2</v>
      </c>
      <c r="AA7">
        <v>0.40563376218779512</v>
      </c>
      <c r="AB7">
        <v>4.6961035234034137E-2</v>
      </c>
      <c r="AC7">
        <v>1.7855408415956999</v>
      </c>
      <c r="AD7">
        <v>0.17805952734023955</v>
      </c>
      <c r="AE7">
        <v>12.365559201344254</v>
      </c>
      <c r="AF7">
        <v>0.51594671171646111</v>
      </c>
      <c r="AG7">
        <v>0.74030436741547667</v>
      </c>
      <c r="AH7">
        <v>9.5526155013866063E-2</v>
      </c>
      <c r="AI7">
        <v>1.6505278706786191</v>
      </c>
      <c r="AJ7">
        <v>0.1703983310273145</v>
      </c>
      <c r="AK7">
        <v>1.8965964263763699</v>
      </c>
      <c r="AL7">
        <v>0.18523098629344079</v>
      </c>
      <c r="AM7">
        <v>0.17705379327637863</v>
      </c>
      <c r="AN7">
        <v>2.4466718599623495E-2</v>
      </c>
      <c r="AO7">
        <v>0.57790860883717898</v>
      </c>
      <c r="AP7">
        <v>7.8709721319947745E-2</v>
      </c>
      <c r="AQ7">
        <v>0.86934885356934377</v>
      </c>
      <c r="AR7">
        <v>0.10709877270018738</v>
      </c>
      <c r="AS7">
        <v>3.0496307539586164E-2</v>
      </c>
      <c r="AT7">
        <v>4.3679927690296961E-3</v>
      </c>
      <c r="AU7">
        <v>0.27171724036426831</v>
      </c>
      <c r="AV7">
        <v>3.8068587362218555E-2</v>
      </c>
      <c r="AW7">
        <v>0.84502927422444118</v>
      </c>
      <c r="AX7">
        <v>0.10326215000125046</v>
      </c>
      <c r="AY7">
        <v>0.81390784054007859</v>
      </c>
      <c r="AZ7">
        <v>0.1020689498050377</v>
      </c>
      <c r="BA7">
        <v>12.389523822449167</v>
      </c>
      <c r="BB7">
        <v>0.51404568752082813</v>
      </c>
      <c r="BC7">
        <v>0.72837726345164533</v>
      </c>
      <c r="BD7">
        <v>9.3109571277985026E-2</v>
      </c>
      <c r="BE7">
        <v>20.28656086556564</v>
      </c>
      <c r="BF7">
        <v>0.63389333433661577</v>
      </c>
      <c r="BG7">
        <v>0.59359878254590348</v>
      </c>
      <c r="BH7">
        <v>7.8949518220329612E-2</v>
      </c>
      <c r="BI7">
        <v>0.28013270903348059</v>
      </c>
      <c r="BJ7">
        <v>3.6883421758706479E-2</v>
      </c>
      <c r="BK7">
        <v>0.75504400413511419</v>
      </c>
      <c r="BL7">
        <v>9.598556742829624E-2</v>
      </c>
      <c r="BM7">
        <v>7.8056768243887742E-2</v>
      </c>
      <c r="BN7">
        <v>1.0903440318741502E-2</v>
      </c>
      <c r="BO7">
        <v>0.73849146109478658</v>
      </c>
      <c r="BP7">
        <v>9.4225681132563285E-2</v>
      </c>
      <c r="BQ7">
        <v>0.98500000876552507</v>
      </c>
      <c r="BR7">
        <v>0.11891825119698554</v>
      </c>
      <c r="BS7">
        <v>0.57027247442258844</v>
      </c>
      <c r="BT7">
        <v>6.877341445614607E-2</v>
      </c>
      <c r="BU7">
        <v>0.45944500811906136</v>
      </c>
      <c r="BV7">
        <v>6.1353618810196416E-2</v>
      </c>
      <c r="BW7">
        <v>2.6775135350287287</v>
      </c>
      <c r="BX7">
        <v>0.23432528855698992</v>
      </c>
      <c r="BY7">
        <v>0.35608533845819196</v>
      </c>
      <c r="BZ7">
        <v>4.5945179960967066E-2</v>
      </c>
      <c r="CA7">
        <v>1.2079976847589162</v>
      </c>
      <c r="CB7">
        <v>0.13447067779340968</v>
      </c>
      <c r="CC7">
        <v>6.5723302530163261</v>
      </c>
      <c r="CD7">
        <v>0.37573064078889012</v>
      </c>
      <c r="CE7">
        <v>1.1344602212094461</v>
      </c>
      <c r="CF7">
        <v>0.10472144109003648</v>
      </c>
      <c r="CG7">
        <v>0.2528299564687973</v>
      </c>
      <c r="CH7">
        <v>3.7438129684649789E-2</v>
      </c>
      <c r="CI7">
        <v>1.1783856623681661</v>
      </c>
      <c r="CJ7">
        <v>0.13363414192254958</v>
      </c>
      <c r="CK7">
        <v>0.74826739858845326</v>
      </c>
      <c r="CL7">
        <v>9.4952126428952496E-2</v>
      </c>
      <c r="CM7">
        <v>0.94056822817324914</v>
      </c>
      <c r="CN7">
        <v>0.11395875944254404</v>
      </c>
      <c r="CO7">
        <v>2.1309860208040514</v>
      </c>
      <c r="CP7">
        <v>0.20035788248667336</v>
      </c>
      <c r="CQ7">
        <v>0.12674627585620274</v>
      </c>
      <c r="CR7">
        <v>1.9227463975506297E-2</v>
      </c>
      <c r="CS7">
        <v>6.6449174217042772E-2</v>
      </c>
      <c r="CT7">
        <v>8.7094879531466347E-3</v>
      </c>
      <c r="CU7">
        <v>0.26517398091085997</v>
      </c>
      <c r="CV7">
        <v>3.9281371048274213E-2</v>
      </c>
      <c r="CW7">
        <v>0.74153758522236568</v>
      </c>
      <c r="CX7">
        <v>9.4509402450033114E-2</v>
      </c>
      <c r="CY7">
        <v>0.82215157998187061</v>
      </c>
      <c r="CZ7">
        <v>0.10183438209148953</v>
      </c>
      <c r="DA7">
        <v>0.22367569539676965</v>
      </c>
      <c r="DB7">
        <v>3.2102890717139343E-2</v>
      </c>
      <c r="DC7">
        <v>0.67401920007861016</v>
      </c>
      <c r="DD7">
        <v>8.7351142490233222E-2</v>
      </c>
      <c r="DE7">
        <v>0.91446162225693617</v>
      </c>
      <c r="DF7">
        <v>0.11193317195580255</v>
      </c>
      <c r="DG7">
        <v>1.0556660414684085</v>
      </c>
      <c r="DH7">
        <v>0.1231141286862461</v>
      </c>
      <c r="DI7">
        <v>0.73252194720643637</v>
      </c>
      <c r="DJ7">
        <v>9.5294065957892207E-2</v>
      </c>
      <c r="DK7">
        <v>9.3167948290646869</v>
      </c>
      <c r="DL7">
        <v>0.44864039910807163</v>
      </c>
      <c r="DM7">
        <v>4.1968032142761968</v>
      </c>
      <c r="DN7">
        <v>0.30165953360000242</v>
      </c>
      <c r="DO7">
        <v>0.65962065105875256</v>
      </c>
      <c r="DP7">
        <v>6.4871056235226585E-2</v>
      </c>
      <c r="DQ7">
        <v>1.4842770777990386</v>
      </c>
      <c r="DR7">
        <v>0.15828139995263935</v>
      </c>
      <c r="DS7">
        <v>0.27147592827904377</v>
      </c>
      <c r="DT7">
        <v>4.0819639060216108E-2</v>
      </c>
      <c r="DU7">
        <v>0.82585879729422762</v>
      </c>
      <c r="DV7">
        <v>0.10327189351388981</v>
      </c>
      <c r="DW7">
        <v>0.3787727106576021</v>
      </c>
      <c r="DX7">
        <v>5.3729655622843209E-2</v>
      </c>
    </row>
    <row r="8" spans="1:128">
      <c r="A8" s="1" t="s">
        <v>8</v>
      </c>
      <c r="B8" s="3" t="b">
        <v>0</v>
      </c>
      <c r="C8">
        <v>0.68087507895135524</v>
      </c>
      <c r="D8">
        <v>7.7224648364056125E-2</v>
      </c>
      <c r="E8">
        <v>0.42844063317155268</v>
      </c>
      <c r="F8">
        <v>5.7773165204867416E-2</v>
      </c>
      <c r="G8">
        <v>1.1987301738075362</v>
      </c>
      <c r="H8">
        <v>0.13212907824654319</v>
      </c>
      <c r="I8">
        <v>0.66306337000553106</v>
      </c>
      <c r="J8">
        <v>8.6833171227295169E-2</v>
      </c>
      <c r="K8">
        <v>0.81753924150840529</v>
      </c>
      <c r="L8">
        <v>0.10379609357533859</v>
      </c>
      <c r="M8">
        <v>0.33930710149943127</v>
      </c>
      <c r="N8">
        <v>4.7007765768603979E-2</v>
      </c>
      <c r="O8">
        <v>0.60042826947629035</v>
      </c>
      <c r="P8">
        <v>6.8688235495313082E-2</v>
      </c>
      <c r="Q8">
        <v>0.2729287934596627</v>
      </c>
      <c r="R8">
        <v>3.7872211599968397E-2</v>
      </c>
      <c r="S8">
        <v>0.71111971803963225</v>
      </c>
      <c r="T8">
        <v>7.5009012341948261E-2</v>
      </c>
      <c r="U8">
        <v>0.3654452254045511</v>
      </c>
      <c r="V8">
        <v>4.9287883895239866E-2</v>
      </c>
      <c r="W8">
        <v>0.65848240813073533</v>
      </c>
      <c r="X8">
        <v>7.8970729304119025E-2</v>
      </c>
      <c r="Y8">
        <v>0.28911969717818936</v>
      </c>
      <c r="Z8">
        <v>3.9094988789238679E-2</v>
      </c>
      <c r="AA8">
        <v>0.38610443514321141</v>
      </c>
      <c r="AB8">
        <v>4.6666708344439832E-2</v>
      </c>
      <c r="AC8">
        <v>1.7613295060566858</v>
      </c>
      <c r="AD8">
        <v>0.17660910552663955</v>
      </c>
      <c r="AE8">
        <v>12.26197559042765</v>
      </c>
      <c r="AF8">
        <v>0.51267759266535862</v>
      </c>
      <c r="AG8">
        <v>0.72295927264382542</v>
      </c>
      <c r="AH8">
        <v>9.4308671326730598E-2</v>
      </c>
      <c r="AI8">
        <v>1.6277803736212391</v>
      </c>
      <c r="AJ8">
        <v>0.16887848133434921</v>
      </c>
      <c r="AK8">
        <v>1.8640999020777116</v>
      </c>
      <c r="AL8">
        <v>0.18472441482855406</v>
      </c>
      <c r="AM8">
        <v>0.17043334491610565</v>
      </c>
      <c r="AN8">
        <v>2.3835088363734457E-2</v>
      </c>
      <c r="AO8">
        <v>0.5601999407397541</v>
      </c>
      <c r="AP8">
        <v>7.768148118593822E-2</v>
      </c>
      <c r="AQ8">
        <v>0.85480437548241894</v>
      </c>
      <c r="AR8">
        <v>0.10608511033041709</v>
      </c>
      <c r="AS8">
        <v>2.9909091461620553E-2</v>
      </c>
      <c r="AT8">
        <v>4.3233801895612555E-3</v>
      </c>
      <c r="AU8">
        <v>0.26285476110185291</v>
      </c>
      <c r="AV8">
        <v>3.7733442288220655E-2</v>
      </c>
      <c r="AW8">
        <v>0.82947220087843632</v>
      </c>
      <c r="AX8">
        <v>0.10146096391186693</v>
      </c>
      <c r="AY8">
        <v>0.79777567716578601</v>
      </c>
      <c r="AZ8">
        <v>0.10070723472473321</v>
      </c>
      <c r="BA8">
        <v>12.260616830636192</v>
      </c>
      <c r="BB8">
        <v>0.51060260301562888</v>
      </c>
      <c r="BC8">
        <v>0.71581220108716503</v>
      </c>
      <c r="BD8">
        <v>9.2401339693342716E-2</v>
      </c>
      <c r="BE8">
        <v>20.136168311478436</v>
      </c>
      <c r="BF8">
        <v>0.63186664318663033</v>
      </c>
      <c r="BG8">
        <v>0.58083414294066193</v>
      </c>
      <c r="BH8">
        <v>7.8404537077890288E-2</v>
      </c>
      <c r="BI8">
        <v>0.27591786619533909</v>
      </c>
      <c r="BJ8">
        <v>3.6565892806276964E-2</v>
      </c>
      <c r="BK8">
        <v>0.73956906784992427</v>
      </c>
      <c r="BL8">
        <v>9.5269769917306832E-2</v>
      </c>
      <c r="BM8">
        <v>7.595549660936346E-2</v>
      </c>
      <c r="BN8">
        <v>1.0822964640409166E-2</v>
      </c>
      <c r="BO8">
        <v>0.7245838870168001</v>
      </c>
      <c r="BP8">
        <v>9.3385695994542425E-2</v>
      </c>
      <c r="BQ8">
        <v>0.96289038493910351</v>
      </c>
      <c r="BR8">
        <v>0.11748703854500957</v>
      </c>
      <c r="BS8">
        <v>0.56142609875038829</v>
      </c>
      <c r="BT8">
        <v>6.8019006720144534E-2</v>
      </c>
      <c r="BU8">
        <v>0.45297575882427632</v>
      </c>
      <c r="BV8">
        <v>6.075187129401502E-2</v>
      </c>
      <c r="BW8">
        <v>2.6394002405252976</v>
      </c>
      <c r="BX8">
        <v>0.23319693910865968</v>
      </c>
      <c r="BY8">
        <v>0.34926408114842328</v>
      </c>
      <c r="BZ8">
        <v>4.5231348136818811E-2</v>
      </c>
      <c r="CA8">
        <v>1.1923495516437004</v>
      </c>
      <c r="CB8">
        <v>0.13300314985999245</v>
      </c>
      <c r="CC8">
        <v>6.5014025165268645</v>
      </c>
      <c r="CD8">
        <v>0.37350687566705548</v>
      </c>
      <c r="CE8">
        <v>1.0966997864655827</v>
      </c>
      <c r="CF8">
        <v>0.10161743716446786</v>
      </c>
      <c r="CG8">
        <v>0.24207689673923269</v>
      </c>
      <c r="CH8">
        <v>3.7260763711600878E-2</v>
      </c>
      <c r="CI8">
        <v>1.1624329390558452</v>
      </c>
      <c r="CJ8">
        <v>0.13231283692069803</v>
      </c>
      <c r="CK8">
        <v>0.73598149901264931</v>
      </c>
      <c r="CL8">
        <v>9.4067860824243468E-2</v>
      </c>
      <c r="CM8">
        <v>0.92229248135666808</v>
      </c>
      <c r="CN8">
        <v>0.11263447795534387</v>
      </c>
      <c r="CO8">
        <v>2.1029502754397225</v>
      </c>
      <c r="CP8">
        <v>0.19834742996607901</v>
      </c>
      <c r="CQ8">
        <v>0.12077240964671283</v>
      </c>
      <c r="CR8">
        <v>1.881078376040364E-2</v>
      </c>
      <c r="CS8">
        <v>6.5401313369255268E-2</v>
      </c>
      <c r="CT8">
        <v>8.6031351377790777E-3</v>
      </c>
      <c r="CU8">
        <v>0.25908732964539999</v>
      </c>
      <c r="CV8">
        <v>3.9000895231232784E-2</v>
      </c>
      <c r="CW8">
        <v>0.72790818656439804</v>
      </c>
      <c r="CX8">
        <v>9.3655137357923302E-2</v>
      </c>
      <c r="CY8">
        <v>0.80917656669338456</v>
      </c>
      <c r="CZ8">
        <v>0.10089469088124076</v>
      </c>
      <c r="DA8">
        <v>0.21927907060769394</v>
      </c>
      <c r="DB8">
        <v>3.1826840409709865E-2</v>
      </c>
      <c r="DC8">
        <v>0.66303808663986019</v>
      </c>
      <c r="DD8">
        <v>8.659968857785369E-2</v>
      </c>
      <c r="DE8">
        <v>0.89229902501366209</v>
      </c>
      <c r="DF8">
        <v>0.1112118068720642</v>
      </c>
      <c r="DG8">
        <v>1.041416490223642</v>
      </c>
      <c r="DH8">
        <v>0.12193347694740116</v>
      </c>
      <c r="DI8">
        <v>0.70721163861991354</v>
      </c>
      <c r="DJ8">
        <v>9.4605352778748319E-2</v>
      </c>
      <c r="DK8">
        <v>9.2418182836747924</v>
      </c>
      <c r="DL8">
        <v>0.44595543986487451</v>
      </c>
      <c r="DM8">
        <v>4.1573948552293709</v>
      </c>
      <c r="DN8">
        <v>0.29981938807888131</v>
      </c>
      <c r="DO8">
        <v>0.64235426368739634</v>
      </c>
      <c r="DP8">
        <v>6.3590745460326198E-2</v>
      </c>
      <c r="DQ8">
        <v>1.4583696934792261</v>
      </c>
      <c r="DR8">
        <v>0.15688484589468149</v>
      </c>
      <c r="DS8">
        <v>0.26131594396153707</v>
      </c>
      <c r="DT8">
        <v>4.0498581873986861E-2</v>
      </c>
      <c r="DU8">
        <v>0.81034964733157255</v>
      </c>
      <c r="DV8">
        <v>0.10216855629016429</v>
      </c>
      <c r="DW8">
        <v>0.37079978939595648</v>
      </c>
      <c r="DX8">
        <v>5.335657295603876E-2</v>
      </c>
    </row>
    <row r="9" spans="1:128">
      <c r="A9" s="1" t="s">
        <v>9</v>
      </c>
      <c r="B9" s="3" t="b">
        <v>1</v>
      </c>
      <c r="C9">
        <v>0.30038203891997173</v>
      </c>
      <c r="D9">
        <v>3.8148481324286894E-2</v>
      </c>
      <c r="E9">
        <v>0.50309131825660391</v>
      </c>
      <c r="F9">
        <v>6.6294562243542909E-2</v>
      </c>
      <c r="G9">
        <v>1.4262940234898882</v>
      </c>
      <c r="H9">
        <v>0.14982815410941641</v>
      </c>
      <c r="I9">
        <v>0.65228393653657735</v>
      </c>
      <c r="J9">
        <v>8.5772238530536407E-2</v>
      </c>
      <c r="K9">
        <v>0.80091674055263107</v>
      </c>
      <c r="L9">
        <v>0.10265774360607802</v>
      </c>
      <c r="M9">
        <v>0.33297778273826717</v>
      </c>
      <c r="N9">
        <v>4.6314096946582242E-2</v>
      </c>
      <c r="O9">
        <v>0.59085153418712855</v>
      </c>
      <c r="P9">
        <v>6.7801896430665962E-2</v>
      </c>
      <c r="Q9">
        <v>0.26859937751193941</v>
      </c>
      <c r="R9">
        <v>3.7434454062897575E-2</v>
      </c>
      <c r="S9">
        <v>0.69335330818765117</v>
      </c>
      <c r="T9">
        <v>7.4086127215772957E-2</v>
      </c>
      <c r="U9">
        <v>0.35751806488156007</v>
      </c>
      <c r="V9">
        <v>4.8781926130870824E-2</v>
      </c>
      <c r="W9">
        <v>0.64565429191150292</v>
      </c>
      <c r="X9">
        <v>7.800824900121045E-2</v>
      </c>
      <c r="Y9">
        <v>0.28264916951958557</v>
      </c>
      <c r="Z9">
        <v>3.8738870961533209E-2</v>
      </c>
      <c r="AA9">
        <v>0.3689828827683333</v>
      </c>
      <c r="AB9">
        <v>4.6247679426435477E-2</v>
      </c>
      <c r="AC9">
        <v>1.7401181215026036</v>
      </c>
      <c r="AD9">
        <v>0.1749793279529871</v>
      </c>
      <c r="AE9">
        <v>12.156089580860804</v>
      </c>
      <c r="AF9">
        <v>0.5089981412909057</v>
      </c>
      <c r="AG9">
        <v>0.70776848568824513</v>
      </c>
      <c r="AH9">
        <v>9.2919189808385774E-2</v>
      </c>
      <c r="AI9">
        <v>1.6078542246706207</v>
      </c>
      <c r="AJ9">
        <v>0.16719743615446311</v>
      </c>
      <c r="AK9">
        <v>1.8308846212390164</v>
      </c>
      <c r="AL9">
        <v>0.1839110614170375</v>
      </c>
      <c r="AM9">
        <v>0.16463852459776182</v>
      </c>
      <c r="AN9">
        <v>2.315399887892601E-2</v>
      </c>
      <c r="AO9">
        <v>0.54468661194121537</v>
      </c>
      <c r="AP9">
        <v>7.6457527482472587E-2</v>
      </c>
      <c r="AQ9">
        <v>0.84206596201293138</v>
      </c>
      <c r="AR9">
        <v>0.10493400337277256</v>
      </c>
      <c r="AS9">
        <v>2.9394918825863807E-2</v>
      </c>
      <c r="AT9">
        <v>4.2721424601329739E-3</v>
      </c>
      <c r="AU9">
        <v>0.25508755510784525</v>
      </c>
      <c r="AV9">
        <v>3.7303583381938774E-2</v>
      </c>
      <c r="AW9">
        <v>0.815851949970406</v>
      </c>
      <c r="AX9">
        <v>9.969218947073416E-2</v>
      </c>
      <c r="AY9">
        <v>0.78365119674603145</v>
      </c>
      <c r="AZ9">
        <v>9.921841189643324E-2</v>
      </c>
      <c r="BA9">
        <v>12.128845107339913</v>
      </c>
      <c r="BB9">
        <v>0.50658628225493707</v>
      </c>
      <c r="BC9">
        <v>0.7048042673269036</v>
      </c>
      <c r="BD9">
        <v>9.1559384914953551E-2</v>
      </c>
      <c r="BE9">
        <v>19.974440561380799</v>
      </c>
      <c r="BF9">
        <v>0.62922865433210073</v>
      </c>
      <c r="BG9">
        <v>0.56964808849086701</v>
      </c>
      <c r="BH9">
        <v>7.772233668071693E-2</v>
      </c>
      <c r="BI9">
        <v>0.27222704977085971</v>
      </c>
      <c r="BJ9">
        <v>3.6205902142953571E-2</v>
      </c>
      <c r="BK9">
        <v>0.72600882082959239</v>
      </c>
      <c r="BL9">
        <v>9.4391535701604801E-2</v>
      </c>
      <c r="BM9">
        <v>7.4113929818540841E-2</v>
      </c>
      <c r="BN9">
        <v>1.0719841304448634E-2</v>
      </c>
      <c r="BO9">
        <v>0.71240091491821422</v>
      </c>
      <c r="BP9">
        <v>9.2400153357654349E-2</v>
      </c>
      <c r="BQ9">
        <v>0.94352379455479884</v>
      </c>
      <c r="BR9">
        <v>0.11584834679834539</v>
      </c>
      <c r="BS9">
        <v>0.55368050317955853</v>
      </c>
      <c r="BT9">
        <v>6.720196984395789E-2</v>
      </c>
      <c r="BU9">
        <v>0.44731311872561896</v>
      </c>
      <c r="BV9">
        <v>6.0097490585428244E-2</v>
      </c>
      <c r="BW9">
        <v>2.6004491014414564</v>
      </c>
      <c r="BX9">
        <v>0.23169089060933504</v>
      </c>
      <c r="BY9">
        <v>0.3432938070401384</v>
      </c>
      <c r="BZ9">
        <v>4.4487244891816567E-2</v>
      </c>
      <c r="CA9">
        <v>1.1786480866692126</v>
      </c>
      <c r="CB9">
        <v>0.13148609203321482</v>
      </c>
      <c r="CC9">
        <v>6.4289053729736843</v>
      </c>
      <c r="CD9">
        <v>0.37082378615627976</v>
      </c>
      <c r="CE9">
        <v>1.0636206609659564</v>
      </c>
      <c r="CF9">
        <v>9.850798403495406E-2</v>
      </c>
      <c r="CG9">
        <v>0.23264970193652423</v>
      </c>
      <c r="CH9">
        <v>3.7002558699393187E-2</v>
      </c>
      <c r="CI9">
        <v>1.1484636787531612</v>
      </c>
      <c r="CJ9">
        <v>0.13089163515039037</v>
      </c>
      <c r="CK9">
        <v>0.72522195986006088</v>
      </c>
      <c r="CL9">
        <v>9.3064115629438296E-2</v>
      </c>
      <c r="CM9">
        <v>0.90628684283137606</v>
      </c>
      <c r="CN9">
        <v>0.11114893323702503</v>
      </c>
      <c r="CO9">
        <v>2.0783915449263106</v>
      </c>
      <c r="CP9">
        <v>0.19620809014980431</v>
      </c>
      <c r="CQ9">
        <v>0.11554079787531119</v>
      </c>
      <c r="CR9">
        <v>1.8324269114630021E-2</v>
      </c>
      <c r="CS9">
        <v>6.4484195864686539E-2</v>
      </c>
      <c r="CT9">
        <v>8.490605949361919E-3</v>
      </c>
      <c r="CU9">
        <v>0.2537538650209567</v>
      </c>
      <c r="CV9">
        <v>3.8648207108232323E-2</v>
      </c>
      <c r="CW9">
        <v>0.71596951967576983</v>
      </c>
      <c r="CX9">
        <v>9.2659599764469497E-2</v>
      </c>
      <c r="CY9">
        <v>0.79781346376408158</v>
      </c>
      <c r="CZ9">
        <v>9.9834169403994949E-2</v>
      </c>
      <c r="DA9">
        <v>0.21542803660654933</v>
      </c>
      <c r="DB9">
        <v>3.1498526341161688E-2</v>
      </c>
      <c r="DC9">
        <v>0.65342056889358213</v>
      </c>
      <c r="DD9">
        <v>8.573481590406215E-2</v>
      </c>
      <c r="DE9">
        <v>0.87287339750768411</v>
      </c>
      <c r="DF9">
        <v>0.11028228788945769</v>
      </c>
      <c r="DG9">
        <v>1.0289390840150514</v>
      </c>
      <c r="DH9">
        <v>0.1206549997291344</v>
      </c>
      <c r="DI9">
        <v>0.68502515533784825</v>
      </c>
      <c r="DJ9">
        <v>9.3687282421688625E-2</v>
      </c>
      <c r="DK9">
        <v>9.1651781798676808</v>
      </c>
      <c r="DL9">
        <v>0.44292099896342829</v>
      </c>
      <c r="DM9">
        <v>4.1171199956567923</v>
      </c>
      <c r="DN9">
        <v>0.29767674996443316</v>
      </c>
      <c r="DO9">
        <v>0.62722999229394338</v>
      </c>
      <c r="DP9">
        <v>6.2232920920001086E-2</v>
      </c>
      <c r="DQ9">
        <v>1.4356704273873964</v>
      </c>
      <c r="DR9">
        <v>0.1552647560027057</v>
      </c>
      <c r="DS9">
        <v>0.25241058576375885</v>
      </c>
      <c r="DT9">
        <v>4.0071227944312234E-2</v>
      </c>
      <c r="DU9">
        <v>0.79676687701725468</v>
      </c>
      <c r="DV9">
        <v>0.10091804360020244</v>
      </c>
      <c r="DW9">
        <v>0.36381354288505835</v>
      </c>
      <c r="DX9">
        <v>5.2891559513861888E-2</v>
      </c>
    </row>
    <row r="10" spans="1:128">
      <c r="A10" s="1" t="s">
        <v>10</v>
      </c>
      <c r="B10" s="3" t="b">
        <v>0</v>
      </c>
      <c r="C10">
        <v>0.41582489211765145</v>
      </c>
      <c r="D10">
        <v>4.5127444177980557E-2</v>
      </c>
      <c r="E10">
        <v>0.58164326787744125</v>
      </c>
      <c r="F10">
        <v>7.4884607466799924E-2</v>
      </c>
      <c r="G10">
        <v>1.6774102427622641</v>
      </c>
      <c r="H10">
        <v>0.16780392747297124</v>
      </c>
      <c r="I10">
        <v>0.64390843088135541</v>
      </c>
      <c r="J10">
        <v>8.4678781761672262E-2</v>
      </c>
      <c r="K10">
        <v>0.78798927001568619</v>
      </c>
      <c r="L10">
        <v>0.10141516965922491</v>
      </c>
      <c r="M10">
        <v>0.32806194796167371</v>
      </c>
      <c r="N10">
        <v>4.5608439386319845E-2</v>
      </c>
      <c r="O10">
        <v>0.58340861820777756</v>
      </c>
      <c r="P10">
        <v>6.690344122379055E-2</v>
      </c>
      <c r="Q10">
        <v>0.26523586623746731</v>
      </c>
      <c r="R10">
        <v>3.6980245537040414E-2</v>
      </c>
      <c r="S10">
        <v>0.67953072120923652</v>
      </c>
      <c r="T10">
        <v>7.3066883821843634E-2</v>
      </c>
      <c r="U10">
        <v>0.35135225632428513</v>
      </c>
      <c r="V10">
        <v>4.8219306585667726E-2</v>
      </c>
      <c r="W10">
        <v>0.63567955439215351</v>
      </c>
      <c r="X10">
        <v>7.6982286034932068E-2</v>
      </c>
      <c r="Y10">
        <v>0.27761525347836602</v>
      </c>
      <c r="Z10">
        <v>3.8334923276600416E-2</v>
      </c>
      <c r="AA10">
        <v>0.35565619141078086</v>
      </c>
      <c r="AB10">
        <v>4.5737895710896856E-2</v>
      </c>
      <c r="AC10">
        <v>1.7236251081610636</v>
      </c>
      <c r="AD10">
        <v>0.17330222950563903</v>
      </c>
      <c r="AE10">
        <v>12.05252889935924</v>
      </c>
      <c r="AF10">
        <v>0.50506916727413265</v>
      </c>
      <c r="AG10">
        <v>0.69596267376478838</v>
      </c>
      <c r="AH10">
        <v>9.1470277987883139E-2</v>
      </c>
      <c r="AI10">
        <v>1.5923637219093723</v>
      </c>
      <c r="AJ10">
        <v>0.16549138377056996</v>
      </c>
      <c r="AK10">
        <v>1.7984022510175366</v>
      </c>
      <c r="AL10">
        <v>0.18282647350587705</v>
      </c>
      <c r="AM10">
        <v>0.16013879420041593</v>
      </c>
      <c r="AN10">
        <v>2.2478627964662205E-2</v>
      </c>
      <c r="AO10">
        <v>0.53262542007950153</v>
      </c>
      <c r="AP10">
        <v>7.5137017659472685E-2</v>
      </c>
      <c r="AQ10">
        <v>0.83216560366191705</v>
      </c>
      <c r="AR10">
        <v>0.10373870766706547</v>
      </c>
      <c r="AS10">
        <v>2.899544484136253E-2</v>
      </c>
      <c r="AT10">
        <v>4.2184305568606197E-3</v>
      </c>
      <c r="AU10">
        <v>0.24904487521852711</v>
      </c>
      <c r="AV10">
        <v>3.6813835255490507E-2</v>
      </c>
      <c r="AW10">
        <v>0.80527195322616762</v>
      </c>
      <c r="AX10">
        <v>9.8099122263766075E-2</v>
      </c>
      <c r="AY10">
        <v>0.77267868068290391</v>
      </c>
      <c r="AZ10">
        <v>9.7723096891316349E-2</v>
      </c>
      <c r="BA10">
        <v>11.999967709179259</v>
      </c>
      <c r="BB10">
        <v>0.50217225772844032</v>
      </c>
      <c r="BC10">
        <v>0.69624525949741467</v>
      </c>
      <c r="BD10">
        <v>9.0651917111664745E-2</v>
      </c>
      <c r="BE10">
        <v>19.80578912670261</v>
      </c>
      <c r="BF10">
        <v>0.62605132523225493</v>
      </c>
      <c r="BG10">
        <v>0.5609468468020139</v>
      </c>
      <c r="BH10">
        <v>7.6958184847786548E-2</v>
      </c>
      <c r="BI10">
        <v>0.26935926775662339</v>
      </c>
      <c r="BJ10">
        <v>3.5832614071331849E-2</v>
      </c>
      <c r="BK10">
        <v>0.71546183364181171</v>
      </c>
      <c r="BL10">
        <v>9.3422014094286326E-2</v>
      </c>
      <c r="BM10">
        <v>7.2681260660592911E-2</v>
      </c>
      <c r="BN10">
        <v>1.0602424750241335E-2</v>
      </c>
      <c r="BO10">
        <v>0.70292953674353154</v>
      </c>
      <c r="BP10">
        <v>9.1348896025092011E-2</v>
      </c>
      <c r="BQ10">
        <v>0.92846920358799989</v>
      </c>
      <c r="BR10">
        <v>0.1141349330166327</v>
      </c>
      <c r="BS10">
        <v>0.5476631897984171</v>
      </c>
      <c r="BT10">
        <v>6.6388495296189384E-2</v>
      </c>
      <c r="BU10">
        <v>0.44291584124686512</v>
      </c>
      <c r="BV10">
        <v>5.9443490717693871E-2</v>
      </c>
      <c r="BW10">
        <v>2.562362469463471</v>
      </c>
      <c r="BX10">
        <v>0.22987296460525897</v>
      </c>
      <c r="BY10">
        <v>0.33865819223500315</v>
      </c>
      <c r="BZ10">
        <v>4.3773153045518022E-2</v>
      </c>
      <c r="CA10">
        <v>1.1680033010419366</v>
      </c>
      <c r="CB10">
        <v>0.13004240731591199</v>
      </c>
      <c r="CC10">
        <v>6.3580072954099514</v>
      </c>
      <c r="CD10">
        <v>0.36779863614307567</v>
      </c>
      <c r="CE10">
        <v>1.0379027187294128</v>
      </c>
      <c r="CF10">
        <v>9.5644991101418456E-2</v>
      </c>
      <c r="CG10">
        <v>0.22531210731790113</v>
      </c>
      <c r="CH10">
        <v>3.6684432882511449E-2</v>
      </c>
      <c r="CI10">
        <v>1.1376095878514476</v>
      </c>
      <c r="CJ10">
        <v>0.12948567392684454</v>
      </c>
      <c r="CK10">
        <v>0.71686045500338758</v>
      </c>
      <c r="CL10">
        <v>9.2022208310717585E-2</v>
      </c>
      <c r="CM10">
        <v>0.89384799424149464</v>
      </c>
      <c r="CN10">
        <v>0.1096224752857911</v>
      </c>
      <c r="CO10">
        <v>2.0592994315536188</v>
      </c>
      <c r="CP10">
        <v>0.19411317962662003</v>
      </c>
      <c r="CQ10">
        <v>0.11147527461412354</v>
      </c>
      <c r="CR10">
        <v>1.7807334561372002E-2</v>
      </c>
      <c r="CS10">
        <v>6.377212110924893E-2</v>
      </c>
      <c r="CT10">
        <v>8.381016833503863E-3</v>
      </c>
      <c r="CU10">
        <v>0.24960567262206709</v>
      </c>
      <c r="CV10">
        <v>3.8251879373481318E-2</v>
      </c>
      <c r="CW10">
        <v>0.70668878434581195</v>
      </c>
      <c r="CX10">
        <v>9.1603442204803293E-2</v>
      </c>
      <c r="CY10">
        <v>0.78898284221431847</v>
      </c>
      <c r="CZ10">
        <v>9.8738734802674463E-2</v>
      </c>
      <c r="DA10">
        <v>0.21243458126512746</v>
      </c>
      <c r="DB10">
        <v>3.1144546564769639E-2</v>
      </c>
      <c r="DC10">
        <v>0.64594580092999898</v>
      </c>
      <c r="DD10">
        <v>8.4826591309293362E-2</v>
      </c>
      <c r="DE10">
        <v>0.85775848855088166</v>
      </c>
      <c r="DF10">
        <v>0.10921991910789154</v>
      </c>
      <c r="DG10">
        <v>1.0192446680876643</v>
      </c>
      <c r="DH10">
        <v>0.11938227165227304</v>
      </c>
      <c r="DI10">
        <v>0.6677599142876568</v>
      </c>
      <c r="DJ10">
        <v>9.2614231487067461E-2</v>
      </c>
      <c r="DK10">
        <v>9.0902240579397411</v>
      </c>
      <c r="DL10">
        <v>0.43966969603198919</v>
      </c>
      <c r="DM10">
        <v>4.0777388401820005</v>
      </c>
      <c r="DN10">
        <v>0.29532526282377775</v>
      </c>
      <c r="DO10">
        <v>0.61547311539918603</v>
      </c>
      <c r="DP10">
        <v>6.0907585483214913E-2</v>
      </c>
      <c r="DQ10">
        <v>1.4180182390645761</v>
      </c>
      <c r="DR10">
        <v>0.15355238032471424</v>
      </c>
      <c r="DS10">
        <v>0.24548131284468871</v>
      </c>
      <c r="DT10">
        <v>3.9572198945002794E-2</v>
      </c>
      <c r="DU10">
        <v>0.7862108816222948</v>
      </c>
      <c r="DV10">
        <v>9.9621664545059677E-2</v>
      </c>
      <c r="DW10">
        <v>0.35837995526841288</v>
      </c>
      <c r="DX10">
        <v>5.2372287919856327E-2</v>
      </c>
    </row>
    <row r="11" spans="1:128">
      <c r="A11" s="1" t="s">
        <v>11</v>
      </c>
      <c r="B11" s="3" t="b">
        <v>0</v>
      </c>
      <c r="C11">
        <v>1.7983595135963844</v>
      </c>
      <c r="D11">
        <v>0.17439522097306157</v>
      </c>
      <c r="E11">
        <v>0.66430036314996865</v>
      </c>
      <c r="F11">
        <v>8.3543853902883658E-2</v>
      </c>
      <c r="G11">
        <v>1.9545164512820885</v>
      </c>
      <c r="H11">
        <v>0.18606072407192253</v>
      </c>
      <c r="I11">
        <v>0.63861538669700135</v>
      </c>
      <c r="J11">
        <v>8.3641386285078306E-2</v>
      </c>
      <c r="K11">
        <v>0.77980413667784632</v>
      </c>
      <c r="L11">
        <v>0.10016903768608151</v>
      </c>
      <c r="M11">
        <v>0.32495784886765539</v>
      </c>
      <c r="N11">
        <v>4.4947961266642161E-2</v>
      </c>
      <c r="O11">
        <v>0.57870250232615839</v>
      </c>
      <c r="P11">
        <v>6.6065657372229011E-2</v>
      </c>
      <c r="Q11">
        <v>0.26311075131613232</v>
      </c>
      <c r="R11">
        <v>3.6546383295879753E-2</v>
      </c>
      <c r="S11">
        <v>0.67077178089528955</v>
      </c>
      <c r="T11">
        <v>7.2033855198262581E-2</v>
      </c>
      <c r="U11">
        <v>0.34744731687256114</v>
      </c>
      <c r="V11">
        <v>4.7645605349155663E-2</v>
      </c>
      <c r="W11">
        <v>0.6293662894844565</v>
      </c>
      <c r="X11">
        <v>7.5975957823175053E-2</v>
      </c>
      <c r="Y11">
        <v>0.2744257669943389</v>
      </c>
      <c r="Z11">
        <v>3.7915871173504159E-2</v>
      </c>
      <c r="AA11">
        <v>0.34720401034745763</v>
      </c>
      <c r="AB11">
        <v>4.5178656842656414E-2</v>
      </c>
      <c r="AC11">
        <v>1.7131866318852706</v>
      </c>
      <c r="AD11">
        <v>0.17171367872671098</v>
      </c>
      <c r="AE11">
        <v>11.955819644643856</v>
      </c>
      <c r="AF11">
        <v>0.5010623856328813</v>
      </c>
      <c r="AG11">
        <v>0.68849827354362658</v>
      </c>
      <c r="AH11">
        <v>9.0079318083909427E-2</v>
      </c>
      <c r="AI11">
        <v>1.582563813745643</v>
      </c>
      <c r="AJ11">
        <v>0.16389853840052854</v>
      </c>
      <c r="AK11">
        <v>1.7680724268596559</v>
      </c>
      <c r="AL11">
        <v>0.18151805279122069</v>
      </c>
      <c r="AM11">
        <v>0.15729869511993388</v>
      </c>
      <c r="AN11">
        <v>2.1863690155831214E-2</v>
      </c>
      <c r="AO11">
        <v>0.52499349118857874</v>
      </c>
      <c r="AP11">
        <v>7.3826931569423673E-2</v>
      </c>
      <c r="AQ11">
        <v>0.8259053685832769</v>
      </c>
      <c r="AR11">
        <v>0.10259605896267493</v>
      </c>
      <c r="AS11">
        <v>2.8743032514577757E-2</v>
      </c>
      <c r="AT11">
        <v>4.1665958987103305E-3</v>
      </c>
      <c r="AU11">
        <v>0.24521626342133004</v>
      </c>
      <c r="AV11">
        <v>3.6303874389436448E-2</v>
      </c>
      <c r="AW11">
        <v>0.79858933906027607</v>
      </c>
      <c r="AX11">
        <v>9.6810823121735751E-2</v>
      </c>
      <c r="AY11">
        <v>0.76574705697177248</v>
      </c>
      <c r="AZ11">
        <v>9.634243123811638E-2</v>
      </c>
      <c r="BA11">
        <v>11.87961719687622</v>
      </c>
      <c r="BB11">
        <v>0.497553443488786</v>
      </c>
      <c r="BC11">
        <v>0.69082857751066407</v>
      </c>
      <c r="BD11">
        <v>8.9752453927979925E-2</v>
      </c>
      <c r="BE11">
        <v>19.634814378940419</v>
      </c>
      <c r="BF11">
        <v>0.62242132514225801</v>
      </c>
      <c r="BG11">
        <v>0.55543534072745659</v>
      </c>
      <c r="BH11">
        <v>7.6173988616017235E-2</v>
      </c>
      <c r="BI11">
        <v>0.26754685079606716</v>
      </c>
      <c r="BJ11">
        <v>3.547627017094495E-2</v>
      </c>
      <c r="BK11">
        <v>0.70878256046318799</v>
      </c>
      <c r="BL11">
        <v>9.2439749970009338E-2</v>
      </c>
      <c r="BM11">
        <v>7.1773555470285064E-2</v>
      </c>
      <c r="BN11">
        <v>1.048022736870601E-2</v>
      </c>
      <c r="BO11">
        <v>0.69693706722400994</v>
      </c>
      <c r="BP11">
        <v>9.0317090613871498E-2</v>
      </c>
      <c r="BQ11">
        <v>0.91894624546573667</v>
      </c>
      <c r="BR11">
        <v>0.11248560779440174</v>
      </c>
      <c r="BS11">
        <v>0.54386164555076355</v>
      </c>
      <c r="BT11">
        <v>6.5644485946779796E-2</v>
      </c>
      <c r="BU11">
        <v>0.44014016765772729</v>
      </c>
      <c r="BV11">
        <v>5.8842854870608759E-2</v>
      </c>
      <c r="BW11">
        <v>2.5268049131687165</v>
      </c>
      <c r="BX11">
        <v>0.22782261318618638</v>
      </c>
      <c r="BY11">
        <v>0.33573278667546691</v>
      </c>
      <c r="BZ11">
        <v>4.3146924072442541E-2</v>
      </c>
      <c r="CA11">
        <v>1.1612775719864163</v>
      </c>
      <c r="CB11">
        <v>0.12878905445795627</v>
      </c>
      <c r="CC11">
        <v>6.2918068700319214</v>
      </c>
      <c r="CD11">
        <v>0.36456363919930068</v>
      </c>
      <c r="CE11">
        <v>1.0216294744854646</v>
      </c>
      <c r="CF11">
        <v>9.3260401024461551E-2</v>
      </c>
      <c r="CG11">
        <v>0.22065856116100876</v>
      </c>
      <c r="CH11">
        <v>3.6332158922672331E-2</v>
      </c>
      <c r="CI11">
        <v>1.1307500002437973</v>
      </c>
      <c r="CJ11">
        <v>0.12820885586681885</v>
      </c>
      <c r="CK11">
        <v>0.71157438383833294</v>
      </c>
      <c r="CL11">
        <v>9.1026548002582669E-2</v>
      </c>
      <c r="CM11">
        <v>0.88598365712309513</v>
      </c>
      <c r="CN11">
        <v>0.10817876864665606</v>
      </c>
      <c r="CO11">
        <v>2.0472206648019324</v>
      </c>
      <c r="CP11">
        <v>0.19223241558820198</v>
      </c>
      <c r="CQ11">
        <v>0.10890520437917352</v>
      </c>
      <c r="CR11">
        <v>1.7301859063806393E-2</v>
      </c>
      <c r="CS11">
        <v>6.3322777164756386E-2</v>
      </c>
      <c r="CT11">
        <v>8.2832460486201645E-3</v>
      </c>
      <c r="CU11">
        <v>0.24697881432663907</v>
      </c>
      <c r="CV11">
        <v>3.7844020142997481E-2</v>
      </c>
      <c r="CW11">
        <v>0.7008178505562993</v>
      </c>
      <c r="CX11">
        <v>9.057222828319797E-2</v>
      </c>
      <c r="CY11">
        <v>0.78340010648432867</v>
      </c>
      <c r="CZ11">
        <v>9.7697132673877862E-2</v>
      </c>
      <c r="DA11">
        <v>0.21054121653242597</v>
      </c>
      <c r="DB11">
        <v>3.079357841681821E-2</v>
      </c>
      <c r="DC11">
        <v>0.64121934399536351</v>
      </c>
      <c r="DD11">
        <v>8.3948593748795819E-2</v>
      </c>
      <c r="DE11">
        <v>0.84817881817510987</v>
      </c>
      <c r="DF11">
        <v>0.10811076732789784</v>
      </c>
      <c r="DG11">
        <v>1.0131186263650067</v>
      </c>
      <c r="DH11">
        <v>0.11821840157639907</v>
      </c>
      <c r="DI11">
        <v>0.65681464261888367</v>
      </c>
      <c r="DJ11">
        <v>9.147313217992821E-2</v>
      </c>
      <c r="DK11">
        <v>9.0202317726890069</v>
      </c>
      <c r="DL11">
        <v>0.43634362861014342</v>
      </c>
      <c r="DM11">
        <v>4.0409725342709937</v>
      </c>
      <c r="DN11">
        <v>0.29286769792864897</v>
      </c>
      <c r="DO11">
        <v>0.60803610524829843</v>
      </c>
      <c r="DP11">
        <v>5.9722109944982761E-2</v>
      </c>
      <c r="DQ11">
        <v>1.406843203827074</v>
      </c>
      <c r="DR11">
        <v>0.15188644535424772</v>
      </c>
      <c r="DS11">
        <v>0.24108949368625687</v>
      </c>
      <c r="DT11">
        <v>3.9041923237742859E-2</v>
      </c>
      <c r="DU11">
        <v>0.77953684511467047</v>
      </c>
      <c r="DV11">
        <v>9.8384444045920519E-2</v>
      </c>
      <c r="DW11">
        <v>0.35493922349993073</v>
      </c>
      <c r="DX11">
        <v>5.1840826470341342E-2</v>
      </c>
    </row>
    <row r="12" spans="1:128">
      <c r="A12" s="1" t="s">
        <v>12</v>
      </c>
      <c r="B12" s="3" t="s">
        <v>89</v>
      </c>
      <c r="C12">
        <v>12.209294907126202</v>
      </c>
      <c r="D12">
        <v>0.50328886792278105</v>
      </c>
      <c r="E12">
        <v>0.75127714007110225</v>
      </c>
      <c r="F12">
        <v>9.2272859035221755E-2</v>
      </c>
      <c r="G12">
        <v>2.260302557104843</v>
      </c>
      <c r="H12">
        <v>0.20460293726711432</v>
      </c>
      <c r="I12">
        <v>0.63683361494438562</v>
      </c>
      <c r="J12">
        <v>8.2744095712639701E-2</v>
      </c>
      <c r="K12">
        <v>0.77702445136328102</v>
      </c>
      <c r="L12">
        <v>9.9020301888079712E-2</v>
      </c>
      <c r="M12">
        <v>0.32391696110402152</v>
      </c>
      <c r="N12">
        <v>4.4386170596790835E-2</v>
      </c>
      <c r="O12">
        <v>0.57711444806265122</v>
      </c>
      <c r="P12">
        <v>6.5356417141142473E-2</v>
      </c>
      <c r="Q12">
        <v>0.26239619692031591</v>
      </c>
      <c r="R12">
        <v>3.6168016277916326E-2</v>
      </c>
      <c r="S12">
        <v>0.66778608449862231</v>
      </c>
      <c r="T12">
        <v>7.1070731180454552E-2</v>
      </c>
      <c r="U12">
        <v>0.34611960149719778</v>
      </c>
      <c r="V12">
        <v>4.7107300283584209E-2</v>
      </c>
      <c r="W12">
        <v>0.62722596036480138</v>
      </c>
      <c r="X12">
        <v>7.5070791092791619E-2</v>
      </c>
      <c r="Y12">
        <v>0.27333910329383354</v>
      </c>
      <c r="Z12">
        <v>3.7515663761438493E-2</v>
      </c>
      <c r="AA12">
        <v>0.34431108502105778</v>
      </c>
      <c r="AB12">
        <v>4.461526902889737E-2</v>
      </c>
      <c r="AC12">
        <v>1.7096483559430802</v>
      </c>
      <c r="AD12">
        <v>0.17034237055283649</v>
      </c>
      <c r="AE12">
        <v>11.870188475208208</v>
      </c>
      <c r="AF12">
        <v>0.49715291195154604</v>
      </c>
      <c r="AG12">
        <v>0.68598000633818079</v>
      </c>
      <c r="AH12">
        <v>8.8858997395527495E-2</v>
      </c>
      <c r="AI12">
        <v>1.5792484304565604</v>
      </c>
      <c r="AJ12">
        <v>0.16254794290320343</v>
      </c>
      <c r="AK12">
        <v>1.7412207076197175</v>
      </c>
      <c r="AL12">
        <v>0.18004298353679801</v>
      </c>
      <c r="AM12">
        <v>0.15634831529309667</v>
      </c>
      <c r="AN12">
        <v>2.1359004056528554E-2</v>
      </c>
      <c r="AO12">
        <v>0.52240911875836071</v>
      </c>
      <c r="AP12">
        <v>7.2633404595959336E-2</v>
      </c>
      <c r="AQ12">
        <v>0.82379242379203077</v>
      </c>
      <c r="AR12">
        <v>0.10159862786203716</v>
      </c>
      <c r="AS12">
        <v>2.8658130791071677E-2</v>
      </c>
      <c r="AT12">
        <v>4.1208378214128618E-3</v>
      </c>
      <c r="AU12">
        <v>0.24391189107443184</v>
      </c>
      <c r="AV12">
        <v>3.5815014780290241E-2</v>
      </c>
      <c r="AW12">
        <v>0.79634549312941505</v>
      </c>
      <c r="AX12">
        <v>9.5931662379320479E-2</v>
      </c>
      <c r="AY12">
        <v>0.76341788454175941</v>
      </c>
      <c r="AZ12">
        <v>9.5188268256920769E-2</v>
      </c>
      <c r="BA12">
        <v>11.773053465324271</v>
      </c>
      <c r="BB12">
        <v>0.49293170388177687</v>
      </c>
      <c r="BC12">
        <v>0.68899304872696998</v>
      </c>
      <c r="BD12">
        <v>8.8933864521727718E-2</v>
      </c>
      <c r="BE12">
        <v>19.466180063515267</v>
      </c>
      <c r="BF12">
        <v>0.61843767100186098</v>
      </c>
      <c r="BG12">
        <v>0.55356007971116683</v>
      </c>
      <c r="BH12">
        <v>7.5433278900312373E-2</v>
      </c>
      <c r="BI12">
        <v>0.26693663013247659</v>
      </c>
      <c r="BJ12">
        <v>3.5165739305343446E-2</v>
      </c>
      <c r="BK12">
        <v>0.70651211628348642</v>
      </c>
      <c r="BL12">
        <v>9.152432052637309E-2</v>
      </c>
      <c r="BM12">
        <v>7.1464351123805406E-2</v>
      </c>
      <c r="BN12">
        <v>1.036314886495884E-2</v>
      </c>
      <c r="BO12">
        <v>0.69490898060153261</v>
      </c>
      <c r="BP12">
        <v>8.9388327862026856E-2</v>
      </c>
      <c r="BQ12">
        <v>0.91572641361986218</v>
      </c>
      <c r="BR12">
        <v>0.11103398965224284</v>
      </c>
      <c r="BS12">
        <v>0.54258384894288869</v>
      </c>
      <c r="BT12">
        <v>6.5030217008424332E-2</v>
      </c>
      <c r="BU12">
        <v>0.43921096652483094</v>
      </c>
      <c r="BV12">
        <v>5.8344242988384816E-2</v>
      </c>
      <c r="BW12">
        <v>2.4953304683913595</v>
      </c>
      <c r="BX12">
        <v>0.22562944654780848</v>
      </c>
      <c r="BY12">
        <v>0.33475458932190649</v>
      </c>
      <c r="BZ12">
        <v>4.2659291319661605E-2</v>
      </c>
      <c r="CA12">
        <v>1.1590157780712791</v>
      </c>
      <c r="CB12">
        <v>0.12782757265392275</v>
      </c>
      <c r="CC12">
        <v>6.2331973730934997</v>
      </c>
      <c r="CD12">
        <v>0.36126018021463524</v>
      </c>
      <c r="CE12">
        <v>1.0161192897020466</v>
      </c>
      <c r="CF12">
        <v>9.1547399110415109E-2</v>
      </c>
      <c r="CG12">
        <v>0.21906606609977389</v>
      </c>
      <c r="CH12">
        <v>3.5974275961048095E-2</v>
      </c>
      <c r="CI12">
        <v>1.1284406389226438</v>
      </c>
      <c r="CJ12">
        <v>0.12716462117600721</v>
      </c>
      <c r="CK12">
        <v>0.70979199241321389</v>
      </c>
      <c r="CL12">
        <v>9.0157797181778784E-2</v>
      </c>
      <c r="CM12">
        <v>0.88333095329849654</v>
      </c>
      <c r="CN12">
        <v>0.10693477384546865</v>
      </c>
      <c r="CO12">
        <v>2.043133794518281</v>
      </c>
      <c r="CP12">
        <v>0.19071816635160838</v>
      </c>
      <c r="CQ12">
        <v>0.10803879897610053</v>
      </c>
      <c r="CR12">
        <v>1.6848793240567421E-2</v>
      </c>
      <c r="CS12">
        <v>6.3172567205240351E-2</v>
      </c>
      <c r="CT12">
        <v>8.2052144022368503E-3</v>
      </c>
      <c r="CU12">
        <v>0.24608610257124039</v>
      </c>
      <c r="CV12">
        <v>3.7457671746002383E-2</v>
      </c>
      <c r="CW12">
        <v>0.6988323464470706</v>
      </c>
      <c r="CX12">
        <v>8.9649500818716685E-2</v>
      </c>
      <c r="CY12">
        <v>0.78151753662114798</v>
      </c>
      <c r="CZ12">
        <v>9.6793747427433879E-2</v>
      </c>
      <c r="DA12">
        <v>0.20990133155881463</v>
      </c>
      <c r="DB12">
        <v>3.0474055249366486E-2</v>
      </c>
      <c r="DC12">
        <v>0.63962410752119825</v>
      </c>
      <c r="DD12">
        <v>8.3171953363268519E-2</v>
      </c>
      <c r="DE12">
        <v>0.84491047430172062</v>
      </c>
      <c r="DF12">
        <v>0.10704468943031205</v>
      </c>
      <c r="DG12">
        <v>1.0110572543144747</v>
      </c>
      <c r="DH12">
        <v>0.11725767933325791</v>
      </c>
      <c r="DI12">
        <v>0.65307606114809569</v>
      </c>
      <c r="DJ12">
        <v>9.0356429579756398E-2</v>
      </c>
      <c r="DK12">
        <v>8.9582603228411823</v>
      </c>
      <c r="DL12">
        <v>0.43308816180446802</v>
      </c>
      <c r="DM12">
        <v>4.0084279419163922</v>
      </c>
      <c r="DN12">
        <v>0.29041146265766865</v>
      </c>
      <c r="DO12">
        <v>0.60552146417410302</v>
      </c>
      <c r="DP12">
        <v>5.87725344831177E-2</v>
      </c>
      <c r="DQ12">
        <v>1.4030506565693388</v>
      </c>
      <c r="DR12">
        <v>0.15040191523491656</v>
      </c>
      <c r="DS12">
        <v>0.23959092735752524</v>
      </c>
      <c r="DT12">
        <v>3.8523360606663559E-2</v>
      </c>
      <c r="DU12">
        <v>0.77728545824020612</v>
      </c>
      <c r="DV12">
        <v>9.7306614349591633E-2</v>
      </c>
      <c r="DW12">
        <v>0.35377009520467473</v>
      </c>
      <c r="DX12">
        <v>5.1340231011233681E-2</v>
      </c>
    </row>
    <row r="13" spans="1:128">
      <c r="A13" s="1" t="s">
        <v>13</v>
      </c>
      <c r="B13" s="3" t="b">
        <v>0</v>
      </c>
      <c r="C13">
        <v>0.74955105200043137</v>
      </c>
      <c r="D13">
        <v>9.2185609643894967E-2</v>
      </c>
      <c r="E13">
        <v>0.84279934634566733</v>
      </c>
      <c r="F13">
        <v>0.10107218483831626</v>
      </c>
      <c r="G13">
        <v>2.5977368679912942</v>
      </c>
      <c r="H13">
        <v>0.22343502910274826</v>
      </c>
      <c r="I13">
        <v>0.63870746417430047</v>
      </c>
      <c r="J13">
        <v>8.2059603190142938E-2</v>
      </c>
      <c r="K13">
        <v>0.77987540764475116</v>
      </c>
      <c r="L13">
        <v>9.806202600777876E-2</v>
      </c>
      <c r="M13">
        <v>0.3250236112069837</v>
      </c>
      <c r="N13">
        <v>4.3968580315739469E-2</v>
      </c>
      <c r="O13">
        <v>0.57877311012916299</v>
      </c>
      <c r="P13">
        <v>6.4833178956039475E-2</v>
      </c>
      <c r="Q13">
        <v>0.26315009199754852</v>
      </c>
      <c r="R13">
        <v>3.5875797528710229E-2</v>
      </c>
      <c r="S13">
        <v>0.67081551538467254</v>
      </c>
      <c r="T13">
        <v>7.0255538348423269E-2</v>
      </c>
      <c r="U13">
        <v>0.34747667380167951</v>
      </c>
      <c r="V13">
        <v>4.6648001663942479E-2</v>
      </c>
      <c r="W13">
        <v>0.62943196376943533</v>
      </c>
      <c r="X13">
        <v>7.4340117069043629E-2</v>
      </c>
      <c r="Y13">
        <v>0.274443297407227</v>
      </c>
      <c r="Z13">
        <v>3.716672346480384E-2</v>
      </c>
      <c r="AA13">
        <v>0.34721178303663691</v>
      </c>
      <c r="AB13">
        <v>4.4093374599694153E-2</v>
      </c>
      <c r="AC13">
        <v>1.7132969304083916</v>
      </c>
      <c r="AD13">
        <v>0.16929940021677906</v>
      </c>
      <c r="AE13">
        <v>11.799377884060574</v>
      </c>
      <c r="AF13">
        <v>0.49351160898973717</v>
      </c>
      <c r="AG13">
        <v>0.68861188718072464</v>
      </c>
      <c r="AH13">
        <v>8.7908179047383475E-2</v>
      </c>
      <c r="AI13">
        <v>1.5826861646788624</v>
      </c>
      <c r="AJ13">
        <v>0.16154901449348721</v>
      </c>
      <c r="AK13">
        <v>1.7190206422773511</v>
      </c>
      <c r="AL13">
        <v>0.17846573334719495</v>
      </c>
      <c r="AM13">
        <v>0.15736464884134824</v>
      </c>
      <c r="AN13">
        <v>2.1005456333035927E-2</v>
      </c>
      <c r="AO13">
        <v>0.52508167327328914</v>
      </c>
      <c r="AP13">
        <v>7.1653129196291521E-2</v>
      </c>
      <c r="AQ13">
        <v>0.82599794750899902</v>
      </c>
      <c r="AR13">
        <v>0.10082722030097467</v>
      </c>
      <c r="AS13">
        <v>2.8747617903552763E-2</v>
      </c>
      <c r="AT13">
        <v>4.0848633722570891E-3</v>
      </c>
      <c r="AU13">
        <v>0.24523743066797718</v>
      </c>
      <c r="AV13">
        <v>3.5386860926224874E-2</v>
      </c>
      <c r="AW13">
        <v>0.7987221984862376</v>
      </c>
      <c r="AX13">
        <v>9.5532864411300461E-2</v>
      </c>
      <c r="AY13">
        <v>0.76587985909102252</v>
      </c>
      <c r="AZ13">
        <v>9.435411136839443E-2</v>
      </c>
      <c r="BA13">
        <v>11.684933860941747</v>
      </c>
      <c r="BB13">
        <v>0.48850903110580635</v>
      </c>
      <c r="BC13">
        <v>0.69088737677207723</v>
      </c>
      <c r="BD13">
        <v>8.8262466138264009E-2</v>
      </c>
      <c r="BE13">
        <v>19.304486084955105</v>
      </c>
      <c r="BF13">
        <v>0.61420902651140263</v>
      </c>
      <c r="BG13">
        <v>0.55547298624807795</v>
      </c>
      <c r="BH13">
        <v>7.4796063596668058E-2</v>
      </c>
      <c r="BI13">
        <v>0.26757804221489384</v>
      </c>
      <c r="BJ13">
        <v>3.4926178838460199E-2</v>
      </c>
      <c r="BK13">
        <v>0.70883443898729492</v>
      </c>
      <c r="BL13">
        <v>9.0749888412632443E-2</v>
      </c>
      <c r="BM13">
        <v>7.1778697518396675E-2</v>
      </c>
      <c r="BN13">
        <v>1.0260674243080747E-2</v>
      </c>
      <c r="BO13">
        <v>0.69700958039275696</v>
      </c>
      <c r="BP13">
        <v>8.863785060414775E-2</v>
      </c>
      <c r="BQ13">
        <v>0.91907055967745199</v>
      </c>
      <c r="BR13">
        <v>0.10989768005892823</v>
      </c>
      <c r="BS13">
        <v>0.54393331945661338</v>
      </c>
      <c r="BT13">
        <v>6.4595452897310501E-2</v>
      </c>
      <c r="BU13">
        <v>0.44020351619779152</v>
      </c>
      <c r="BV13">
        <v>5.7988049640360792E-2</v>
      </c>
      <c r="BW13">
        <v>2.4693147193993128</v>
      </c>
      <c r="BX13">
        <v>0.22338931659620348</v>
      </c>
      <c r="BY13">
        <v>0.33580284790634374</v>
      </c>
      <c r="BZ13">
        <v>4.2349759892741867E-2</v>
      </c>
      <c r="CA13">
        <v>1.161401156388123</v>
      </c>
      <c r="CB13">
        <v>0.1272358554414218</v>
      </c>
      <c r="CC13">
        <v>6.184740320850465</v>
      </c>
      <c r="CD13">
        <v>0.35803263619846426</v>
      </c>
      <c r="CE13">
        <v>1.0218185667799808</v>
      </c>
      <c r="CF13">
        <v>9.0644762586740535E-2</v>
      </c>
      <c r="CG13">
        <v>0.22066363661312499</v>
      </c>
      <c r="CH13">
        <v>3.5639777546777614E-2</v>
      </c>
      <c r="CI13">
        <v>1.1308685946079262</v>
      </c>
      <c r="CJ13">
        <v>0.12643756753875637</v>
      </c>
      <c r="CK13">
        <v>0.71165767948100367</v>
      </c>
      <c r="CL13">
        <v>8.9486336873147374E-2</v>
      </c>
      <c r="CM13">
        <v>0.88610478905533074</v>
      </c>
      <c r="CN13">
        <v>0.10599127194269911</v>
      </c>
      <c r="CO13">
        <v>2.0473699146274926</v>
      </c>
      <c r="CP13">
        <v>0.18969310738440101</v>
      </c>
      <c r="CQ13">
        <v>0.10894624941795024</v>
      </c>
      <c r="CR13">
        <v>1.6484841790167706E-2</v>
      </c>
      <c r="CS13">
        <v>6.3333660348287774E-2</v>
      </c>
      <c r="CT13">
        <v>8.1532435542718308E-3</v>
      </c>
      <c r="CU13">
        <v>0.24699985955313222</v>
      </c>
      <c r="CV13">
        <v>3.7124133831918177E-2</v>
      </c>
      <c r="CW13">
        <v>0.70089312575280771</v>
      </c>
      <c r="CX13">
        <v>8.8910013702860155E-2</v>
      </c>
      <c r="CY13">
        <v>0.78348764723901732</v>
      </c>
      <c r="CZ13">
        <v>9.6101765963370459E-2</v>
      </c>
      <c r="DA13">
        <v>0.21056676601931301</v>
      </c>
      <c r="DB13">
        <v>3.021186292916395E-2</v>
      </c>
      <c r="DC13">
        <v>0.6412893280794032</v>
      </c>
      <c r="DD13">
        <v>8.2559588937888645E-2</v>
      </c>
      <c r="DE13">
        <v>0.84821823871374624</v>
      </c>
      <c r="DF13">
        <v>0.10610805270618717</v>
      </c>
      <c r="DG13">
        <v>1.0132275520401512</v>
      </c>
      <c r="DH13">
        <v>0.11657793692535369</v>
      </c>
      <c r="DI13">
        <v>0.65684704751185607</v>
      </c>
      <c r="DJ13">
        <v>8.9354592289931867E-2</v>
      </c>
      <c r="DK13">
        <v>8.9070181581266272</v>
      </c>
      <c r="DL13">
        <v>0.4300455751358338</v>
      </c>
      <c r="DM13">
        <v>3.9815274179703732</v>
      </c>
      <c r="DN13">
        <v>0.28806390627850315</v>
      </c>
      <c r="DO13">
        <v>0.60813291344128473</v>
      </c>
      <c r="DP13">
        <v>5.8135788054197314E-2</v>
      </c>
      <c r="DQ13">
        <v>1.4069478469150452</v>
      </c>
      <c r="DR13">
        <v>0.14921905776814839</v>
      </c>
      <c r="DS13">
        <v>0.2411070187901305</v>
      </c>
      <c r="DT13">
        <v>3.8058521912124221E-2</v>
      </c>
      <c r="DU13">
        <v>0.77963911497395744</v>
      </c>
      <c r="DV13">
        <v>9.6475494807969533E-2</v>
      </c>
      <c r="DW13">
        <v>0.35496728620405277</v>
      </c>
      <c r="DX13">
        <v>5.0911056809474428E-2</v>
      </c>
    </row>
    <row r="14" spans="1:128">
      <c r="A14" s="1" t="s">
        <v>14</v>
      </c>
      <c r="B14" s="3" t="b">
        <v>0</v>
      </c>
      <c r="C14">
        <v>1.6626057898331219</v>
      </c>
      <c r="D14">
        <v>0.16688875879353951</v>
      </c>
      <c r="E14">
        <v>0.93910452731321814</v>
      </c>
      <c r="F14">
        <v>0.10994239781392312</v>
      </c>
      <c r="G14">
        <v>2.9700949051789407</v>
      </c>
      <c r="H14">
        <v>0.24256153138014191</v>
      </c>
      <c r="I14">
        <v>0.64408512626634884</v>
      </c>
      <c r="J14">
        <v>8.1643362230926914E-2</v>
      </c>
      <c r="K14">
        <v>0.78812603799962211</v>
      </c>
      <c r="L14">
        <v>9.7371843857914531E-2</v>
      </c>
      <c r="M14">
        <v>0.32818814496670162</v>
      </c>
      <c r="N14">
        <v>4.372902110455381E-2</v>
      </c>
      <c r="O14">
        <v>0.58354411358950808</v>
      </c>
      <c r="P14">
        <v>6.4538332462859768E-2</v>
      </c>
      <c r="Q14">
        <v>0.26531136045225939</v>
      </c>
      <c r="R14">
        <v>3.5693400873430321E-2</v>
      </c>
      <c r="S14">
        <v>0.67961464707977182</v>
      </c>
      <c r="T14">
        <v>6.9654318777281454E-2</v>
      </c>
      <c r="U14">
        <v>0.35140859185871709</v>
      </c>
      <c r="V14">
        <v>4.630491913283976E-2</v>
      </c>
      <c r="W14">
        <v>0.63580558242212226</v>
      </c>
      <c r="X14">
        <v>7.3843130615849392E-2</v>
      </c>
      <c r="Y14">
        <v>0.27764889409434751</v>
      </c>
      <c r="Z14">
        <v>3.6897319351205701E-2</v>
      </c>
      <c r="AA14">
        <v>0.35567110709208805</v>
      </c>
      <c r="AB14">
        <v>4.3655254337875128E-2</v>
      </c>
      <c r="AC14">
        <v>1.7238367694769332</v>
      </c>
      <c r="AD14">
        <v>0.16866926297238272</v>
      </c>
      <c r="AE14">
        <v>11.746482633821019</v>
      </c>
      <c r="AF14">
        <v>0.49029761915979597</v>
      </c>
      <c r="AG14">
        <v>0.69618069673779315</v>
      </c>
      <c r="AH14">
        <v>8.7303892687309551E-2</v>
      </c>
      <c r="AI14">
        <v>1.5925985116308503</v>
      </c>
      <c r="AJ14">
        <v>0.16098268041027913</v>
      </c>
      <c r="AK14">
        <v>1.702442480215751</v>
      </c>
      <c r="AL14">
        <v>0.17685523562418323</v>
      </c>
      <c r="AM14">
        <v>0.16026535846497758</v>
      </c>
      <c r="AN14">
        <v>2.0831689319281432E-2</v>
      </c>
      <c r="AO14">
        <v>0.5327946402608581</v>
      </c>
      <c r="AP14">
        <v>7.0965521453379032E-2</v>
      </c>
      <c r="AQ14">
        <v>0.8323432613193873</v>
      </c>
      <c r="AR14">
        <v>0.10034433113234732</v>
      </c>
      <c r="AS14">
        <v>2.9004244138368149E-2</v>
      </c>
      <c r="AT14">
        <v>4.0615869871653276E-3</v>
      </c>
      <c r="AU14">
        <v>0.24908549486738449</v>
      </c>
      <c r="AV14">
        <v>3.5054099306167701E-2</v>
      </c>
      <c r="AW14">
        <v>0.80552690859754461</v>
      </c>
      <c r="AX14">
        <v>9.5646737457301872E-2</v>
      </c>
      <c r="AY14">
        <v>0.77293352608350707</v>
      </c>
      <c r="AZ14">
        <v>9.3907539002723764E-2</v>
      </c>
      <c r="BA14">
        <v>11.619109633284943</v>
      </c>
      <c r="BB14">
        <v>0.48447871718352292</v>
      </c>
      <c r="BC14">
        <v>0.69635809445377417</v>
      </c>
      <c r="BD14">
        <v>8.7792651481657102E-2</v>
      </c>
      <c r="BE14">
        <v>19.15414303349031</v>
      </c>
      <c r="BF14">
        <v>0.6098507380693291</v>
      </c>
      <c r="BG14">
        <v>0.56101908802706246</v>
      </c>
      <c r="BH14">
        <v>7.4313966099320228E-2</v>
      </c>
      <c r="BI14">
        <v>0.26941912365102588</v>
      </c>
      <c r="BJ14">
        <v>3.4776996534601139E-2</v>
      </c>
      <c r="BK14">
        <v>0.7155613878005358</v>
      </c>
      <c r="BL14">
        <v>9.0179193512917546E-2</v>
      </c>
      <c r="BM14">
        <v>7.2691128178659067E-2</v>
      </c>
      <c r="BN14">
        <v>1.0181105387496255E-2</v>
      </c>
      <c r="BO14">
        <v>0.70306868849534621</v>
      </c>
      <c r="BP14">
        <v>8.8126458044407469E-2</v>
      </c>
      <c r="BQ14">
        <v>0.92870776081332251</v>
      </c>
      <c r="BR14">
        <v>0.10916873605981492</v>
      </c>
      <c r="BS14">
        <v>0.54780073101652582</v>
      </c>
      <c r="BT14">
        <v>6.4375415616079013E-2</v>
      </c>
      <c r="BU14">
        <v>0.44303740620502591</v>
      </c>
      <c r="BV14">
        <v>5.780313149323018E-2</v>
      </c>
      <c r="BW14">
        <v>2.4498946792609431</v>
      </c>
      <c r="BX14">
        <v>0.22120012775959269</v>
      </c>
      <c r="BY14">
        <v>0.33879263875250137</v>
      </c>
      <c r="BZ14">
        <v>4.2243406187038098E-2</v>
      </c>
      <c r="CA14">
        <v>1.1682404577721086</v>
      </c>
      <c r="CB14">
        <v>0.12706184022993242</v>
      </c>
      <c r="CC14">
        <v>6.1485535190085727</v>
      </c>
      <c r="CD14">
        <v>0.35502206631176891</v>
      </c>
      <c r="CE14">
        <v>1.0382655841853188</v>
      </c>
      <c r="CF14">
        <v>9.0625617696399846E-2</v>
      </c>
      <c r="CG14">
        <v>0.22532184703918803</v>
      </c>
      <c r="CH14">
        <v>3.535576275204641E-2</v>
      </c>
      <c r="CI14">
        <v>1.1378371687696314</v>
      </c>
      <c r="CJ14">
        <v>0.12608659651680187</v>
      </c>
      <c r="CK14">
        <v>0.7170202981711381</v>
      </c>
      <c r="CL14">
        <v>8.9066564797565556E-2</v>
      </c>
      <c r="CM14">
        <v>0.89408044471721537</v>
      </c>
      <c r="CN14">
        <v>0.10542469985128798</v>
      </c>
      <c r="CO14">
        <v>2.0595858398714948</v>
      </c>
      <c r="CP14">
        <v>0.18924028286784267</v>
      </c>
      <c r="CQ14">
        <v>0.11155403946673954</v>
      </c>
      <c r="CR14">
        <v>1.6239489894616016E-2</v>
      </c>
      <c r="CS14">
        <v>6.3793005785506771E-2</v>
      </c>
      <c r="CT14">
        <v>8.1315438737446944E-3</v>
      </c>
      <c r="CU14">
        <v>0.24964605811596369</v>
      </c>
      <c r="CV14">
        <v>3.6870427658917605E-2</v>
      </c>
      <c r="CW14">
        <v>0.70683323639008655</v>
      </c>
      <c r="CX14">
        <v>8.8413675783855866E-2</v>
      </c>
      <c r="CY14">
        <v>0.78915083169237588</v>
      </c>
      <c r="CZ14">
        <v>9.567724850453381E-2</v>
      </c>
      <c r="DA14">
        <v>0.21248361037142263</v>
      </c>
      <c r="DB14">
        <v>3.002824271867565E-2</v>
      </c>
      <c r="DC14">
        <v>0.64608009940380084</v>
      </c>
      <c r="DD14">
        <v>8.2161110596529016E-2</v>
      </c>
      <c r="DE14">
        <v>0.85783413601055691</v>
      </c>
      <c r="DF14">
        <v>0.10537673789251874</v>
      </c>
      <c r="DG14">
        <v>1.0194536949275594</v>
      </c>
      <c r="DH14">
        <v>0.11623424303999107</v>
      </c>
      <c r="DI14">
        <v>0.66782209882189236</v>
      </c>
      <c r="DJ14">
        <v>8.8548783209520407E-2</v>
      </c>
      <c r="DK14">
        <v>8.8687448070305557</v>
      </c>
      <c r="DL14">
        <v>0.42734884424161085</v>
      </c>
      <c r="DM14">
        <v>3.9614466444124132</v>
      </c>
      <c r="DN14">
        <v>0.28592762826974732</v>
      </c>
      <c r="DO14">
        <v>0.61565888896110343</v>
      </c>
      <c r="DP14">
        <v>5.7863456067015914E-2</v>
      </c>
      <c r="DQ14">
        <v>1.4182190476798675</v>
      </c>
      <c r="DR14">
        <v>0.14843370103117659</v>
      </c>
      <c r="DS14">
        <v>0.24551494327274595</v>
      </c>
      <c r="DT14">
        <v>3.7685065620654268E-2</v>
      </c>
      <c r="DU14">
        <v>0.78640713604509149</v>
      </c>
      <c r="DV14">
        <v>9.5958417783458219E-2</v>
      </c>
      <c r="DW14">
        <v>0.35843380720326423</v>
      </c>
      <c r="DX14">
        <v>5.0588073006492859E-2</v>
      </c>
    </row>
    <row r="15" spans="1:128">
      <c r="A15" s="1" t="s">
        <v>15</v>
      </c>
      <c r="B15" s="3" t="b">
        <v>0</v>
      </c>
      <c r="C15">
        <v>1.8476541898407786</v>
      </c>
      <c r="D15">
        <v>0.17770500375856629</v>
      </c>
      <c r="E15">
        <v>1.0404426424955462</v>
      </c>
      <c r="F15">
        <v>0.11888406902752391</v>
      </c>
      <c r="G15">
        <v>3.3809911993168935</v>
      </c>
      <c r="H15">
        <v>0.26198704674827189</v>
      </c>
      <c r="I15">
        <v>0.65253093502002069</v>
      </c>
      <c r="J15">
        <v>8.152909420202703E-2</v>
      </c>
      <c r="K15">
        <v>0.80110792542493003</v>
      </c>
      <c r="L15">
        <v>9.7005669891597743E-2</v>
      </c>
      <c r="M15">
        <v>0.33315419067816981</v>
      </c>
      <c r="N15">
        <v>4.3686900625810647E-2</v>
      </c>
      <c r="O15">
        <v>0.59104094011757935</v>
      </c>
      <c r="P15">
        <v>6.4495764370961162E-2</v>
      </c>
      <c r="Q15">
        <v>0.26870490916780632</v>
      </c>
      <c r="R15">
        <v>3.5635603004332703E-2</v>
      </c>
      <c r="S15">
        <v>0.69347062626443434</v>
      </c>
      <c r="T15">
        <v>6.9315779701092567E-2</v>
      </c>
      <c r="U15">
        <v>0.35759681505134627</v>
      </c>
      <c r="V15">
        <v>4.6105847196555631E-2</v>
      </c>
      <c r="W15">
        <v>0.64583046364499108</v>
      </c>
      <c r="X15">
        <v>7.3620094619954474E-2</v>
      </c>
      <c r="Y15">
        <v>0.282696194976022</v>
      </c>
      <c r="Z15">
        <v>3.6729276939719835E-2</v>
      </c>
      <c r="AA15">
        <v>0.36900373306197592</v>
      </c>
      <c r="AB15">
        <v>4.3336402141451333E-2</v>
      </c>
      <c r="AC15">
        <v>1.740413998070208</v>
      </c>
      <c r="AD15">
        <v>0.16850300879161792</v>
      </c>
      <c r="AE15">
        <v>11.713814500744583</v>
      </c>
      <c r="AF15">
        <v>0.48765140923972522</v>
      </c>
      <c r="AG15">
        <v>0.70807325507251639</v>
      </c>
      <c r="AH15">
        <v>8.7095094002369561E-2</v>
      </c>
      <c r="AI15">
        <v>1.6081824319134714</v>
      </c>
      <c r="AJ15">
        <v>0.16089482167288222</v>
      </c>
      <c r="AK15">
        <v>1.6922107666678561</v>
      </c>
      <c r="AL15">
        <v>0.17528187684628396</v>
      </c>
      <c r="AM15">
        <v>0.16481544592146261</v>
      </c>
      <c r="AN15">
        <v>2.0851780585287236E-2</v>
      </c>
      <c r="AO15">
        <v>0.54492316100651583</v>
      </c>
      <c r="AP15">
        <v>7.0626287257191958E-2</v>
      </c>
      <c r="AQ15">
        <v>0.84231430563531229</v>
      </c>
      <c r="AR15">
        <v>0.10018908116474484</v>
      </c>
      <c r="AS15">
        <v>2.9407219164188075E-2</v>
      </c>
      <c r="AT15">
        <v>4.0528943804277184E-3</v>
      </c>
      <c r="AU15">
        <v>0.25514433639653677</v>
      </c>
      <c r="AV15">
        <v>3.4843688287566205E-2</v>
      </c>
      <c r="AW15">
        <v>0.81620834631928763</v>
      </c>
      <c r="AX15">
        <v>9.6264056200366752E-2</v>
      </c>
      <c r="AY15">
        <v>0.78400743936925466</v>
      </c>
      <c r="AZ15">
        <v>9.3884729797107255E-2</v>
      </c>
      <c r="BA15">
        <v>11.578457616962147</v>
      </c>
      <c r="BB15">
        <v>0.48101690617292231</v>
      </c>
      <c r="BC15">
        <v>0.70496199676110038</v>
      </c>
      <c r="BD15">
        <v>8.7562482141289949E-2</v>
      </c>
      <c r="BE15">
        <v>19.019251875649758</v>
      </c>
      <c r="BF15">
        <v>0.60548168842313022</v>
      </c>
      <c r="BG15">
        <v>0.56974907286592436</v>
      </c>
      <c r="BH15">
        <v>7.4026043080359802E-2</v>
      </c>
      <c r="BI15">
        <v>0.27231072097225029</v>
      </c>
      <c r="BJ15">
        <v>3.4730278256803603E-2</v>
      </c>
      <c r="BK15">
        <v>0.72614798533706526</v>
      </c>
      <c r="BL15">
        <v>8.9858470133950069E-2</v>
      </c>
      <c r="BM15">
        <v>7.4127723398932227E-2</v>
      </c>
      <c r="BN15">
        <v>1.0130888493670611E-2</v>
      </c>
      <c r="BO15">
        <v>0.71259543200573172</v>
      </c>
      <c r="BP15">
        <v>8.7895580166627477E-2</v>
      </c>
      <c r="BQ15">
        <v>0.94385726830608763</v>
      </c>
      <c r="BR15">
        <v>0.10890621236251415</v>
      </c>
      <c r="BS15">
        <v>0.55387276893842419</v>
      </c>
      <c r="BT15">
        <v>6.4387931276643148E-2</v>
      </c>
      <c r="BU15">
        <v>0.44748305163194074</v>
      </c>
      <c r="BV15">
        <v>5.7804469515522934E-2</v>
      </c>
      <c r="BW15">
        <v>2.4379190969179887</v>
      </c>
      <c r="BX15">
        <v>0.21915755809502954</v>
      </c>
      <c r="BY15">
        <v>0.34348174678699445</v>
      </c>
      <c r="BZ15">
        <v>4.2348846347276571E-2</v>
      </c>
      <c r="CA15">
        <v>1.1789796026999968</v>
      </c>
      <c r="CB15">
        <v>0.12731962469698119</v>
      </c>
      <c r="CC15">
        <v>6.1262185044518542</v>
      </c>
      <c r="CD15">
        <v>0.35236004690491479</v>
      </c>
      <c r="CE15">
        <v>1.0641279023820587</v>
      </c>
      <c r="CF15">
        <v>9.1491515444549393E-2</v>
      </c>
      <c r="CG15">
        <v>0.23266331687268749</v>
      </c>
      <c r="CH15">
        <v>3.5145240766422579E-2</v>
      </c>
      <c r="CI15">
        <v>1.1487818089728845</v>
      </c>
      <c r="CJ15">
        <v>0.12614014169503746</v>
      </c>
      <c r="CK15">
        <v>0.72544540101006405</v>
      </c>
      <c r="CL15">
        <v>8.8932488392116302E-2</v>
      </c>
      <c r="CM15">
        <v>0.90661178009547527</v>
      </c>
      <c r="CN15">
        <v>0.1052809578725474</v>
      </c>
      <c r="CO15">
        <v>2.0787919086379243</v>
      </c>
      <c r="CP15">
        <v>0.18939637795121381</v>
      </c>
      <c r="CQ15">
        <v>0.11565090148184012</v>
      </c>
      <c r="CR15">
        <v>1.6132614505326041E-2</v>
      </c>
      <c r="CS15">
        <v>6.4513390081406372E-2</v>
      </c>
      <c r="CT15">
        <v>8.1418733397187835E-3</v>
      </c>
      <c r="CU15">
        <v>0.253810318989723</v>
      </c>
      <c r="CV15">
        <v>3.6717106992288473E-2</v>
      </c>
      <c r="CW15">
        <v>0.71617144592227278</v>
      </c>
      <c r="CX15">
        <v>8.8200697408066284E-2</v>
      </c>
      <c r="CY15">
        <v>0.79804829245706732</v>
      </c>
      <c r="CZ15">
        <v>9.5554586930736332E-2</v>
      </c>
      <c r="DA15">
        <v>0.21549657328564792</v>
      </c>
      <c r="DB15">
        <v>2.9938070435323903E-2</v>
      </c>
      <c r="DC15">
        <v>0.65360830169350259</v>
      </c>
      <c r="DD15">
        <v>8.2008800684564634E-2</v>
      </c>
      <c r="DE15">
        <v>0.87297914338110827</v>
      </c>
      <c r="DF15">
        <v>0.10490999176621349</v>
      </c>
      <c r="DG15">
        <v>1.0292312779082591</v>
      </c>
      <c r="DH15">
        <v>0.11625444171173586</v>
      </c>
      <c r="DI15">
        <v>0.68511208169220883</v>
      </c>
      <c r="DJ15">
        <v>8.8004284197885863E-2</v>
      </c>
      <c r="DK15">
        <v>8.8451129986517785</v>
      </c>
      <c r="DL15">
        <v>0.42511582920222712</v>
      </c>
      <c r="DM15">
        <v>3.9490632474052374</v>
      </c>
      <c r="DN15">
        <v>0.28409599423138299</v>
      </c>
      <c r="DO15">
        <v>0.62748968095564328</v>
      </c>
      <c r="DP15">
        <v>5.7977601239554255E-2</v>
      </c>
      <c r="DQ15">
        <v>1.4359511332102519</v>
      </c>
      <c r="DR15">
        <v>0.14810946995613419</v>
      </c>
      <c r="DS15">
        <v>0.25245759697872633</v>
      </c>
      <c r="DT15">
        <v>3.743324693995851E-2</v>
      </c>
      <c r="DU15">
        <v>0.79704121663739624</v>
      </c>
      <c r="DV15">
        <v>9.5797273781408135E-2</v>
      </c>
      <c r="DW15">
        <v>0.36388882128714728</v>
      </c>
      <c r="DX15">
        <v>5.0397445829147895E-2</v>
      </c>
    </row>
    <row r="16" spans="1:128">
      <c r="A16" s="1" t="s">
        <v>16</v>
      </c>
      <c r="B16" s="3">
        <v>1</v>
      </c>
      <c r="C16">
        <v>0.18062451562895548</v>
      </c>
      <c r="D16">
        <v>2.3224586269002725E-2</v>
      </c>
      <c r="E16">
        <v>1.1470767143651268</v>
      </c>
      <c r="F16">
        <v>0.12789777414509085</v>
      </c>
      <c r="G16" t="s">
        <v>0</v>
      </c>
      <c r="H16" t="s">
        <v>0</v>
      </c>
      <c r="I16">
        <v>0.6633606612392523</v>
      </c>
      <c r="J16">
        <v>8.1726056419566581E-2</v>
      </c>
      <c r="K16">
        <v>0.81776935460773392</v>
      </c>
      <c r="L16">
        <v>9.6993169345858957E-2</v>
      </c>
      <c r="M16">
        <v>0.33951942885205616</v>
      </c>
      <c r="N16">
        <v>4.3845631230197607E-2</v>
      </c>
      <c r="O16">
        <v>0.60065624141341667</v>
      </c>
      <c r="P16">
        <v>6.4708923293987086E-2</v>
      </c>
      <c r="Q16">
        <v>0.27305581300946691</v>
      </c>
      <c r="R16">
        <v>3.57070863610345E-2</v>
      </c>
      <c r="S16">
        <v>0.71126092390979967</v>
      </c>
      <c r="T16">
        <v>6.9267347542440003E-2</v>
      </c>
      <c r="U16">
        <v>0.36554001033928074</v>
      </c>
      <c r="V16">
        <v>4.6066913479441446E-2</v>
      </c>
      <c r="W16">
        <v>0.65869445118162917</v>
      </c>
      <c r="X16">
        <v>7.3689078131300129E-2</v>
      </c>
      <c r="Y16">
        <v>0.28917629775227138</v>
      </c>
      <c r="Z16">
        <v>3.6676210027138126E-2</v>
      </c>
      <c r="AA16">
        <v>0.38612953088239987</v>
      </c>
      <c r="AB16">
        <v>4.3162649519090011E-2</v>
      </c>
      <c r="AC16">
        <v>1.7616856277161634</v>
      </c>
      <c r="AD16">
        <v>0.16881410659945856</v>
      </c>
      <c r="AE16">
        <v>11.702801239005803</v>
      </c>
      <c r="AF16">
        <v>0.48568863130095596</v>
      </c>
      <c r="AG16">
        <v>0.72332609783638269</v>
      </c>
      <c r="AH16">
        <v>8.7298698620243725E-2</v>
      </c>
      <c r="AI16">
        <v>1.6281754089865705</v>
      </c>
      <c r="AJ16">
        <v>0.16129255607368428</v>
      </c>
      <c r="AK16">
        <v>1.6887726766129187</v>
      </c>
      <c r="AL16">
        <v>0.17381442034190442</v>
      </c>
      <c r="AM16">
        <v>0.17064629018549096</v>
      </c>
      <c r="AN16">
        <v>2.1064102456168906E-2</v>
      </c>
      <c r="AO16">
        <v>0.56048465489053922</v>
      </c>
      <c r="AP16">
        <v>7.0662909344801919E-2</v>
      </c>
      <c r="AQ16">
        <v>0.85510328574638161</v>
      </c>
      <c r="AR16">
        <v>0.10037404782723529</v>
      </c>
      <c r="AS16">
        <v>2.9923896341005368E-2</v>
      </c>
      <c r="AT16">
        <v>4.0594897753452198E-3</v>
      </c>
      <c r="AU16">
        <v>0.26292310394806012</v>
      </c>
      <c r="AV16">
        <v>3.4772674119784963E-2</v>
      </c>
      <c r="AW16">
        <v>0.82990116509220679</v>
      </c>
      <c r="AX16">
        <v>9.7334809147267887E-2</v>
      </c>
      <c r="AY16">
        <v>0.79820445635295234</v>
      </c>
      <c r="AZ16">
        <v>9.4287531617732401E-2</v>
      </c>
      <c r="BA16">
        <v>11.564754500156683</v>
      </c>
      <c r="BB16">
        <v>0.47827489582677996</v>
      </c>
      <c r="BC16">
        <v>0.71600204669849354</v>
      </c>
      <c r="BD16">
        <v>8.7590605068249311E-2</v>
      </c>
      <c r="BE16">
        <v>18.903492090584333</v>
      </c>
      <c r="BF16">
        <v>0.60122105385789182</v>
      </c>
      <c r="BG16">
        <v>0.58095568931223807</v>
      </c>
      <c r="BH16">
        <v>7.3955620350438803E-2</v>
      </c>
      <c r="BI16">
        <v>0.27601857416059283</v>
      </c>
      <c r="BJ16">
        <v>3.4789808842090444E-2</v>
      </c>
      <c r="BK16">
        <v>0.73973656842539359</v>
      </c>
      <c r="BL16">
        <v>8.9813701376478539E-2</v>
      </c>
      <c r="BM16">
        <v>7.5972098778230329E-2</v>
      </c>
      <c r="BN16">
        <v>1.0114091835690203E-2</v>
      </c>
      <c r="BO16">
        <v>0.72481801082242747</v>
      </c>
      <c r="BP16">
        <v>8.7963921323381919E-2</v>
      </c>
      <c r="BQ16">
        <v>0.96329175915627352</v>
      </c>
      <c r="BR16">
        <v>0.1091313770756927</v>
      </c>
      <c r="BS16">
        <v>0.56165751282167609</v>
      </c>
      <c r="BT16">
        <v>6.4631985934617511E-2</v>
      </c>
      <c r="BU16">
        <v>0.45318029272531879</v>
      </c>
      <c r="BV16">
        <v>5.7991955308630425E-2</v>
      </c>
      <c r="BW16">
        <v>2.4339113627840567</v>
      </c>
      <c r="BX16">
        <v>0.21735087769819209</v>
      </c>
      <c r="BY16">
        <v>0.3494902883640677</v>
      </c>
      <c r="BZ16">
        <v>4.2657538238751541E-2</v>
      </c>
      <c r="CA16">
        <v>1.1927485695178841</v>
      </c>
      <c r="CB16">
        <v>0.12798832467815111</v>
      </c>
      <c r="CC16">
        <v>6.1187114244917282</v>
      </c>
      <c r="CD16">
        <v>0.35016292099976787</v>
      </c>
      <c r="CE16">
        <v>1.0973103101590294</v>
      </c>
      <c r="CF16">
        <v>9.31723059453263E-2</v>
      </c>
      <c r="CG16">
        <v>0.24209328388911547</v>
      </c>
      <c r="CH16">
        <v>3.5025266829158914E-2</v>
      </c>
      <c r="CI16">
        <v>1.1628158455586992</v>
      </c>
      <c r="CJ16">
        <v>0.12659386516156793</v>
      </c>
      <c r="CK16">
        <v>0.73625043627178743</v>
      </c>
      <c r="CL16">
        <v>8.9094969729786047E-2</v>
      </c>
      <c r="CM16">
        <v>0.92268358092448477</v>
      </c>
      <c r="CN16">
        <v>0.10557169112672847</v>
      </c>
      <c r="CO16">
        <v>2.103432159458213</v>
      </c>
      <c r="CP16">
        <v>0.19014874673919288</v>
      </c>
      <c r="CQ16">
        <v>0.12090493206776509</v>
      </c>
      <c r="CR16">
        <v>1.6172874030725645E-2</v>
      </c>
      <c r="CS16">
        <v>6.5436451984623153E-2</v>
      </c>
      <c r="CT16">
        <v>8.1833951202925741E-3</v>
      </c>
      <c r="CU16">
        <v>0.25915527852423126</v>
      </c>
      <c r="CV16">
        <v>3.6676592960607948E-2</v>
      </c>
      <c r="CW16">
        <v>0.72815122814953936</v>
      </c>
      <c r="CX16">
        <v>8.828833281686671E-2</v>
      </c>
      <c r="CY16">
        <v>0.80945921017717293</v>
      </c>
      <c r="CZ16">
        <v>9.574371855319061E-2</v>
      </c>
      <c r="DA16">
        <v>0.21936156242545868</v>
      </c>
      <c r="DB16">
        <v>2.9948651301230655E-2</v>
      </c>
      <c r="DC16">
        <v>0.66326404477093948</v>
      </c>
      <c r="DD16">
        <v>8.2114998445240936E-2</v>
      </c>
      <c r="DE16">
        <v>0.89242630239906506</v>
      </c>
      <c r="DF16">
        <v>0.10474562732257858</v>
      </c>
      <c r="DG16">
        <v>1.0417681793586786</v>
      </c>
      <c r="DH16">
        <v>0.11663689656432945</v>
      </c>
      <c r="DI16">
        <v>0.70731626453813967</v>
      </c>
      <c r="DJ16">
        <v>8.776520732669052E-2</v>
      </c>
      <c r="DK16">
        <v>8.8371555564144479</v>
      </c>
      <c r="DL16">
        <v>0.4234441234900988</v>
      </c>
      <c r="DM16">
        <v>3.9449184408201905</v>
      </c>
      <c r="DN16">
        <v>0.28264905536004198</v>
      </c>
      <c r="DO16">
        <v>0.64266682901793559</v>
      </c>
      <c r="DP16">
        <v>5.8468976208780742E-2</v>
      </c>
      <c r="DQ16">
        <v>1.4587075553932998</v>
      </c>
      <c r="DR16">
        <v>0.14827263181644476</v>
      </c>
      <c r="DS16">
        <v>0.26137252739436456</v>
      </c>
      <c r="DT16">
        <v>3.7323466721923562E-2</v>
      </c>
      <c r="DU16">
        <v>0.81067984678459548</v>
      </c>
      <c r="DV16">
        <v>9.6005117730505088E-2</v>
      </c>
      <c r="DW16">
        <v>0.37089039565684356</v>
      </c>
      <c r="DX16">
        <v>5.0354618757644562E-2</v>
      </c>
    </row>
    <row r="17" spans="3:128">
      <c r="C17">
        <v>0.58729819374397663</v>
      </c>
      <c r="D17">
        <v>7.5265683398246977E-2</v>
      </c>
      <c r="E17">
        <v>1.2592835110183755</v>
      </c>
      <c r="F17">
        <v>0.1369840934701485</v>
      </c>
      <c r="I17">
        <v>0.67569694491262333</v>
      </c>
      <c r="J17">
        <v>8.2218292176059971E-2</v>
      </c>
      <c r="K17">
        <v>0.83676051564497766</v>
      </c>
      <c r="L17">
        <v>9.7335354940570301E-2</v>
      </c>
      <c r="M17">
        <v>0.34676818574704144</v>
      </c>
      <c r="N17">
        <v>4.4192353508154515E-2</v>
      </c>
      <c r="O17">
        <v>0.61161104295042978</v>
      </c>
      <c r="P17">
        <v>6.5160540363698907E-2</v>
      </c>
      <c r="Q17">
        <v>0.27801158762381145</v>
      </c>
      <c r="R17">
        <v>3.5902059787103625E-2</v>
      </c>
      <c r="S17">
        <v>0.73154427590361459</v>
      </c>
      <c r="T17">
        <v>6.9512945986780664E-2</v>
      </c>
      <c r="U17">
        <v>0.37459466728029334</v>
      </c>
      <c r="V17">
        <v>4.6191272159710049E-2</v>
      </c>
      <c r="W17">
        <v>0.67335538126689798</v>
      </c>
      <c r="X17">
        <v>7.4044492516057867E-2</v>
      </c>
      <c r="Y17">
        <v>0.29656422303481905</v>
      </c>
      <c r="Z17">
        <v>3.6742417779116861E-2</v>
      </c>
      <c r="AA17">
        <v>0.4056610702649906</v>
      </c>
      <c r="AB17">
        <v>4.3148072874908239E-2</v>
      </c>
      <c r="AC17">
        <v>1.7859283574881371</v>
      </c>
      <c r="AD17">
        <v>0.16957735310168329</v>
      </c>
      <c r="AE17">
        <v>11.713924180990155</v>
      </c>
      <c r="AF17">
        <v>0.48449506815786592</v>
      </c>
      <c r="AG17">
        <v>0.74070353042081249</v>
      </c>
      <c r="AH17">
        <v>8.7898211705675189E-2</v>
      </c>
      <c r="AI17">
        <v>1.6509577307504979</v>
      </c>
      <c r="AJ17">
        <v>0.16214366153694998</v>
      </c>
      <c r="AK17">
        <v>1.6922784710841263</v>
      </c>
      <c r="AL17">
        <v>0.17251700100192352</v>
      </c>
      <c r="AM17">
        <v>0.17728551093215714</v>
      </c>
      <c r="AN17">
        <v>2.1451453876674395E-2</v>
      </c>
      <c r="AO17">
        <v>0.57821842222621234</v>
      </c>
      <c r="AP17">
        <v>7.1072420812470685E-2</v>
      </c>
      <c r="AQ17">
        <v>0.86967411454298982</v>
      </c>
      <c r="AR17">
        <v>0.10088424622086276</v>
      </c>
      <c r="AS17">
        <v>3.0512417556751777E-2</v>
      </c>
      <c r="AT17">
        <v>4.0808388522459403E-3</v>
      </c>
      <c r="AU17">
        <v>0.27179160803704205</v>
      </c>
      <c r="AV17">
        <v>3.4846809948360105E-2</v>
      </c>
      <c r="AW17">
        <v>0.84549605417364926</v>
      </c>
      <c r="AX17">
        <v>9.8772250262260344E-2</v>
      </c>
      <c r="AY17">
        <v>0.81437441915149178</v>
      </c>
      <c r="AZ17">
        <v>9.5083311856646813E-2</v>
      </c>
      <c r="BA17">
        <v>11.578599174827801</v>
      </c>
      <c r="BB17">
        <v>0.47637252515484774</v>
      </c>
      <c r="BC17">
        <v>0.72858384507773111</v>
      </c>
      <c r="BD17">
        <v>8.787474191024644E-2</v>
      </c>
      <c r="BE17">
        <v>18.81002130346738</v>
      </c>
      <c r="BF17">
        <v>0.59718505337790817</v>
      </c>
      <c r="BG17">
        <v>0.59373104394983744</v>
      </c>
      <c r="BH17">
        <v>7.410840314031536E-2</v>
      </c>
      <c r="BI17">
        <v>0.280242295002186</v>
      </c>
      <c r="BJ17">
        <v>3.4950765476483757E-2</v>
      </c>
      <c r="BK17">
        <v>0.75522627087811978</v>
      </c>
      <c r="BL17">
        <v>9.0048514138983279E-2</v>
      </c>
      <c r="BM17">
        <v>7.8074833992245407E-2</v>
      </c>
      <c r="BN17">
        <v>1.0132076178891034E-2</v>
      </c>
      <c r="BO17">
        <v>0.73874622430017978</v>
      </c>
      <c r="BP17">
        <v>8.8325944920591051E-2</v>
      </c>
      <c r="BQ17">
        <v>0.98543676649656586</v>
      </c>
      <c r="BR17">
        <v>0.10982598869339497</v>
      </c>
      <c r="BS17">
        <v>0.57052428901451502</v>
      </c>
      <c r="BT17">
        <v>6.5087807733061942E-2</v>
      </c>
      <c r="BU17">
        <v>0.45966757289457205</v>
      </c>
      <c r="BV17">
        <v>5.8350399888616025E-2</v>
      </c>
      <c r="BW17">
        <v>2.4380466340720419</v>
      </c>
      <c r="BX17">
        <v>0.21585904717183657</v>
      </c>
      <c r="BY17">
        <v>0.35633148717931928</v>
      </c>
      <c r="BZ17">
        <v>4.3144473480277078E-2</v>
      </c>
      <c r="CA17">
        <v>1.2084318784213839</v>
      </c>
      <c r="CB17">
        <v>0.12901376607787968</v>
      </c>
      <c r="CC17">
        <v>6.1263603745454187</v>
      </c>
      <c r="CD17">
        <v>0.34852671354136283</v>
      </c>
      <c r="CE17">
        <v>1.1351245661815184</v>
      </c>
      <c r="CF17">
        <v>9.5531821548403603E-2</v>
      </c>
      <c r="CG17">
        <v>0.25284778824297427</v>
      </c>
      <c r="CH17">
        <v>3.500556051514004E-2</v>
      </c>
      <c r="CI17">
        <v>1.1788023243465222</v>
      </c>
      <c r="CJ17">
        <v>0.12741100893953231</v>
      </c>
      <c r="CK17">
        <v>0.74856004425942246</v>
      </c>
      <c r="CL17">
        <v>8.954084553891048E-2</v>
      </c>
      <c r="CM17">
        <v>0.94099380548375755</v>
      </c>
      <c r="CN17">
        <v>0.1062733461346347</v>
      </c>
      <c r="CO17">
        <v>2.131510385752116</v>
      </c>
      <c r="CP17">
        <v>0.19143643678708733</v>
      </c>
      <c r="CQ17">
        <v>0.12689048091336586</v>
      </c>
      <c r="CR17">
        <v>1.6357006883499559E-2</v>
      </c>
      <c r="CS17">
        <v>6.6487410509419004E-2</v>
      </c>
      <c r="CT17">
        <v>8.2527453677435168E-3</v>
      </c>
      <c r="CU17">
        <v>0.26524791988570084</v>
      </c>
      <c r="CV17">
        <v>3.6752167769776578E-2</v>
      </c>
      <c r="CW17">
        <v>0.74180205236234109</v>
      </c>
      <c r="CX17">
        <v>8.8669482310623979E-2</v>
      </c>
      <c r="CY17">
        <v>0.82245914016235067</v>
      </c>
      <c r="CZ17">
        <v>9.6229321052654485E-2</v>
      </c>
      <c r="DA17">
        <v>0.22376545935672296</v>
      </c>
      <c r="DB17">
        <v>3.0059128117566971E-2</v>
      </c>
      <c r="DC17">
        <v>0.67426507775689304</v>
      </c>
      <c r="DD17">
        <v>8.2471100367570327E-2</v>
      </c>
      <c r="DE17">
        <v>0.91460011989750056</v>
      </c>
      <c r="DF17">
        <v>0.10489696039132433</v>
      </c>
      <c r="DG17">
        <v>1.056048734083129</v>
      </c>
      <c r="DH17">
        <v>0.11735062338016126</v>
      </c>
      <c r="DI17">
        <v>0.73263579651886779</v>
      </c>
      <c r="DJ17">
        <v>8.7850921182193745E-2</v>
      </c>
      <c r="DK17">
        <v>8.8452202587283786</v>
      </c>
      <c r="DL17">
        <v>0.42240678866657988</v>
      </c>
      <c r="DM17">
        <v>3.9491933725940278</v>
      </c>
      <c r="DN17">
        <v>0.28165004982758485</v>
      </c>
      <c r="DO17">
        <v>0.65996077087394867</v>
      </c>
      <c r="DP17">
        <v>5.9297772697008123E-2</v>
      </c>
      <c r="DQ17">
        <v>1.4846447242413943</v>
      </c>
      <c r="DR17">
        <v>0.14890996820854682</v>
      </c>
      <c r="DS17">
        <v>0.27153749987651826</v>
      </c>
      <c r="DT17">
        <v>3.7364618706926506E-2</v>
      </c>
      <c r="DU17">
        <v>0.82621810578421984</v>
      </c>
      <c r="DV17">
        <v>9.65651113500888E-2</v>
      </c>
      <c r="DW17">
        <v>0.37887130439688638</v>
      </c>
      <c r="DX17">
        <v>5.046306138661364E-2</v>
      </c>
    </row>
    <row r="18" spans="3:128">
      <c r="C18">
        <v>0.87709760185071739</v>
      </c>
      <c r="D18">
        <v>0.10438855790311481</v>
      </c>
      <c r="E18">
        <v>1.3773542645255863</v>
      </c>
      <c r="F18">
        <v>0.1461436119811339</v>
      </c>
      <c r="I18">
        <v>0.68854037370362109</v>
      </c>
      <c r="J18">
        <v>8.2965923457954824E-2</v>
      </c>
      <c r="K18">
        <v>0.85654285761420734</v>
      </c>
      <c r="L18">
        <v>9.8004504833904368E-2</v>
      </c>
      <c r="M18">
        <v>0.35431321018951112</v>
      </c>
      <c r="N18">
        <v>4.4698978082758085E-2</v>
      </c>
      <c r="O18">
        <v>0.62301785185880343</v>
      </c>
      <c r="P18">
        <v>6.5814028250978721E-2</v>
      </c>
      <c r="Q18">
        <v>0.28317074562471206</v>
      </c>
      <c r="R18">
        <v>3.6204727695111572E-2</v>
      </c>
      <c r="S18">
        <v>0.75267744569707906</v>
      </c>
      <c r="T18">
        <v>7.003267810878426E-2</v>
      </c>
      <c r="U18">
        <v>0.38402723141914152</v>
      </c>
      <c r="V18">
        <v>4.6468848436675633E-2</v>
      </c>
      <c r="W18">
        <v>0.68862551253719739</v>
      </c>
      <c r="X18">
        <v>7.4657544214505364E-2</v>
      </c>
      <c r="Y18">
        <v>0.3042614450549565</v>
      </c>
      <c r="Z18">
        <v>3.6922536437343396E-2</v>
      </c>
      <c r="AA18">
        <v>0.42601602204750783</v>
      </c>
      <c r="AB18">
        <v>4.3293853121926976E-2</v>
      </c>
      <c r="AC18">
        <v>1.8111781855970688</v>
      </c>
      <c r="AD18">
        <v>0.17073091460588358</v>
      </c>
      <c r="AE18">
        <v>11.746697200759126</v>
      </c>
      <c r="AF18">
        <v>0.48412288424715955</v>
      </c>
      <c r="AG18">
        <v>0.75879773658538607</v>
      </c>
      <c r="AH18">
        <v>8.8845064273923871E-2</v>
      </c>
      <c r="AI18">
        <v>1.674683708987625</v>
      </c>
      <c r="AJ18">
        <v>0.16337918655976455</v>
      </c>
      <c r="AK18">
        <v>1.7025749300404183</v>
      </c>
      <c r="AL18">
        <v>0.17144632227720719</v>
      </c>
      <c r="AM18">
        <v>0.18419523798153237</v>
      </c>
      <c r="AN18">
        <v>2.1982453938381954E-2</v>
      </c>
      <c r="AO18">
        <v>0.59668777865077438</v>
      </c>
      <c r="AP18">
        <v>7.1821645476546209E-2</v>
      </c>
      <c r="AQ18">
        <v>0.88484635013209101</v>
      </c>
      <c r="AR18">
        <v>0.10167834310604225</v>
      </c>
      <c r="AS18">
        <v>3.1125104322597966E-2</v>
      </c>
      <c r="AT18">
        <v>4.1152120358872316E-3</v>
      </c>
      <c r="AU18">
        <v>0.28103137520521793</v>
      </c>
      <c r="AV18">
        <v>3.5060089729363204E-2</v>
      </c>
      <c r="AW18">
        <v>0.86172960839661306</v>
      </c>
      <c r="AX18">
        <v>0.1004599266149989</v>
      </c>
      <c r="AY18">
        <v>0.8312073335454071</v>
      </c>
      <c r="AZ18">
        <v>9.6207601131580958E-2</v>
      </c>
      <c r="BA18">
        <v>11.619386562258253</v>
      </c>
      <c r="BB18">
        <v>0.47539293688407647</v>
      </c>
      <c r="BC18">
        <v>0.74168808942096354</v>
      </c>
      <c r="BD18">
        <v>8.8391873590169576E-2</v>
      </c>
      <c r="BE18">
        <v>18.741389153711296</v>
      </c>
      <c r="BF18">
        <v>0.5934837785552054</v>
      </c>
      <c r="BG18">
        <v>0.6070401535239438</v>
      </c>
      <c r="BH18">
        <v>7.4472013896987876E-2</v>
      </c>
      <c r="BI18">
        <v>0.28463970275387901</v>
      </c>
      <c r="BJ18">
        <v>3.5200108410710952E-2</v>
      </c>
      <c r="BK18">
        <v>0.77136220912333142</v>
      </c>
      <c r="BL18">
        <v>9.0543885287931405E-2</v>
      </c>
      <c r="BM18">
        <v>8.0265577939385782E-2</v>
      </c>
      <c r="BN18">
        <v>1.0183384538743977E-2</v>
      </c>
      <c r="BO18">
        <v>0.7532516914172962</v>
      </c>
      <c r="BP18">
        <v>8.8952321959446232E-2</v>
      </c>
      <c r="BQ18">
        <v>1.0084982335336836</v>
      </c>
      <c r="BR18">
        <v>0.11093377391336903</v>
      </c>
      <c r="BS18">
        <v>0.57975476404254578</v>
      </c>
      <c r="BT18">
        <v>6.5718468700743105E-2</v>
      </c>
      <c r="BU18">
        <v>0.46641933128172824</v>
      </c>
      <c r="BV18">
        <v>5.8850764207361302E-2</v>
      </c>
      <c r="BW18">
        <v>2.4501441795834258</v>
      </c>
      <c r="BX18">
        <v>0.21474726666856181</v>
      </c>
      <c r="BY18">
        <v>0.36345110999091346</v>
      </c>
      <c r="BZ18">
        <v>4.3770203474500169E-2</v>
      </c>
      <c r="CA18">
        <v>1.2247589609953644</v>
      </c>
      <c r="CB18">
        <v>0.13031287373249573</v>
      </c>
      <c r="CC18">
        <v>6.1488310587918447</v>
      </c>
      <c r="CD18">
        <v>0.34752293464702649</v>
      </c>
      <c r="CE18">
        <v>1.1745071843166235</v>
      </c>
      <c r="CF18">
        <v>9.8378908332199602E-2</v>
      </c>
      <c r="CG18">
        <v>0.26405556395101437</v>
      </c>
      <c r="CH18">
        <v>3.5087718312729797E-2</v>
      </c>
      <c r="CI18">
        <v>1.1954461159002145</v>
      </c>
      <c r="CJ18">
        <v>0.12852537289978114</v>
      </c>
      <c r="CK18">
        <v>0.76137697374186852</v>
      </c>
      <c r="CL18">
        <v>9.0233993613159882E-2</v>
      </c>
      <c r="CM18">
        <v>0.96005906827459964</v>
      </c>
      <c r="CN18">
        <v>0.1073290789804285</v>
      </c>
      <c r="CO18">
        <v>2.1607518566129422</v>
      </c>
      <c r="CP18">
        <v>0.19315512710540428</v>
      </c>
      <c r="CQ18">
        <v>0.13312263444860148</v>
      </c>
      <c r="CR18">
        <v>1.6670095714996291E-2</v>
      </c>
      <c r="CS18">
        <v>6.7581123246405972E-2</v>
      </c>
      <c r="CT18">
        <v>8.3443057374649396E-3</v>
      </c>
      <c r="CU18">
        <v>0.27159465350535883</v>
      </c>
      <c r="CV18">
        <v>3.6937708798216201E-2</v>
      </c>
      <c r="CW18">
        <v>0.75601800996753465</v>
      </c>
      <c r="CX18">
        <v>8.9313267424137199E-2</v>
      </c>
      <c r="CY18">
        <v>0.83599490539876176</v>
      </c>
      <c r="CZ18">
        <v>9.6972053802610661E-2</v>
      </c>
      <c r="DA18">
        <v>0.22835148654105325</v>
      </c>
      <c r="DB18">
        <v>3.0260550709704206E-2</v>
      </c>
      <c r="DC18">
        <v>0.68572016238450362</v>
      </c>
      <c r="DD18">
        <v>8.3048257191625355E-2</v>
      </c>
      <c r="DE18">
        <v>0.93770420505546181</v>
      </c>
      <c r="DF18">
        <v>0.10535173086723337</v>
      </c>
      <c r="DG18">
        <v>1.0709160164675644</v>
      </c>
      <c r="DH18">
        <v>0.11833780025730946</v>
      </c>
      <c r="DI18">
        <v>0.75901943973436936</v>
      </c>
      <c r="DJ18">
        <v>8.8254481737582588E-2</v>
      </c>
      <c r="DK18">
        <v>8.868954639403718</v>
      </c>
      <c r="DL18">
        <v>0.42204916124114283</v>
      </c>
      <c r="DM18">
        <v>3.9617012076948344</v>
      </c>
      <c r="DN18">
        <v>0.2811426389695405</v>
      </c>
      <c r="DO18">
        <v>0.6779704542055407</v>
      </c>
      <c r="DP18">
        <v>6.0396846541802711E-2</v>
      </c>
      <c r="DQ18">
        <v>1.5116613645887456</v>
      </c>
      <c r="DR18">
        <v>0.14996984592833773</v>
      </c>
      <c r="DS18">
        <v>0.28212900880810249</v>
      </c>
      <c r="DT18">
        <v>3.7553369005882693E-2</v>
      </c>
      <c r="DU18">
        <v>0.84239717630170419</v>
      </c>
      <c r="DV18">
        <v>9.7431887287510885E-2</v>
      </c>
      <c r="DW18">
        <v>0.38718498174544941</v>
      </c>
      <c r="DX18">
        <v>5.071398833918922E-2</v>
      </c>
    </row>
    <row r="19" spans="3:128">
      <c r="C19">
        <v>3.0810705931092065E-2</v>
      </c>
      <c r="D19">
        <v>4.2416024024584638E-3</v>
      </c>
      <c r="E19">
        <v>1.5015954268220311</v>
      </c>
      <c r="F19">
        <v>0.15537691936905662</v>
      </c>
      <c r="I19">
        <v>0.70085044939441132</v>
      </c>
      <c r="J19">
        <v>8.3908381625126496E-2</v>
      </c>
      <c r="K19">
        <v>0.87551373281919387</v>
      </c>
      <c r="L19">
        <v>9.8946408481090875E-2</v>
      </c>
      <c r="M19">
        <v>0.36154324917112446</v>
      </c>
      <c r="N19">
        <v>4.5324461243986307E-2</v>
      </c>
      <c r="O19">
        <v>0.63395255631968583</v>
      </c>
      <c r="P19">
        <v>6.6616445253641202E-2</v>
      </c>
      <c r="Q19">
        <v>0.28811532271363</v>
      </c>
      <c r="R19">
        <v>3.6590569731186899E-2</v>
      </c>
      <c r="S19">
        <v>0.77294834955732694</v>
      </c>
      <c r="T19">
        <v>7.0784438302892008E-2</v>
      </c>
      <c r="U19">
        <v>0.39307353250691474</v>
      </c>
      <c r="V19">
        <v>4.6877154731188135E-2</v>
      </c>
      <c r="W19">
        <v>0.70326774977197526</v>
      </c>
      <c r="X19">
        <v>7.5478567423993226E-2</v>
      </c>
      <c r="Y19">
        <v>0.31164438066175415</v>
      </c>
      <c r="Z19">
        <v>3.7201973859335109E-2</v>
      </c>
      <c r="AA19">
        <v>0.44554534909209159</v>
      </c>
      <c r="AB19">
        <v>4.3588180011521281E-2</v>
      </c>
      <c r="AC19">
        <v>1.8353895211360831</v>
      </c>
      <c r="AD19">
        <v>0.17218133641948358</v>
      </c>
      <c r="AE19">
        <v>11.799687960086414</v>
      </c>
      <c r="AF19">
        <v>0.48458834579167132</v>
      </c>
      <c r="AG19">
        <v>0.77614283135703743</v>
      </c>
      <c r="AH19">
        <v>9.006254796105935E-2</v>
      </c>
      <c r="AI19">
        <v>1.697431206045005</v>
      </c>
      <c r="AJ19">
        <v>0.16489903625272981</v>
      </c>
      <c r="AK19">
        <v>1.7192120488175129</v>
      </c>
      <c r="AL19">
        <v>0.17064917796571202</v>
      </c>
      <c r="AM19">
        <v>0.19081568634180535</v>
      </c>
      <c r="AN19">
        <v>2.2614084174270997E-2</v>
      </c>
      <c r="AO19">
        <v>0.61439644674819927</v>
      </c>
      <c r="AP19">
        <v>7.2849885610555748E-2</v>
      </c>
      <c r="AQ19">
        <v>0.89939082821901595</v>
      </c>
      <c r="AR19">
        <v>0.10269200547581253</v>
      </c>
      <c r="AS19">
        <v>3.1712320400563584E-2</v>
      </c>
      <c r="AT19">
        <v>4.1598246153556721E-3</v>
      </c>
      <c r="AU19">
        <v>0.28989385446763333</v>
      </c>
      <c r="AV19">
        <v>3.5395234803361104E-2</v>
      </c>
      <c r="AW19">
        <v>0.87728668174261792</v>
      </c>
      <c r="AX19">
        <v>0.10226111270438244</v>
      </c>
      <c r="AY19">
        <v>0.84733949691969979</v>
      </c>
      <c r="AZ19">
        <v>9.7569316211885443E-2</v>
      </c>
      <c r="BA19">
        <v>11.685334057897727</v>
      </c>
      <c r="BB19">
        <v>0.47537894372248479</v>
      </c>
      <c r="BC19">
        <v>0.75425315178544394</v>
      </c>
      <c r="BD19">
        <v>8.9100105174811872E-2</v>
      </c>
      <c r="BE19">
        <v>18.699467747450761</v>
      </c>
      <c r="BF19">
        <v>0.59021819051844326</v>
      </c>
      <c r="BG19">
        <v>0.61980479312918546</v>
      </c>
      <c r="BH19">
        <v>7.5016995039427214E-2</v>
      </c>
      <c r="BI19">
        <v>0.28885454559202056</v>
      </c>
      <c r="BJ19">
        <v>3.5517637363140467E-2</v>
      </c>
      <c r="BK19">
        <v>0.78683714540852134</v>
      </c>
      <c r="BL19">
        <v>9.1259682798920813E-2</v>
      </c>
      <c r="BM19">
        <v>8.2366849573910064E-2</v>
      </c>
      <c r="BN19">
        <v>1.0263860217076315E-2</v>
      </c>
      <c r="BO19">
        <v>0.76715926549528279</v>
      </c>
      <c r="BP19">
        <v>8.9792307097467106E-2</v>
      </c>
      <c r="BQ19">
        <v>1.0306078573601054</v>
      </c>
      <c r="BR19">
        <v>0.11236498656534502</v>
      </c>
      <c r="BS19">
        <v>0.58860113971474592</v>
      </c>
      <c r="BT19">
        <v>6.6472876436744641E-2</v>
      </c>
      <c r="BU19">
        <v>0.47288858057651328</v>
      </c>
      <c r="BV19">
        <v>5.9452511723542704E-2</v>
      </c>
      <c r="BW19">
        <v>2.4696752785288973</v>
      </c>
      <c r="BX19">
        <v>0.21406412633127567</v>
      </c>
      <c r="BY19">
        <v>0.37027236730068208</v>
      </c>
      <c r="BZ19">
        <v>4.4484035298648417E-2</v>
      </c>
      <c r="CA19">
        <v>1.2404070941105805</v>
      </c>
      <c r="CB19">
        <v>0.13178040166591296</v>
      </c>
      <c r="CC19">
        <v>6.1851414005031327</v>
      </c>
      <c r="CD19">
        <v>0.34719545427110687</v>
      </c>
      <c r="CE19">
        <v>1.2122676190604871</v>
      </c>
      <c r="CF19">
        <v>0.10148291225776822</v>
      </c>
      <c r="CG19">
        <v>0.27480862368057901</v>
      </c>
      <c r="CH19">
        <v>3.5265084285778708E-2</v>
      </c>
      <c r="CI19">
        <v>1.2113988392125354</v>
      </c>
      <c r="CJ19">
        <v>0.12984667790163265</v>
      </c>
      <c r="CK19">
        <v>0.77366287331767247</v>
      </c>
      <c r="CL19">
        <v>9.111825921786891E-2</v>
      </c>
      <c r="CM19">
        <v>0.97833481509118081</v>
      </c>
      <c r="CN19">
        <v>0.10865336046762868</v>
      </c>
      <c r="CO19">
        <v>2.1887876019772716</v>
      </c>
      <c r="CP19">
        <v>0.19516557962599862</v>
      </c>
      <c r="CQ19">
        <v>0.1390965006580914</v>
      </c>
      <c r="CR19">
        <v>1.7086775930098948E-2</v>
      </c>
      <c r="CS19">
        <v>6.862898409419349E-2</v>
      </c>
      <c r="CT19">
        <v>8.4506585528324948E-3</v>
      </c>
      <c r="CU19">
        <v>0.27768130477081882</v>
      </c>
      <c r="CV19">
        <v>3.7218184615257638E-2</v>
      </c>
      <c r="CW19">
        <v>0.76964740862550229</v>
      </c>
      <c r="CX19">
        <v>9.0167532516247012E-2</v>
      </c>
      <c r="CY19">
        <v>0.8489699186872478</v>
      </c>
      <c r="CZ19">
        <v>9.791174501285943E-2</v>
      </c>
      <c r="DA19">
        <v>0.23274811133012896</v>
      </c>
      <c r="DB19">
        <v>3.0536601017133683E-2</v>
      </c>
      <c r="DC19">
        <v>0.69670127582325359</v>
      </c>
      <c r="DD19">
        <v>8.3799711104004887E-2</v>
      </c>
      <c r="DE19">
        <v>0.95986680229873611</v>
      </c>
      <c r="DF19">
        <v>0.10607309595097172</v>
      </c>
      <c r="DG19">
        <v>1.0851655677123309</v>
      </c>
      <c r="DH19">
        <v>0.11951845199615441</v>
      </c>
      <c r="DI19">
        <v>0.78432974832089231</v>
      </c>
      <c r="DJ19">
        <v>8.894319491672649E-2</v>
      </c>
      <c r="DK19">
        <v>8.907321392114758</v>
      </c>
      <c r="DL19">
        <v>0.42238687124836605</v>
      </c>
      <c r="DM19">
        <v>3.9818952937094529</v>
      </c>
      <c r="DN19">
        <v>0.28114899907523283</v>
      </c>
      <c r="DO19">
        <v>0.69523684157689702</v>
      </c>
      <c r="DP19">
        <v>6.1677157316703098E-2</v>
      </c>
      <c r="DQ19">
        <v>1.5375687489085581</v>
      </c>
      <c r="DR19">
        <v>0.15136639998629559</v>
      </c>
      <c r="DS19">
        <v>0.29228899312560919</v>
      </c>
      <c r="DT19">
        <v>3.7874426192111947E-2</v>
      </c>
      <c r="DU19">
        <v>0.85790632626435925</v>
      </c>
      <c r="DV19">
        <v>9.8535224511236419E-2</v>
      </c>
      <c r="DW19">
        <v>0.39515790300709497</v>
      </c>
      <c r="DX19">
        <v>5.1087071005993669E-2</v>
      </c>
    </row>
    <row r="20" spans="3:128">
      <c r="C20">
        <v>0.27637430778474309</v>
      </c>
      <c r="D20">
        <v>3.656433854579088E-2</v>
      </c>
      <c r="E20">
        <v>1.6323294651021283</v>
      </c>
      <c r="F20">
        <v>0.16468461007546487</v>
      </c>
      <c r="I20">
        <v>0.71162988286336493</v>
      </c>
      <c r="J20">
        <v>8.4969314321885245E-2</v>
      </c>
      <c r="K20">
        <v>0.89213623377496809</v>
      </c>
      <c r="L20">
        <v>0.10008475845035146</v>
      </c>
      <c r="M20">
        <v>0.36787256793228856</v>
      </c>
      <c r="N20">
        <v>4.6018130066008044E-2</v>
      </c>
      <c r="O20">
        <v>0.64352929160884753</v>
      </c>
      <c r="P20">
        <v>6.7502784318288309E-2</v>
      </c>
      <c r="Q20">
        <v>0.29244473866135323</v>
      </c>
      <c r="R20">
        <v>3.7028327268257714E-2</v>
      </c>
      <c r="S20">
        <v>0.79071475940930802</v>
      </c>
      <c r="T20">
        <v>7.1707323429067299E-2</v>
      </c>
      <c r="U20">
        <v>0.40100069302990576</v>
      </c>
      <c r="V20">
        <v>4.7383112495557184E-2</v>
      </c>
      <c r="W20">
        <v>0.71609586599120756</v>
      </c>
      <c r="X20">
        <v>7.6441047726901801E-2</v>
      </c>
      <c r="Y20">
        <v>0.31811490832035788</v>
      </c>
      <c r="Z20">
        <v>3.7558091687040579E-2</v>
      </c>
      <c r="AA20">
        <v>0.46266690146696965</v>
      </c>
      <c r="AB20">
        <v>4.4007208929525636E-2</v>
      </c>
      <c r="AC20">
        <v>1.8566009056901651</v>
      </c>
      <c r="AD20">
        <v>0.17381111399313603</v>
      </c>
      <c r="AE20">
        <v>11.870580508511544</v>
      </c>
      <c r="AF20">
        <v>0.48587110988837368</v>
      </c>
      <c r="AG20">
        <v>0.79133361831261761</v>
      </c>
      <c r="AH20">
        <v>9.1452029479404159E-2</v>
      </c>
      <c r="AI20">
        <v>1.7173573549956234</v>
      </c>
      <c r="AJ20">
        <v>0.16658008143261591</v>
      </c>
      <c r="AK20">
        <v>1.7414627054910983</v>
      </c>
      <c r="AL20">
        <v>0.1701604070989732</v>
      </c>
      <c r="AM20">
        <v>0.19661050666014915</v>
      </c>
      <c r="AN20">
        <v>2.3295173659079443E-2</v>
      </c>
      <c r="AO20">
        <v>0.62990977554673788</v>
      </c>
      <c r="AP20">
        <v>7.4073839314021381E-2</v>
      </c>
      <c r="AQ20">
        <v>0.91212924168850351</v>
      </c>
      <c r="AR20">
        <v>0.10384311243345706</v>
      </c>
      <c r="AS20">
        <v>3.2226493036320331E-2</v>
      </c>
      <c r="AT20">
        <v>4.2110623447839538E-3</v>
      </c>
      <c r="AU20">
        <v>0.29766106046164098</v>
      </c>
      <c r="AV20">
        <v>3.5825093709642993E-2</v>
      </c>
      <c r="AW20">
        <v>0.89090693265064835</v>
      </c>
      <c r="AX20">
        <v>0.10402988714551521</v>
      </c>
      <c r="AY20">
        <v>0.86146397733945435</v>
      </c>
      <c r="AZ20">
        <v>9.9058139040185414E-2</v>
      </c>
      <c r="BA20">
        <v>11.773559439735585</v>
      </c>
      <c r="BB20">
        <v>0.47633115723838099</v>
      </c>
      <c r="BC20">
        <v>0.76526108554570538</v>
      </c>
      <c r="BD20">
        <v>8.9942059953201037E-2</v>
      </c>
      <c r="BE20">
        <v>18.685400591367618</v>
      </c>
      <c r="BF20">
        <v>0.58747736599651201</v>
      </c>
      <c r="BG20">
        <v>0.63099084757898027</v>
      </c>
      <c r="BH20">
        <v>7.5699195436600558E-2</v>
      </c>
      <c r="BI20">
        <v>0.29254536201649989</v>
      </c>
      <c r="BJ20">
        <v>3.5877628026463861E-2</v>
      </c>
      <c r="BK20">
        <v>0.8003973924288531</v>
      </c>
      <c r="BL20">
        <v>9.2137917014622844E-2</v>
      </c>
      <c r="BM20">
        <v>8.4208416364732683E-2</v>
      </c>
      <c r="BN20">
        <v>1.0366983553036847E-2</v>
      </c>
      <c r="BO20">
        <v>0.77934223759386856</v>
      </c>
      <c r="BP20">
        <v>9.0777849734355168E-2</v>
      </c>
      <c r="BQ20">
        <v>1.04997444774441</v>
      </c>
      <c r="BR20">
        <v>0.11400367831200918</v>
      </c>
      <c r="BS20">
        <v>0.5963467352855758</v>
      </c>
      <c r="BT20">
        <v>6.7289913312931285E-2</v>
      </c>
      <c r="BU20">
        <v>0.47855122067517064</v>
      </c>
      <c r="BV20">
        <v>6.0106892432129473E-2</v>
      </c>
      <c r="BW20">
        <v>2.4957863281639288</v>
      </c>
      <c r="BX20">
        <v>0.21383948267078859</v>
      </c>
      <c r="BY20">
        <v>0.37624264140896702</v>
      </c>
      <c r="BZ20">
        <v>4.522813854365066E-2</v>
      </c>
      <c r="CA20">
        <v>1.254108559085068</v>
      </c>
      <c r="CB20">
        <v>0.13329745949269059</v>
      </c>
      <c r="CC20">
        <v>6.2337044635101471</v>
      </c>
      <c r="CD20">
        <v>0.34755858487745683</v>
      </c>
      <c r="CE20">
        <v>1.2453467445601132</v>
      </c>
      <c r="CF20">
        <v>0.10459236538728202</v>
      </c>
      <c r="CG20">
        <v>0.28423581848328744</v>
      </c>
      <c r="CH20">
        <v>3.5523289297986399E-2</v>
      </c>
      <c r="CI20">
        <v>1.2253680995152194</v>
      </c>
      <c r="CJ20">
        <v>0.13126787967194031</v>
      </c>
      <c r="CK20">
        <v>0.78442241247026079</v>
      </c>
      <c r="CL20">
        <v>9.2122004412674083E-2</v>
      </c>
      <c r="CM20">
        <v>0.99434045361647283</v>
      </c>
      <c r="CN20">
        <v>0.1101389051859475</v>
      </c>
      <c r="CO20">
        <v>2.213346332490683</v>
      </c>
      <c r="CP20">
        <v>0.19730491944227332</v>
      </c>
      <c r="CQ20">
        <v>0.14432811242949303</v>
      </c>
      <c r="CR20">
        <v>1.757329057587257E-2</v>
      </c>
      <c r="CS20">
        <v>6.9546101598762219E-2</v>
      </c>
      <c r="CT20">
        <v>8.5631877412496536E-3</v>
      </c>
      <c r="CU20">
        <v>0.2830147693952621</v>
      </c>
      <c r="CV20">
        <v>3.7570872738258092E-2</v>
      </c>
      <c r="CW20">
        <v>0.7815860755141304</v>
      </c>
      <c r="CX20">
        <v>9.1163070109700817E-2</v>
      </c>
      <c r="CY20">
        <v>0.86033302161655067</v>
      </c>
      <c r="CZ20">
        <v>9.8972266490105251E-2</v>
      </c>
      <c r="DA20">
        <v>0.23659914533127355</v>
      </c>
      <c r="DB20">
        <v>3.0864915085681857E-2</v>
      </c>
      <c r="DC20">
        <v>0.70631879356953164</v>
      </c>
      <c r="DD20">
        <v>8.4664583777796426E-2</v>
      </c>
      <c r="DE20">
        <v>0.97929242980471398</v>
      </c>
      <c r="DF20">
        <v>0.10700261493357824</v>
      </c>
      <c r="DG20">
        <v>1.0976429739209215</v>
      </c>
      <c r="DH20">
        <v>0.12079692921442116</v>
      </c>
      <c r="DI20">
        <v>0.80651623160295749</v>
      </c>
      <c r="DJ20">
        <v>8.986126527378617E-2</v>
      </c>
      <c r="DK20">
        <v>8.9586437056639205</v>
      </c>
      <c r="DL20">
        <v>0.42340515914042148</v>
      </c>
      <c r="DM20">
        <v>4.0088930521770694</v>
      </c>
      <c r="DN20">
        <v>0.28166885217752391</v>
      </c>
      <c r="DO20">
        <v>0.71036111297034998</v>
      </c>
      <c r="DP20">
        <v>6.3034981857028202E-2</v>
      </c>
      <c r="DQ20">
        <v>1.5602680150003876</v>
      </c>
      <c r="DR20">
        <v>0.15298648987827138</v>
      </c>
      <c r="DS20">
        <v>0.3011943513233874</v>
      </c>
      <c r="DT20">
        <v>3.8301780121786567E-2</v>
      </c>
      <c r="DU20">
        <v>0.87148909657867701</v>
      </c>
      <c r="DV20">
        <v>9.9785737201198252E-2</v>
      </c>
      <c r="DW20">
        <v>0.4021441495179931</v>
      </c>
      <c r="DX20">
        <v>5.1552084448170547E-2</v>
      </c>
    </row>
    <row r="21" spans="3:128">
      <c r="C21">
        <v>0.85337944131052712</v>
      </c>
      <c r="D21">
        <v>0.10186103830812468</v>
      </c>
      <c r="E21">
        <v>1.7698956987811174</v>
      </c>
      <c r="F21">
        <v>0.17406728333071375</v>
      </c>
      <c r="I21">
        <v>0.72000538851858686</v>
      </c>
      <c r="J21">
        <v>8.606277109074939E-2</v>
      </c>
      <c r="K21">
        <v>0.90506370431191296</v>
      </c>
      <c r="L21">
        <v>0.10132733239720457</v>
      </c>
      <c r="M21">
        <v>0.37278840270888203</v>
      </c>
      <c r="N21">
        <v>4.6723787626270434E-2</v>
      </c>
      <c r="O21">
        <v>0.65097220758819863</v>
      </c>
      <c r="P21">
        <v>6.8401239525163735E-2</v>
      </c>
      <c r="Q21">
        <v>0.29580824993582533</v>
      </c>
      <c r="R21">
        <v>3.7482535794114875E-2</v>
      </c>
      <c r="S21">
        <v>0.80453734638772256</v>
      </c>
      <c r="T21">
        <v>7.2726566822996636E-2</v>
      </c>
      <c r="U21">
        <v>0.40716650158718076</v>
      </c>
      <c r="V21">
        <v>4.7945732040760275E-2</v>
      </c>
      <c r="W21">
        <v>0.72607060351055708</v>
      </c>
      <c r="X21">
        <v>7.7467010693180183E-2</v>
      </c>
      <c r="Y21">
        <v>0.32314882436157744</v>
      </c>
      <c r="Z21">
        <v>3.7962039371973379E-2</v>
      </c>
      <c r="AA21">
        <v>0.47599359282452208</v>
      </c>
      <c r="AB21">
        <v>4.4516992645064264E-2</v>
      </c>
      <c r="AC21">
        <v>1.8730939190317051</v>
      </c>
      <c r="AD21">
        <v>0.1754882124404841</v>
      </c>
      <c r="AE21">
        <v>11.956276501488148</v>
      </c>
      <c r="AF21">
        <v>0.48791511359085565</v>
      </c>
      <c r="AG21">
        <v>0.80313943023607448</v>
      </c>
      <c r="AH21">
        <v>9.2900941299906795E-2</v>
      </c>
      <c r="AI21">
        <v>1.7328478577568716</v>
      </c>
      <c r="AJ21">
        <v>0.16828613381650909</v>
      </c>
      <c r="AK21">
        <v>1.7683544395940416</v>
      </c>
      <c r="AL21">
        <v>0.17000137130925003</v>
      </c>
      <c r="AM21">
        <v>0.20111023705749503</v>
      </c>
      <c r="AN21">
        <v>2.3970544573343248E-2</v>
      </c>
      <c r="AO21">
        <v>0.64197096740845172</v>
      </c>
      <c r="AP21">
        <v>7.5394349137021269E-2</v>
      </c>
      <c r="AQ21">
        <v>0.92202960003951784</v>
      </c>
      <c r="AR21">
        <v>0.10503840813916417</v>
      </c>
      <c r="AS21">
        <v>3.26259670208216E-2</v>
      </c>
      <c r="AT21">
        <v>4.2647742480563088E-3</v>
      </c>
      <c r="AU21">
        <v>0.30370374035095909</v>
      </c>
      <c r="AV21">
        <v>3.6314841836091252E-2</v>
      </c>
      <c r="AW21">
        <v>0.90148692939488673</v>
      </c>
      <c r="AX21">
        <v>0.1056229543524833</v>
      </c>
      <c r="AY21">
        <v>0.87243649340258178</v>
      </c>
      <c r="AZ21">
        <v>0.10055345404530229</v>
      </c>
      <c r="BA21">
        <v>11.88020683523316</v>
      </c>
      <c r="BB21">
        <v>0.4782079611318929</v>
      </c>
      <c r="BC21">
        <v>0.7738200933751942</v>
      </c>
      <c r="BD21">
        <v>9.0849527756489842E-2</v>
      </c>
      <c r="BE21">
        <v>18.699571400809468</v>
      </c>
      <c r="BF21">
        <v>0.58533606753757372</v>
      </c>
      <c r="BG21">
        <v>0.63969208926783339</v>
      </c>
      <c r="BH21">
        <v>7.646334726953094E-2</v>
      </c>
      <c r="BI21">
        <v>0.29541314403073621</v>
      </c>
      <c r="BJ21">
        <v>3.6250916098085582E-2</v>
      </c>
      <c r="BK21">
        <v>0.8109443796166339</v>
      </c>
      <c r="BL21">
        <v>9.3107438621941332E-2</v>
      </c>
      <c r="BM21">
        <v>8.5641085522680613E-2</v>
      </c>
      <c r="BN21">
        <v>1.0484400107244145E-2</v>
      </c>
      <c r="BO21">
        <v>0.78881361576855125</v>
      </c>
      <c r="BP21">
        <v>9.182910706691752E-2</v>
      </c>
      <c r="BQ21">
        <v>1.0650290387112089</v>
      </c>
      <c r="BR21">
        <v>0.11571709209372187</v>
      </c>
      <c r="BS21">
        <v>0.60236404866671711</v>
      </c>
      <c r="BT21">
        <v>6.8103387860699804E-2</v>
      </c>
      <c r="BU21">
        <v>0.48294849815392454</v>
      </c>
      <c r="BV21">
        <v>6.0760892299863853E-2</v>
      </c>
      <c r="BW21">
        <v>2.5273361503247509</v>
      </c>
      <c r="BX21">
        <v>0.21408315369302372</v>
      </c>
      <c r="BY21">
        <v>0.38087825621410221</v>
      </c>
      <c r="BZ21">
        <v>4.5942230389949212E-2</v>
      </c>
      <c r="CA21">
        <v>1.264753344712344</v>
      </c>
      <c r="CB21">
        <v>0.13474114420999339</v>
      </c>
      <c r="CC21">
        <v>6.2923978089280501</v>
      </c>
      <c r="CD21">
        <v>0.3485964559160849</v>
      </c>
      <c r="CE21">
        <v>1.2710646867966571</v>
      </c>
      <c r="CF21">
        <v>0.10745535832081762</v>
      </c>
      <c r="CG21">
        <v>0.29157341310191054</v>
      </c>
      <c r="CH21">
        <v>3.5841415114868137E-2</v>
      </c>
      <c r="CI21">
        <v>1.2362221904169328</v>
      </c>
      <c r="CJ21">
        <v>0.13267384089548614</v>
      </c>
      <c r="CK21">
        <v>0.7927839173269341</v>
      </c>
      <c r="CL21">
        <v>9.3163911731394794E-2</v>
      </c>
      <c r="CM21">
        <v>1.0067793022063543</v>
      </c>
      <c r="CN21">
        <v>0.11166536313718144</v>
      </c>
      <c r="CO21">
        <v>2.2324384458633748</v>
      </c>
      <c r="CP21">
        <v>0.1993998299654576</v>
      </c>
      <c r="CQ21">
        <v>0.14839363569068068</v>
      </c>
      <c r="CR21">
        <v>1.8090225129130586E-2</v>
      </c>
      <c r="CS21">
        <v>7.0258176354199814E-2</v>
      </c>
      <c r="CT21">
        <v>8.6727768571077096E-3</v>
      </c>
      <c r="CU21">
        <v>0.28716296179415174</v>
      </c>
      <c r="CV21">
        <v>3.7967200473009097E-2</v>
      </c>
      <c r="CW21">
        <v>0.79086681084408827</v>
      </c>
      <c r="CX21">
        <v>9.2219227669367035E-2</v>
      </c>
      <c r="CY21">
        <v>0.86916364316631378</v>
      </c>
      <c r="CZ21">
        <v>0.10006770109142574</v>
      </c>
      <c r="DA21">
        <v>0.23959260067269542</v>
      </c>
      <c r="DB21">
        <v>3.1218894862073909E-2</v>
      </c>
      <c r="DC21">
        <v>0.7137935615331148</v>
      </c>
      <c r="DD21">
        <v>8.5572808372565229E-2</v>
      </c>
      <c r="DE21">
        <v>0.99440733876151643</v>
      </c>
      <c r="DF21">
        <v>0.10806498371514438</v>
      </c>
      <c r="DG21">
        <v>1.1073373898483085</v>
      </c>
      <c r="DH21">
        <v>0.12206965729128251</v>
      </c>
      <c r="DI21">
        <v>0.82378147265314883</v>
      </c>
      <c r="DJ21">
        <v>9.0934316208407334E-2</v>
      </c>
      <c r="DK21">
        <v>9.0206785486773242</v>
      </c>
      <c r="DL21">
        <v>0.42505952085013887</v>
      </c>
      <c r="DM21">
        <v>4.0415145515030293</v>
      </c>
      <c r="DN21">
        <v>0.28267947820131167</v>
      </c>
      <c r="DO21">
        <v>0.72211798986510722</v>
      </c>
      <c r="DP21">
        <v>6.4360317293814376E-2</v>
      </c>
      <c r="DQ21">
        <v>1.5779202033232078</v>
      </c>
      <c r="DR21">
        <v>0.15469886555626283</v>
      </c>
      <c r="DS21">
        <v>0.30812362424245754</v>
      </c>
      <c r="DT21">
        <v>3.8800809121096007E-2</v>
      </c>
      <c r="DU21">
        <v>0.88204509197363701</v>
      </c>
      <c r="DV21">
        <v>0.10108211625634103</v>
      </c>
      <c r="DW21">
        <v>0.40757773713463863</v>
      </c>
      <c r="DX21">
        <v>5.2071356042176102E-2</v>
      </c>
    </row>
    <row r="22" spans="3:128">
      <c r="C22">
        <v>0.82255758704274284</v>
      </c>
      <c r="D22">
        <v>9.913827546830932E-2</v>
      </c>
      <c r="E22">
        <v>1.9146511801965742</v>
      </c>
      <c r="F22">
        <v>0.18352554319254555</v>
      </c>
      <c r="I22">
        <v>0.72529843270294092</v>
      </c>
      <c r="J22">
        <v>8.7100166567343359E-2</v>
      </c>
      <c r="K22">
        <v>0.91324883764975273</v>
      </c>
      <c r="L22">
        <v>0.10257346437034795</v>
      </c>
      <c r="M22">
        <v>0.37589250180290029</v>
      </c>
      <c r="N22">
        <v>4.7384265745948125E-2</v>
      </c>
      <c r="O22">
        <v>0.65567832346981769</v>
      </c>
      <c r="P22">
        <v>6.9239023376725259E-2</v>
      </c>
      <c r="Q22">
        <v>0.29793336485716032</v>
      </c>
      <c r="R22">
        <v>3.7916398035275536E-2</v>
      </c>
      <c r="S22">
        <v>0.81329628670166954</v>
      </c>
      <c r="T22">
        <v>7.3759595446577675E-2</v>
      </c>
      <c r="U22">
        <v>0.41107144103890469</v>
      </c>
      <c r="V22">
        <v>4.8519433277272345E-2</v>
      </c>
      <c r="W22">
        <v>0.73238386841825398</v>
      </c>
      <c r="X22">
        <v>7.8473338904937212E-2</v>
      </c>
      <c r="Y22">
        <v>0.32633831084560455</v>
      </c>
      <c r="Z22">
        <v>3.8381091475069629E-2</v>
      </c>
      <c r="AA22">
        <v>0.48444577388784527</v>
      </c>
      <c r="AB22">
        <v>4.5076231513304706E-2</v>
      </c>
      <c r="AC22">
        <v>1.8835323953074983</v>
      </c>
      <c r="AD22">
        <v>0.17707676321941215</v>
      </c>
      <c r="AE22">
        <v>12.053030612908149</v>
      </c>
      <c r="AF22">
        <v>0.49063102412910092</v>
      </c>
      <c r="AG22">
        <v>0.81060383045723627</v>
      </c>
      <c r="AH22">
        <v>9.4291901203880521E-2</v>
      </c>
      <c r="AI22">
        <v>1.7426477659206008</v>
      </c>
      <c r="AJ22">
        <v>0.16987897918655051</v>
      </c>
      <c r="AK22">
        <v>1.7987119533051872</v>
      </c>
      <c r="AL22">
        <v>0.1701790212236918</v>
      </c>
      <c r="AM22">
        <v>0.20395033613797711</v>
      </c>
      <c r="AN22">
        <v>2.4585482382174239E-2</v>
      </c>
      <c r="AO22">
        <v>0.64960289629937451</v>
      </c>
      <c r="AP22">
        <v>7.6704435227070281E-2</v>
      </c>
      <c r="AQ22">
        <v>0.92828983511815788</v>
      </c>
      <c r="AR22">
        <v>0.10618105684355469</v>
      </c>
      <c r="AS22">
        <v>3.2878379347606373E-2</v>
      </c>
      <c r="AT22">
        <v>4.3166089062065972E-3</v>
      </c>
      <c r="AU22">
        <v>0.30753235214815616</v>
      </c>
      <c r="AV22">
        <v>3.6824802702145311E-2</v>
      </c>
      <c r="AW22">
        <v>0.90816954356077828</v>
      </c>
      <c r="AX22">
        <v>0.10691125349451361</v>
      </c>
      <c r="AY22">
        <v>0.87936811711371321</v>
      </c>
      <c r="AZ22">
        <v>0.10193411969850227</v>
      </c>
      <c r="BA22">
        <v>12.000615241456227</v>
      </c>
      <c r="BB22">
        <v>0.48092733006696992</v>
      </c>
      <c r="BC22">
        <v>0.77923677536194491</v>
      </c>
      <c r="BD22">
        <v>9.1748990940174663E-2</v>
      </c>
      <c r="BE22">
        <v>18.74159363303529</v>
      </c>
      <c r="BF22">
        <v>0.5838527041816397</v>
      </c>
      <c r="BG22">
        <v>0.64520359534239069</v>
      </c>
      <c r="BH22">
        <v>7.7247543501300253E-2</v>
      </c>
      <c r="BI22">
        <v>0.29722556099129244</v>
      </c>
      <c r="BJ22">
        <v>3.6607259998472481E-2</v>
      </c>
      <c r="BK22">
        <v>0.81762365279525751</v>
      </c>
      <c r="BL22">
        <v>9.4089702746218307E-2</v>
      </c>
      <c r="BM22">
        <v>8.6548790712988447E-2</v>
      </c>
      <c r="BN22">
        <v>1.0606597488779471E-2</v>
      </c>
      <c r="BO22">
        <v>0.79480608528807284</v>
      </c>
      <c r="BP22">
        <v>9.2860912478138019E-2</v>
      </c>
      <c r="BQ22">
        <v>1.074551996833472</v>
      </c>
      <c r="BR22">
        <v>0.11736641731595285</v>
      </c>
      <c r="BS22">
        <v>0.60616559291437067</v>
      </c>
      <c r="BT22">
        <v>6.8847397210109379E-2</v>
      </c>
      <c r="BU22">
        <v>0.48572417174306237</v>
      </c>
      <c r="BV22">
        <v>6.1361528146948958E-2</v>
      </c>
      <c r="BW22">
        <v>2.5629458663900935</v>
      </c>
      <c r="BX22">
        <v>0.21478448980504611</v>
      </c>
      <c r="BY22">
        <v>0.38380366177363845</v>
      </c>
      <c r="BZ22">
        <v>4.6568459363024686E-2</v>
      </c>
      <c r="CA22">
        <v>1.2714790737678645</v>
      </c>
      <c r="CB22">
        <v>0.13599449706794911</v>
      </c>
      <c r="CC22">
        <v>6.3586562559201623</v>
      </c>
      <c r="CD22">
        <v>0.35026370744234531</v>
      </c>
      <c r="CE22">
        <v>1.2873379310406052</v>
      </c>
      <c r="CF22">
        <v>0.10983994839777453</v>
      </c>
      <c r="CG22">
        <v>0.29622695925880288</v>
      </c>
      <c r="CH22">
        <v>3.6193689074707255E-2</v>
      </c>
      <c r="CI22">
        <v>1.2430817780245831</v>
      </c>
      <c r="CJ22">
        <v>0.13395065895551184</v>
      </c>
      <c r="CK22">
        <v>0.79806998849198874</v>
      </c>
      <c r="CL22">
        <v>9.415957203952971E-2</v>
      </c>
      <c r="CM22">
        <v>1.0146436393247535</v>
      </c>
      <c r="CN22">
        <v>0.11310906977631649</v>
      </c>
      <c r="CO22">
        <v>2.2445172126150612</v>
      </c>
      <c r="CP22">
        <v>0.20128059400387566</v>
      </c>
      <c r="CQ22">
        <v>0.15096370592563069</v>
      </c>
      <c r="CR22">
        <v>1.8595700626696198E-2</v>
      </c>
      <c r="CS22">
        <v>7.0707520298692358E-2</v>
      </c>
      <c r="CT22">
        <v>8.7705476419914098E-3</v>
      </c>
      <c r="CU22">
        <v>0.28978982008957971</v>
      </c>
      <c r="CV22">
        <v>3.8375059703492934E-2</v>
      </c>
      <c r="CW22">
        <v>0.79673774463360092</v>
      </c>
      <c r="CX22">
        <v>9.3250441590972344E-2</v>
      </c>
      <c r="CY22">
        <v>0.87474637889630358</v>
      </c>
      <c r="CZ22">
        <v>0.10110930322022232</v>
      </c>
      <c r="DA22">
        <v>0.24148596540539694</v>
      </c>
      <c r="DB22">
        <v>3.1569863010025338E-2</v>
      </c>
      <c r="DC22">
        <v>0.71852001846775027</v>
      </c>
      <c r="DD22">
        <v>8.6450805933062758E-2</v>
      </c>
      <c r="DE22">
        <v>1.003987009137288</v>
      </c>
      <c r="DF22">
        <v>0.10917413549513807</v>
      </c>
      <c r="DG22">
        <v>1.1134634315709664</v>
      </c>
      <c r="DH22">
        <v>0.1232335273671565</v>
      </c>
      <c r="DI22">
        <v>0.83472674432192195</v>
      </c>
      <c r="DJ22">
        <v>9.2075415515546599E-2</v>
      </c>
      <c r="DK22">
        <v>9.0907147008390794</v>
      </c>
      <c r="DL22">
        <v>0.42727765283229535</v>
      </c>
      <c r="DM22">
        <v>4.0783340756314681</v>
      </c>
      <c r="DN22">
        <v>0.28413670793983492</v>
      </c>
      <c r="DO22">
        <v>0.72955500001599483</v>
      </c>
      <c r="DP22">
        <v>6.5545792832046534E-2</v>
      </c>
      <c r="DQ22">
        <v>1.58909523856071</v>
      </c>
      <c r="DR22">
        <v>0.15636480052672938</v>
      </c>
      <c r="DS22">
        <v>0.31251544340088933</v>
      </c>
      <c r="DT22">
        <v>3.9331084828355949E-2</v>
      </c>
      <c r="DU22">
        <v>0.88871912848126122</v>
      </c>
      <c r="DV22">
        <v>0.10231933675548018</v>
      </c>
      <c r="DW22">
        <v>0.41101846890312072</v>
      </c>
      <c r="DX22">
        <v>5.2602817491691087E-2</v>
      </c>
    </row>
    <row r="23" spans="3:128">
      <c r="C23">
        <v>12.195069531952697</v>
      </c>
      <c r="D23">
        <v>0.497486508793899</v>
      </c>
      <c r="E23">
        <v>2.0669716213356195</v>
      </c>
      <c r="F23">
        <v>0.19305999858497769</v>
      </c>
      <c r="I23">
        <v>0.72708020445555666</v>
      </c>
      <c r="J23">
        <v>8.7997457139781951E-2</v>
      </c>
      <c r="K23">
        <v>0.91602852296431803</v>
      </c>
      <c r="L23">
        <v>0.10372220016834975</v>
      </c>
      <c r="M23">
        <v>0.37693338956653416</v>
      </c>
      <c r="N23">
        <v>4.7946056415799444E-2</v>
      </c>
      <c r="O23">
        <v>0.65726637773332486</v>
      </c>
      <c r="P23">
        <v>6.9948263607811798E-2</v>
      </c>
      <c r="Q23">
        <v>0.29864791925297673</v>
      </c>
      <c r="R23">
        <v>3.8294765053238963E-2</v>
      </c>
      <c r="S23">
        <v>0.81628198309833677</v>
      </c>
      <c r="T23">
        <v>7.4722719464385703E-2</v>
      </c>
      <c r="U23">
        <v>0.41239915641426805</v>
      </c>
      <c r="V23">
        <v>4.9057738342843792E-2</v>
      </c>
      <c r="W23">
        <v>0.7345241975379091</v>
      </c>
      <c r="X23">
        <v>7.9378505635320631E-2</v>
      </c>
      <c r="Y23">
        <v>0.32742497454610991</v>
      </c>
      <c r="Z23">
        <v>3.8781298887135295E-2</v>
      </c>
      <c r="AA23">
        <v>0.48733869921424511</v>
      </c>
      <c r="AB23">
        <v>4.5639619327063743E-2</v>
      </c>
      <c r="AC23">
        <v>1.8870706712496885</v>
      </c>
      <c r="AD23">
        <v>0.17844807139328664</v>
      </c>
      <c r="AE23">
        <v>12.156614223824754</v>
      </c>
      <c r="AF23">
        <v>0.49390014318020342</v>
      </c>
      <c r="AG23">
        <v>0.81312209766268195</v>
      </c>
      <c r="AH23">
        <v>9.5512221892262439E-2</v>
      </c>
      <c r="AI23">
        <v>1.7459631492096834</v>
      </c>
      <c r="AJ23">
        <v>0.17122957468387559</v>
      </c>
      <c r="AK23">
        <v>1.8312084776038455</v>
      </c>
      <c r="AL23">
        <v>0.17068559268857852</v>
      </c>
      <c r="AM23">
        <v>0.2049007159648143</v>
      </c>
      <c r="AN23">
        <v>2.5090168481476896E-2</v>
      </c>
      <c r="AO23">
        <v>0.65218726872959254</v>
      </c>
      <c r="AP23">
        <v>7.7897962200534618E-2</v>
      </c>
      <c r="AQ23">
        <v>0.93040277990940401</v>
      </c>
      <c r="AR23">
        <v>0.10717848794419246</v>
      </c>
      <c r="AS23">
        <v>3.2963281071112453E-2</v>
      </c>
      <c r="AT23">
        <v>4.3623669835040658E-3</v>
      </c>
      <c r="AU23">
        <v>0.30883672449505434</v>
      </c>
      <c r="AV23">
        <v>3.7313662311291518E-2</v>
      </c>
      <c r="AW23">
        <v>0.91041338949163919</v>
      </c>
      <c r="AX23">
        <v>0.10779041423692888</v>
      </c>
      <c r="AY23">
        <v>0.88169728954372628</v>
      </c>
      <c r="AZ23">
        <v>0.10308828267969787</v>
      </c>
      <c r="BA23">
        <v>12.129522233269203</v>
      </c>
      <c r="BB23">
        <v>0.48437041457216912</v>
      </c>
      <c r="BC23">
        <v>0.78107230414563888</v>
      </c>
      <c r="BD23">
        <v>9.256758034642687E-2</v>
      </c>
      <c r="BE23">
        <v>18.810321031093743</v>
      </c>
      <c r="BF23">
        <v>0.5830677382142202</v>
      </c>
      <c r="BG23">
        <v>0.64707885635868045</v>
      </c>
      <c r="BH23">
        <v>7.7988253217005116E-2</v>
      </c>
      <c r="BI23">
        <v>0.297835781654883</v>
      </c>
      <c r="BJ23">
        <v>3.6917790864073985E-2</v>
      </c>
      <c r="BK23">
        <v>0.81989409697495907</v>
      </c>
      <c r="BL23">
        <v>9.5005132189854555E-2</v>
      </c>
      <c r="BM23">
        <v>8.6857995059468104E-2</v>
      </c>
      <c r="BN23">
        <v>1.0723675992526639E-2</v>
      </c>
      <c r="BO23">
        <v>0.79683417191055017</v>
      </c>
      <c r="BP23">
        <v>9.3789675229982661E-2</v>
      </c>
      <c r="BQ23">
        <v>1.0777718286793465</v>
      </c>
      <c r="BR23">
        <v>0.11881803545811173</v>
      </c>
      <c r="BS23">
        <v>0.60744338952224552</v>
      </c>
      <c r="BT23">
        <v>6.9461666148464843E-2</v>
      </c>
      <c r="BU23">
        <v>0.48665337287595867</v>
      </c>
      <c r="BV23">
        <v>6.1860140029172901E-2</v>
      </c>
      <c r="BW23">
        <v>2.6010591608935245</v>
      </c>
      <c r="BX23">
        <v>0.21591283925337634</v>
      </c>
      <c r="BY23">
        <v>0.38478185912719887</v>
      </c>
      <c r="BZ23">
        <v>4.7056092115805623E-2</v>
      </c>
      <c r="CA23">
        <v>1.2737408676830015</v>
      </c>
      <c r="CB23">
        <v>0.13695597887198263</v>
      </c>
      <c r="CC23">
        <v>6.4295839924096239</v>
      </c>
      <c r="CD23">
        <v>0.35248747256417995</v>
      </c>
      <c r="CE23">
        <v>1.292848115824023</v>
      </c>
      <c r="CF23">
        <v>0.11155295031182096</v>
      </c>
      <c r="CG23">
        <v>0.2978194543200377</v>
      </c>
      <c r="CH23">
        <v>3.6551572036331491E-2</v>
      </c>
      <c r="CI23">
        <v>1.2453911393457366</v>
      </c>
      <c r="CJ23">
        <v>0.13499489364632347</v>
      </c>
      <c r="CK23">
        <v>0.79985237991710778</v>
      </c>
      <c r="CL23">
        <v>9.5028322860333594E-2</v>
      </c>
      <c r="CM23">
        <v>1.0172963431493522</v>
      </c>
      <c r="CN23">
        <v>0.11435306457750388</v>
      </c>
      <c r="CO23">
        <v>2.2486040828987126</v>
      </c>
      <c r="CP23">
        <v>0.20279484324046926</v>
      </c>
      <c r="CQ23">
        <v>0.15183011132870367</v>
      </c>
      <c r="CR23">
        <v>1.9048766449935167E-2</v>
      </c>
      <c r="CS23">
        <v>7.0857730258208393E-2</v>
      </c>
      <c r="CT23">
        <v>8.8485792883747222E-3</v>
      </c>
      <c r="CU23">
        <v>0.29068253184497839</v>
      </c>
      <c r="CV23">
        <v>3.8761408100488032E-2</v>
      </c>
      <c r="CW23">
        <v>0.79872324874282963</v>
      </c>
      <c r="CX23">
        <v>9.4173169055453629E-2</v>
      </c>
      <c r="CY23">
        <v>0.87662894875948427</v>
      </c>
      <c r="CZ23">
        <v>0.10201268846666631</v>
      </c>
      <c r="DA23">
        <v>0.24212585037900825</v>
      </c>
      <c r="DB23">
        <v>3.188938617747706E-2</v>
      </c>
      <c r="DC23">
        <v>0.72011525494191553</v>
      </c>
      <c r="DD23">
        <v>8.7227446318590057E-2</v>
      </c>
      <c r="DE23">
        <v>1.0072553530106774</v>
      </c>
      <c r="DF23">
        <v>0.11024021339272387</v>
      </c>
      <c r="DG23">
        <v>1.1155248036214982</v>
      </c>
      <c r="DH23">
        <v>0.12419424961029764</v>
      </c>
      <c r="DI23">
        <v>0.83846532579270994</v>
      </c>
      <c r="DJ23">
        <v>9.3192118115718398E-2</v>
      </c>
      <c r="DK23">
        <v>9.1656912462289739</v>
      </c>
      <c r="DL23">
        <v>0.42996261207549247</v>
      </c>
      <c r="DM23">
        <v>4.117742434678294</v>
      </c>
      <c r="DN23">
        <v>0.28597685346095603</v>
      </c>
      <c r="DO23">
        <v>0.73206964109019024</v>
      </c>
      <c r="DP23">
        <v>6.6495368293911589E-2</v>
      </c>
      <c r="DQ23">
        <v>1.5928877858184451</v>
      </c>
      <c r="DR23">
        <v>0.15784933064606052</v>
      </c>
      <c r="DS23">
        <v>0.31401400972962096</v>
      </c>
      <c r="DT23">
        <v>3.9849647459435242E-2</v>
      </c>
      <c r="DU23">
        <v>0.89097051535572558</v>
      </c>
      <c r="DV23">
        <v>0.10339716645180906</v>
      </c>
      <c r="DW23">
        <v>0.41218759719837672</v>
      </c>
      <c r="DX23">
        <v>5.3103412950798748E-2</v>
      </c>
    </row>
    <row r="24" spans="3:128">
      <c r="C24">
        <v>0.73503267643630443</v>
      </c>
      <c r="D24">
        <v>9.0750722434077294E-2</v>
      </c>
      <c r="E24">
        <v>2.2272523689931374</v>
      </c>
      <c r="F24">
        <v>0.20267126333750607</v>
      </c>
      <c r="AE24">
        <v>12.262500233391599</v>
      </c>
      <c r="AF24">
        <v>0.49757959455465633</v>
      </c>
      <c r="AK24">
        <v>1.8644237584425405</v>
      </c>
      <c r="AL24">
        <v>0.17149894610009508</v>
      </c>
      <c r="BA24">
        <v>12.261293956565481</v>
      </c>
      <c r="BB24">
        <v>0.48838673533286087</v>
      </c>
      <c r="BE24">
        <v>18.903878890724744</v>
      </c>
      <c r="BF24">
        <v>0.58300258146065276</v>
      </c>
      <c r="BW24">
        <v>2.6400102999773658</v>
      </c>
      <c r="BX24">
        <v>0.21741888775270099</v>
      </c>
      <c r="CC24">
        <v>6.5020811359628032</v>
      </c>
      <c r="CD24">
        <v>0.35517056207495568</v>
      </c>
      <c r="DK24">
        <v>9.2423313500360855</v>
      </c>
      <c r="DL24">
        <v>0.43299705297693869</v>
      </c>
      <c r="DM24">
        <v>4.1580172942508726</v>
      </c>
      <c r="DN24">
        <v>0.28811949157540417</v>
      </c>
    </row>
    <row r="25" spans="3:128">
      <c r="C25">
        <v>19.720615552107873</v>
      </c>
      <c r="D25">
        <v>0.60945622807899946</v>
      </c>
      <c r="E25">
        <v>2.395909430892019</v>
      </c>
      <c r="F25">
        <v>0.21235995622462345</v>
      </c>
      <c r="AE25">
        <v>12.366060914893163</v>
      </c>
      <c r="AF25">
        <v>0.50150856857142945</v>
      </c>
      <c r="AK25">
        <v>1.8969061286640205</v>
      </c>
      <c r="AL25">
        <v>0.17258353401125553</v>
      </c>
      <c r="BA25">
        <v>12.390171354726135</v>
      </c>
      <c r="BB25">
        <v>0.49280075985935767</v>
      </c>
      <c r="BE25">
        <v>19.019715197404704</v>
      </c>
      <c r="BF25">
        <v>0.58365901122732378</v>
      </c>
      <c r="BW25">
        <v>2.6780969319553511</v>
      </c>
      <c r="BX25">
        <v>0.21923681375677706</v>
      </c>
      <c r="CC25">
        <v>6.572979213526537</v>
      </c>
      <c r="CD25">
        <v>0.35819571208815976</v>
      </c>
      <c r="DK25">
        <v>9.3172854719640252</v>
      </c>
      <c r="DL25">
        <v>0.43624835590837779</v>
      </c>
      <c r="DM25">
        <v>4.1973984497256644</v>
      </c>
      <c r="DN25">
        <v>0.29047097871605959</v>
      </c>
    </row>
    <row r="26" spans="3:128">
      <c r="C26">
        <v>0.60031946803492364</v>
      </c>
      <c r="D26">
        <v>7.6710766058658744E-2</v>
      </c>
      <c r="E26">
        <v>2.5733805554287223</v>
      </c>
      <c r="F26">
        <v>0.22212670100565601</v>
      </c>
      <c r="AE26">
        <v>12.462770169608547</v>
      </c>
      <c r="AF26">
        <v>0.50551535021268079</v>
      </c>
      <c r="AK26">
        <v>1.9272359528219012</v>
      </c>
      <c r="AL26">
        <v>0.1738919547259119</v>
      </c>
      <c r="BA26">
        <v>12.510521867029174</v>
      </c>
      <c r="BB26">
        <v>0.497419574099012</v>
      </c>
      <c r="BE26">
        <v>19.154670238650105</v>
      </c>
      <c r="BF26">
        <v>0.58501912182138305</v>
      </c>
      <c r="BW26">
        <v>2.7136544882501057</v>
      </c>
      <c r="BX26">
        <v>0.22128716517584965</v>
      </c>
      <c r="CC26">
        <v>6.639179638904567</v>
      </c>
      <c r="CD26">
        <v>0.36143070903193475</v>
      </c>
      <c r="DK26">
        <v>9.3872777572147612</v>
      </c>
      <c r="DL26">
        <v>0.43957442333022356</v>
      </c>
      <c r="DM26">
        <v>4.2341647556366713</v>
      </c>
      <c r="DN26">
        <v>0.29292854361118836</v>
      </c>
    </row>
    <row r="27" spans="3:128">
      <c r="C27">
        <v>0.2823862058936798</v>
      </c>
      <c r="D27">
        <v>3.6041765084708716E-2</v>
      </c>
      <c r="E27">
        <v>2.7601263678466186</v>
      </c>
      <c r="F27">
        <v>0.23197212646492127</v>
      </c>
      <c r="AE27">
        <v>12.548401339044194</v>
      </c>
      <c r="AF27">
        <v>0.50942482389401611</v>
      </c>
      <c r="AK27">
        <v>1.9540876720618396</v>
      </c>
      <c r="AL27">
        <v>0.17536702398033457</v>
      </c>
      <c r="BA27">
        <v>12.617085598581124</v>
      </c>
      <c r="BB27">
        <v>0.50204131370602112</v>
      </c>
      <c r="BE27">
        <v>19.305062792737306</v>
      </c>
      <c r="BF27">
        <v>0.5870458129713686</v>
      </c>
      <c r="BW27">
        <v>2.7451289330274626</v>
      </c>
      <c r="BX27">
        <v>0.22348033181422755</v>
      </c>
      <c r="CC27">
        <v>6.6977891358429886</v>
      </c>
      <c r="CD27">
        <v>0.36473416801660014</v>
      </c>
      <c r="DK27">
        <v>9.449249207062584</v>
      </c>
      <c r="DL27">
        <v>0.44282989013589896</v>
      </c>
      <c r="DM27">
        <v>4.2667093479912728</v>
      </c>
      <c r="DN27">
        <v>0.29538477888216869</v>
      </c>
    </row>
    <row r="28" spans="3:128">
      <c r="C28">
        <v>0.76320310662922275</v>
      </c>
      <c r="D28">
        <v>9.3264726358113823E-2</v>
      </c>
      <c r="E28">
        <v>2.9566315657860596</v>
      </c>
      <c r="F28">
        <v>0.24189686645220898</v>
      </c>
      <c r="AE28">
        <v>12.619211930191829</v>
      </c>
      <c r="AF28">
        <v>0.51306612685582498</v>
      </c>
      <c r="AK28">
        <v>1.976287737404206</v>
      </c>
      <c r="AL28">
        <v>0.17694427416993763</v>
      </c>
      <c r="BA28">
        <v>12.705205202963647</v>
      </c>
      <c r="BB28">
        <v>0.50646398648199165</v>
      </c>
      <c r="BE28">
        <v>19.466790542834946</v>
      </c>
      <c r="BF28">
        <v>0.58968380182589819</v>
      </c>
      <c r="BW28">
        <v>2.7711446820195094</v>
      </c>
      <c r="BX28">
        <v>0.22572046176583255</v>
      </c>
      <c r="CC28">
        <v>6.7462461880860234</v>
      </c>
      <c r="CD28">
        <v>0.36796171203277112</v>
      </c>
      <c r="DK28">
        <v>9.5004913717771391</v>
      </c>
      <c r="DL28">
        <v>0.44587247680453318</v>
      </c>
      <c r="DM28">
        <v>4.2936098719372913</v>
      </c>
      <c r="DN28">
        <v>0.29773233526133419</v>
      </c>
    </row>
    <row r="29" spans="3:128">
      <c r="C29">
        <v>7.9161173091636755E-2</v>
      </c>
      <c r="D29">
        <v>1.0543412428742739E-2</v>
      </c>
      <c r="E29">
        <v>3.163406177314207</v>
      </c>
      <c r="F29">
        <v>0.25190155992358898</v>
      </c>
      <c r="AE29">
        <v>12.672107180431384</v>
      </c>
      <c r="AF29">
        <v>0.51628011668576612</v>
      </c>
      <c r="AK29">
        <v>1.9928658994658062</v>
      </c>
      <c r="AL29">
        <v>0.17855477189294935</v>
      </c>
      <c r="BA29">
        <v>12.771029430620452</v>
      </c>
      <c r="BB29">
        <v>0.51049430040427513</v>
      </c>
      <c r="BE29">
        <v>19.635441977513132</v>
      </c>
      <c r="BF29">
        <v>0.59286113092574388</v>
      </c>
      <c r="BW29">
        <v>2.7905647221578791</v>
      </c>
      <c r="BX29">
        <v>0.22790965060244334</v>
      </c>
      <c r="CC29">
        <v>6.7824329899279157</v>
      </c>
      <c r="CD29">
        <v>0.37097228191946652</v>
      </c>
      <c r="DK29">
        <v>9.5387647228732106</v>
      </c>
      <c r="DL29">
        <v>0.44856920769875613</v>
      </c>
      <c r="DM29">
        <v>4.3136906454952513</v>
      </c>
      <c r="DN29">
        <v>0.29986861327009001</v>
      </c>
    </row>
    <row r="30" spans="3:128">
      <c r="C30">
        <v>0.74587157625604139</v>
      </c>
      <c r="D30">
        <v>9.1589001546004759E-2</v>
      </c>
      <c r="E30">
        <v>3.3809868846998352</v>
      </c>
      <c r="F30">
        <v>0.26198685098254648</v>
      </c>
      <c r="AE30">
        <v>12.70477531350782</v>
      </c>
      <c r="AF30">
        <v>0.51892632660583682</v>
      </c>
      <c r="AK30">
        <v>2.003097613013701</v>
      </c>
      <c r="AL30">
        <v>0.18012813067084862</v>
      </c>
      <c r="BA30">
        <v>12.811681446943247</v>
      </c>
      <c r="BB30">
        <v>0.51395611141487574</v>
      </c>
      <c r="BE30">
        <v>19.806416725275323</v>
      </c>
      <c r="BF30">
        <v>0.59649113101574081</v>
      </c>
      <c r="BW30">
        <v>2.8025403045008335</v>
      </c>
      <c r="BX30">
        <v>0.22995222026700649</v>
      </c>
      <c r="CC30">
        <v>6.8047680044846341</v>
      </c>
      <c r="CD30">
        <v>0.37363430132632064</v>
      </c>
      <c r="DK30">
        <v>9.5623965312519879</v>
      </c>
      <c r="DL30">
        <v>0.45080222273813986</v>
      </c>
      <c r="DM30">
        <v>4.3260740425024276</v>
      </c>
      <c r="DN30">
        <v>0.30170024730845435</v>
      </c>
    </row>
    <row r="31" spans="3:128">
      <c r="C31">
        <v>0.99674912114960434</v>
      </c>
      <c r="D31">
        <v>0.11492601255517729</v>
      </c>
      <c r="E31">
        <v>3.5</v>
      </c>
      <c r="F31">
        <v>0.26727159984542015</v>
      </c>
      <c r="AE31">
        <v>12.7157885752466</v>
      </c>
      <c r="AF31">
        <v>0.52088910454460613</v>
      </c>
      <c r="AK31">
        <v>2.0065357030686384</v>
      </c>
      <c r="AL31">
        <v>0.18159558717522817</v>
      </c>
      <c r="BA31">
        <v>12.825384563748711</v>
      </c>
      <c r="BB31">
        <v>0.51669812176101804</v>
      </c>
      <c r="BE31">
        <v>19.975051040700475</v>
      </c>
      <c r="BF31">
        <v>0.60047478515613784</v>
      </c>
      <c r="BW31">
        <v>2.8065480386347654</v>
      </c>
      <c r="BX31">
        <v>0.23175890066384394</v>
      </c>
      <c r="CC31">
        <v>6.8122750844447602</v>
      </c>
      <c r="CD31">
        <v>0.37583142723146756</v>
      </c>
      <c r="DK31">
        <v>9.5703539734893184</v>
      </c>
      <c r="DL31">
        <v>0.45247392845026818</v>
      </c>
      <c r="DM31">
        <v>4.3302188490874745</v>
      </c>
      <c r="DN31">
        <v>0.30314718617979536</v>
      </c>
    </row>
    <row r="32" spans="3:128">
      <c r="C32">
        <v>0.57501361923256711</v>
      </c>
      <c r="D32">
        <v>6.7245941578444587E-2</v>
      </c>
      <c r="E32" t="s">
        <v>0</v>
      </c>
      <c r="F32" t="s">
        <v>0</v>
      </c>
      <c r="BE32">
        <v>20.136745019260637</v>
      </c>
      <c r="BF32">
        <v>0.60470342964659618</v>
      </c>
    </row>
    <row r="33" spans="3:58">
      <c r="C33">
        <v>0.4629321697003948</v>
      </c>
      <c r="D33">
        <v>6.0102191508778859E-2</v>
      </c>
      <c r="BE33">
        <v>20.287088070725428</v>
      </c>
      <c r="BF33">
        <v>0.60906171808866971</v>
      </c>
    </row>
    <row r="34" spans="3:58">
      <c r="C34">
        <v>2.6202297007094111</v>
      </c>
      <c r="D34">
        <v>0.22455488918101801</v>
      </c>
      <c r="BE34">
        <v>20.421979228565984</v>
      </c>
      <c r="BF34">
        <v>0.6134307677348686</v>
      </c>
    </row>
    <row r="35" spans="3:58">
      <c r="C35">
        <v>0.35976822422455268</v>
      </c>
      <c r="D35">
        <v>4.4857691717733614E-2</v>
      </c>
      <c r="BE35">
        <v>20.537739013631409</v>
      </c>
      <c r="BF35">
        <v>0.617691402300107</v>
      </c>
    </row>
    <row r="36" spans="3:58">
      <c r="C36">
        <v>1.2163783228771403</v>
      </c>
      <c r="D36">
        <v>0.13239177576295269</v>
      </c>
      <c r="BE36">
        <v>20.631209800748362</v>
      </c>
      <c r="BF36">
        <v>0.62172740278009053</v>
      </c>
    </row>
    <row r="37" spans="3:58">
      <c r="C37">
        <v>6.4654932544682442</v>
      </c>
      <c r="D37">
        <v>0.36299717411561772</v>
      </c>
      <c r="BE37">
        <v>20.69984195050445</v>
      </c>
      <c r="BF37">
        <v>0.62542867760279341</v>
      </c>
    </row>
    <row r="38" spans="3:58">
      <c r="C38">
        <v>1.1544837027630348</v>
      </c>
      <c r="D38">
        <v>0.10155017471111803</v>
      </c>
      <c r="BE38">
        <v>20.741763356764984</v>
      </c>
      <c r="BF38">
        <v>0.62869426563955555</v>
      </c>
    </row>
    <row r="39" spans="3:58">
      <c r="C39">
        <v>0.25844276020990581</v>
      </c>
      <c r="D39">
        <v>3.6262923998689793E-2</v>
      </c>
      <c r="BE39">
        <v>20.755830512848128</v>
      </c>
      <c r="BF39">
        <v>0.63143509016148691</v>
      </c>
    </row>
    <row r="40" spans="3:58">
      <c r="C40">
        <v>1.1869158891341902</v>
      </c>
      <c r="D40">
        <v>0.13107975741116534</v>
      </c>
    </row>
    <row r="41" spans="3:58">
      <c r="C41">
        <v>0.75482218616516084</v>
      </c>
      <c r="D41">
        <v>9.2593060021056189E-2</v>
      </c>
    </row>
    <row r="42" spans="3:58">
      <c r="C42">
        <v>0.95031364822392439</v>
      </c>
      <c r="D42">
        <v>0.11064391921148627</v>
      </c>
    </row>
    <row r="43" spans="3:58">
      <c r="C43">
        <v>2.1458689387084968</v>
      </c>
      <c r="D43">
        <v>0.19675650479603882</v>
      </c>
    </row>
    <row r="44" spans="3:58">
      <c r="C44">
        <v>0.1299344551524021</v>
      </c>
      <c r="D44">
        <v>1.7948779845251294E-2</v>
      </c>
    </row>
    <row r="45" spans="3:58">
      <c r="C45">
        <v>6.7015148731724372E-2</v>
      </c>
      <c r="D45">
        <v>8.5268968453057863E-3</v>
      </c>
    </row>
    <row r="46" spans="3:58">
      <c r="C46">
        <v>0.2683843172081094</v>
      </c>
      <c r="D46">
        <v>3.8109539923245207E-2</v>
      </c>
    </row>
    <row r="47" spans="3:58">
      <c r="C47">
        <v>0.74877779759495011</v>
      </c>
      <c r="D47">
        <v>9.1911334937085157E-2</v>
      </c>
    </row>
    <row r="48" spans="3:58">
      <c r="C48">
        <v>0.82907324269031613</v>
      </c>
      <c r="D48">
        <v>9.9403217947050093E-2</v>
      </c>
    </row>
    <row r="49" spans="3:4">
      <c r="C49">
        <v>0.22601359096891144</v>
      </c>
      <c r="D49">
        <v>3.1181720713421773E-2</v>
      </c>
    </row>
    <row r="50" spans="3:4">
      <c r="C50">
        <v>0.67986968123155689</v>
      </c>
      <c r="D50">
        <v>8.5199699840929288E-2</v>
      </c>
    </row>
    <row r="51" spans="3:4">
      <c r="C51">
        <v>0.92608291365619899</v>
      </c>
      <c r="D51">
        <v>0.10864245141151796</v>
      </c>
    </row>
    <row r="52" spans="3:4">
      <c r="C52">
        <v>1.0632910289679864</v>
      </c>
      <c r="D52">
        <v>0.12072596447177777</v>
      </c>
    </row>
    <row r="53" spans="3:4">
      <c r="C53">
        <v>0.74577069347040281</v>
      </c>
      <c r="D53">
        <v>9.1774273847737398E-2</v>
      </c>
    </row>
    <row r="54" spans="3:4">
      <c r="C54">
        <v>9.2037547649518832</v>
      </c>
      <c r="D54">
        <v>0.43795902597018349</v>
      </c>
    </row>
    <row r="55" spans="3:4">
      <c r="C55">
        <v>4.1375686449538325</v>
      </c>
      <c r="D55">
        <v>0.29289812076991867</v>
      </c>
    </row>
    <row r="56" spans="3:4">
      <c r="C56">
        <v>0.66879555263214663</v>
      </c>
      <c r="D56">
        <v>6.2633951388514644E-2</v>
      </c>
    </row>
    <row r="57" spans="3:4">
      <c r="C57">
        <v>1.497969221193892</v>
      </c>
      <c r="D57">
        <v>0.15412562294048854</v>
      </c>
    </row>
    <row r="58" spans="3:4">
      <c r="C58">
        <v>0.2768024685435731</v>
      </c>
      <c r="D58">
        <v>3.91865040330494E-2</v>
      </c>
    </row>
    <row r="59" spans="3:4">
      <c r="C59">
        <v>0.83412798679796585</v>
      </c>
      <c r="D59">
        <v>0.10035189040070035</v>
      </c>
    </row>
    <row r="60" spans="3:4">
      <c r="C60">
        <v>0.38297884620152572</v>
      </c>
      <c r="D60">
        <v>5.2221821981016214E-2</v>
      </c>
    </row>
    <row r="61" spans="3:4">
      <c r="C61" t="s">
        <v>0</v>
      </c>
      <c r="D61" t="s">
        <v>0</v>
      </c>
    </row>
  </sheetData>
  <phoneticPr fontId="19" type="noConversion"/>
  <pageMargins left="0.78740157499999996" right="0.78740157499999996" top="0.984251969" bottom="0.984251969" header="0.4921259845" footer="0.492125984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T188"/>
  <sheetViews>
    <sheetView tabSelected="1" workbookViewId="0">
      <selection activeCell="V14" sqref="V14"/>
    </sheetView>
  </sheetViews>
  <sheetFormatPr baseColWidth="10" defaultRowHeight="15"/>
  <cols>
    <col min="1" max="1" width="11.140625" style="6" customWidth="1"/>
    <col min="2" max="2" width="7" style="6" bestFit="1" customWidth="1"/>
    <col min="3" max="4" width="5.7109375" style="6" bestFit="1" customWidth="1"/>
    <col min="5" max="5" width="4.5703125" style="6" bestFit="1" customWidth="1"/>
    <col min="6" max="6" width="7" style="6" bestFit="1" customWidth="1"/>
    <col min="7" max="7" width="7.5703125" style="6" bestFit="1" customWidth="1"/>
    <col min="8" max="8" width="3.5703125" style="6" bestFit="1" customWidth="1"/>
    <col min="9" max="9" width="8.5703125" style="6" bestFit="1" customWidth="1"/>
    <col min="10" max="10" width="4.5703125" style="6" bestFit="1" customWidth="1"/>
    <col min="11" max="11" width="7.5703125" style="6" bestFit="1" customWidth="1"/>
    <col min="12" max="13" width="4.5703125" style="6" bestFit="1" customWidth="1"/>
    <col min="14" max="14" width="5.42578125" style="6" bestFit="1" customWidth="1"/>
    <col min="15" max="15" width="4.7109375" style="6" bestFit="1" customWidth="1"/>
    <col min="16" max="16" width="5.42578125" style="6" bestFit="1" customWidth="1"/>
    <col min="17" max="17" width="4.7109375" style="6" bestFit="1" customWidth="1"/>
    <col min="18" max="18" width="5.42578125" style="6" bestFit="1" customWidth="1"/>
    <col min="19" max="19" width="4.7109375" style="6" bestFit="1" customWidth="1"/>
    <col min="20" max="20" width="7.28515625" style="6" bestFit="1" customWidth="1"/>
    <col min="21" max="16384" width="11.42578125" style="4"/>
  </cols>
  <sheetData>
    <row r="1" spans="1:20">
      <c r="A1" s="5" t="s">
        <v>115</v>
      </c>
    </row>
    <row r="2" spans="1:20">
      <c r="A2" s="22" t="s">
        <v>108</v>
      </c>
    </row>
    <row r="3" spans="1:20">
      <c r="A3" s="22" t="s">
        <v>107</v>
      </c>
    </row>
    <row r="4" spans="1:20">
      <c r="A4" s="5"/>
    </row>
    <row r="5" spans="1:20" ht="18">
      <c r="A5" s="7"/>
      <c r="B5" s="8" t="s">
        <v>90</v>
      </c>
      <c r="C5" s="7" t="s">
        <v>91</v>
      </c>
      <c r="D5" s="7" t="s">
        <v>92</v>
      </c>
      <c r="E5" s="9" t="s">
        <v>93</v>
      </c>
      <c r="F5" s="10" t="s">
        <v>94</v>
      </c>
      <c r="G5" s="10" t="s">
        <v>95</v>
      </c>
      <c r="H5" s="7" t="s">
        <v>114</v>
      </c>
      <c r="I5" s="10" t="s">
        <v>96</v>
      </c>
      <c r="J5" s="7" t="s">
        <v>114</v>
      </c>
      <c r="K5" s="10" t="s">
        <v>96</v>
      </c>
      <c r="L5" s="7" t="s">
        <v>114</v>
      </c>
      <c r="M5" s="7" t="s">
        <v>19</v>
      </c>
      <c r="N5" s="10" t="s">
        <v>94</v>
      </c>
      <c r="O5" s="7" t="s">
        <v>114</v>
      </c>
      <c r="P5" s="10" t="s">
        <v>97</v>
      </c>
      <c r="Q5" s="7" t="s">
        <v>114</v>
      </c>
      <c r="R5" s="10" t="s">
        <v>97</v>
      </c>
      <c r="S5" s="7" t="s">
        <v>114</v>
      </c>
      <c r="T5" s="11"/>
    </row>
    <row r="6" spans="1:20" ht="18">
      <c r="A6" s="12" t="s">
        <v>20</v>
      </c>
      <c r="B6" s="12" t="s">
        <v>21</v>
      </c>
      <c r="C6" s="12" t="s">
        <v>22</v>
      </c>
      <c r="D6" s="12" t="s">
        <v>22</v>
      </c>
      <c r="E6" s="12" t="s">
        <v>23</v>
      </c>
      <c r="F6" s="13" t="s">
        <v>98</v>
      </c>
      <c r="G6" s="13" t="s">
        <v>99</v>
      </c>
      <c r="H6" s="12" t="s">
        <v>24</v>
      </c>
      <c r="I6" s="13" t="s">
        <v>100</v>
      </c>
      <c r="J6" s="12" t="s">
        <v>24</v>
      </c>
      <c r="K6" s="13" t="s">
        <v>101</v>
      </c>
      <c r="L6" s="12" t="s">
        <v>24</v>
      </c>
      <c r="M6" s="12"/>
      <c r="N6" s="13" t="s">
        <v>99</v>
      </c>
      <c r="O6" s="12" t="s">
        <v>25</v>
      </c>
      <c r="P6" s="13" t="s">
        <v>100</v>
      </c>
      <c r="Q6" s="12" t="s">
        <v>25</v>
      </c>
      <c r="R6" s="13" t="s">
        <v>101</v>
      </c>
      <c r="S6" s="12" t="s">
        <v>25</v>
      </c>
      <c r="T6" s="14" t="s">
        <v>26</v>
      </c>
    </row>
    <row r="7" spans="1:20">
      <c r="A7" s="11" t="s">
        <v>28</v>
      </c>
      <c r="B7" s="11">
        <v>1513.4501827179406</v>
      </c>
      <c r="C7" s="11">
        <v>68.144848303149843</v>
      </c>
      <c r="D7" s="11">
        <v>6.9430971712547604</v>
      </c>
      <c r="E7" s="15">
        <v>0.64226506458291499</v>
      </c>
      <c r="F7" s="11">
        <v>2728.1535846528545</v>
      </c>
      <c r="G7" s="16">
        <v>8.5370776426210826E-2</v>
      </c>
      <c r="H7" s="17">
        <v>3.6795302553029496</v>
      </c>
      <c r="I7" s="16">
        <v>0.68195690969997114</v>
      </c>
      <c r="J7" s="17">
        <v>5.4064254079811622</v>
      </c>
      <c r="K7" s="16">
        <v>5.7935722607839968E-2</v>
      </c>
      <c r="L7" s="17">
        <v>3.9611226681806366</v>
      </c>
      <c r="M7" s="18">
        <v>0.68058467057939853</v>
      </c>
      <c r="N7" s="23">
        <v>528.10093821950602</v>
      </c>
      <c r="O7" s="11">
        <v>18.684045250125166</v>
      </c>
      <c r="P7" s="11">
        <v>527.95648345706149</v>
      </c>
      <c r="Q7" s="11">
        <v>22.505374674324457</v>
      </c>
      <c r="R7" s="11">
        <v>527.33199372582351</v>
      </c>
      <c r="S7" s="11">
        <v>86.821471839423253</v>
      </c>
      <c r="T7" s="11">
        <v>100.14581791031671</v>
      </c>
    </row>
    <row r="8" spans="1:20">
      <c r="A8" s="11" t="s">
        <v>29</v>
      </c>
      <c r="B8" s="11">
        <v>1385.7307501898842</v>
      </c>
      <c r="C8" s="11">
        <v>57.855752253835156</v>
      </c>
      <c r="D8" s="11">
        <v>6.297787247886264</v>
      </c>
      <c r="E8" s="15">
        <v>0.42728094724368104</v>
      </c>
      <c r="F8" s="11">
        <v>2381.5762519666887</v>
      </c>
      <c r="G8" s="16">
        <v>0.10137125102821473</v>
      </c>
      <c r="H8" s="17">
        <v>3.5602189735338485</v>
      </c>
      <c r="I8" s="16">
        <v>0.84652648716379952</v>
      </c>
      <c r="J8" s="17">
        <v>6.7084346326305608</v>
      </c>
      <c r="K8" s="16">
        <v>6.0565383355486231E-2</v>
      </c>
      <c r="L8" s="17">
        <v>5.6857660944473194</v>
      </c>
      <c r="M8" s="18">
        <v>0.53070785786844421</v>
      </c>
      <c r="N8" s="23">
        <v>622.43993745477337</v>
      </c>
      <c r="O8" s="11">
        <v>21.158677565634662</v>
      </c>
      <c r="P8" s="11">
        <v>622.74082320325488</v>
      </c>
      <c r="Q8" s="11">
        <v>31.717687809895892</v>
      </c>
      <c r="R8" s="11">
        <v>623.83424041144235</v>
      </c>
      <c r="S8" s="11">
        <v>122.61198445366688</v>
      </c>
      <c r="T8" s="11">
        <v>99.776494641308972</v>
      </c>
    </row>
    <row r="9" spans="1:20">
      <c r="A9" s="11" t="s">
        <v>30</v>
      </c>
      <c r="B9" s="11">
        <v>3903.7692747790397</v>
      </c>
      <c r="C9" s="11">
        <v>448.21092160823309</v>
      </c>
      <c r="D9" s="11">
        <v>21.85470067361814</v>
      </c>
      <c r="E9" s="15">
        <v>0.32353990323199494</v>
      </c>
      <c r="F9" s="11">
        <v>7405.4670329700821</v>
      </c>
      <c r="G9" s="16">
        <v>4.6166113506295139E-2</v>
      </c>
      <c r="H9" s="17">
        <v>4.4031334407582339</v>
      </c>
      <c r="I9" s="16">
        <v>0.35042517533527784</v>
      </c>
      <c r="J9" s="17">
        <v>6.1809165553285563</v>
      </c>
      <c r="K9" s="16">
        <v>5.5051696831736253E-2</v>
      </c>
      <c r="L9" s="17">
        <v>4.3377581037687181</v>
      </c>
      <c r="M9" s="18">
        <v>0.71237548692714525</v>
      </c>
      <c r="N9" s="11">
        <v>290.94060504394662</v>
      </c>
      <c r="O9" s="11">
        <v>12.537905427515796</v>
      </c>
      <c r="P9" s="11">
        <v>305.04085653497225</v>
      </c>
      <c r="Q9" s="11">
        <v>16.417759684907708</v>
      </c>
      <c r="R9" s="11">
        <v>414.32327145155875</v>
      </c>
      <c r="S9" s="11">
        <v>96.948774778561557</v>
      </c>
      <c r="T9" s="24">
        <v>70.220676725362836</v>
      </c>
    </row>
    <row r="10" spans="1:20">
      <c r="A10" s="11" t="s">
        <v>31</v>
      </c>
      <c r="B10" s="11">
        <v>8828.9246161566862</v>
      </c>
      <c r="C10" s="11">
        <v>361.51306398632943</v>
      </c>
      <c r="D10" s="11">
        <v>22.874427362243583</v>
      </c>
      <c r="E10" s="15">
        <v>4.4489461308714236E-2</v>
      </c>
      <c r="F10" s="11">
        <v>14027.92894376627</v>
      </c>
      <c r="G10" s="16">
        <v>6.7652340374477135E-2</v>
      </c>
      <c r="H10" s="17">
        <v>3.8298816083115903</v>
      </c>
      <c r="I10" s="16">
        <v>0.61719041289798804</v>
      </c>
      <c r="J10" s="17">
        <v>5.3055503122655274</v>
      </c>
      <c r="K10" s="16">
        <v>6.6166029065942128E-2</v>
      </c>
      <c r="L10" s="17">
        <v>3.671630561793692</v>
      </c>
      <c r="M10" s="18">
        <v>0.72186321548163579</v>
      </c>
      <c r="N10" s="11">
        <v>421.99621949802759</v>
      </c>
      <c r="O10" s="11">
        <v>15.663327737453756</v>
      </c>
      <c r="P10" s="11">
        <v>488.08481551141011</v>
      </c>
      <c r="Q10" s="11">
        <v>20.77077853425186</v>
      </c>
      <c r="R10" s="11">
        <v>811.63240023612616</v>
      </c>
      <c r="S10" s="11">
        <v>76.788354080492837</v>
      </c>
      <c r="T10" s="24">
        <v>51.993515706772833</v>
      </c>
    </row>
    <row r="11" spans="1:20">
      <c r="A11" s="11" t="s">
        <v>32</v>
      </c>
      <c r="B11" s="11">
        <v>2653.320509038419</v>
      </c>
      <c r="C11" s="11">
        <v>275.1841943474675</v>
      </c>
      <c r="D11" s="11">
        <v>14.532167026898946</v>
      </c>
      <c r="E11" s="15">
        <v>1.2507295916301961</v>
      </c>
      <c r="F11" s="11">
        <v>5045.2990801688948</v>
      </c>
      <c r="G11" s="16">
        <v>3.7231390665577645E-2</v>
      </c>
      <c r="H11" s="17">
        <v>3.5025120654104347</v>
      </c>
      <c r="I11" s="16">
        <v>0.28052205808664632</v>
      </c>
      <c r="J11" s="17">
        <v>5.2795675794997718</v>
      </c>
      <c r="K11" s="16">
        <v>5.4645761646455231E-2</v>
      </c>
      <c r="L11" s="17">
        <v>3.950473776417128</v>
      </c>
      <c r="M11" s="18">
        <v>0.66340888958604649</v>
      </c>
      <c r="N11" s="11">
        <v>235.64892208787154</v>
      </c>
      <c r="O11" s="11">
        <v>8.1096964423857685</v>
      </c>
      <c r="P11" s="11">
        <v>251.07158720647971</v>
      </c>
      <c r="Q11" s="11">
        <v>11.812230177746841</v>
      </c>
      <c r="R11" s="11">
        <v>397.75802048539299</v>
      </c>
      <c r="S11" s="11">
        <v>88.549285785714403</v>
      </c>
      <c r="T11" s="24">
        <v>59.244291743081355</v>
      </c>
    </row>
    <row r="12" spans="1:20">
      <c r="A12" s="11" t="s">
        <v>33</v>
      </c>
      <c r="B12" s="11">
        <v>3456.1455518934445</v>
      </c>
      <c r="C12" s="11">
        <v>132.11686126208804</v>
      </c>
      <c r="D12" s="11">
        <v>12.512977625458314</v>
      </c>
      <c r="E12" s="15">
        <v>0.54439245675029591</v>
      </c>
      <c r="F12" s="11">
        <v>4745.4094962710442</v>
      </c>
      <c r="G12" s="16">
        <v>7.2896725322420128E-2</v>
      </c>
      <c r="H12" s="17">
        <v>4.0869262137107532</v>
      </c>
      <c r="I12" s="16">
        <v>0.74203403379847954</v>
      </c>
      <c r="J12" s="17">
        <v>8.1756892173289426</v>
      </c>
      <c r="K12" s="16">
        <v>7.3826882679452324E-2</v>
      </c>
      <c r="L12" s="17">
        <v>7.0808847118162177</v>
      </c>
      <c r="M12" s="18">
        <v>0.49988766758015074</v>
      </c>
      <c r="N12" s="11">
        <v>453.58395153467762</v>
      </c>
      <c r="O12" s="11">
        <v>17.925396815714123</v>
      </c>
      <c r="P12" s="11">
        <v>563.59183168727407</v>
      </c>
      <c r="Q12" s="11">
        <v>35.991149282420338</v>
      </c>
      <c r="R12" s="11">
        <v>1036.7391063565378</v>
      </c>
      <c r="S12" s="11">
        <v>143.00176936013972</v>
      </c>
      <c r="T12" s="24">
        <v>43.751021713527287</v>
      </c>
    </row>
    <row r="13" spans="1:20">
      <c r="A13" s="11" t="s">
        <v>34</v>
      </c>
      <c r="B13" s="11">
        <v>1440.7331067666212</v>
      </c>
      <c r="C13" s="11">
        <v>127.28980635121303</v>
      </c>
      <c r="D13" s="11">
        <v>6.3650161245396593</v>
      </c>
      <c r="E13" s="15">
        <v>0.29377986704243825</v>
      </c>
      <c r="F13" s="11">
        <v>2639.1735475503633</v>
      </c>
      <c r="G13" s="16">
        <v>4.8082519313214001E-2</v>
      </c>
      <c r="H13" s="17">
        <v>3.4348433744028721</v>
      </c>
      <c r="I13" s="16">
        <v>0.37925937895573292</v>
      </c>
      <c r="J13" s="17">
        <v>7.1396561040581199</v>
      </c>
      <c r="K13" s="16">
        <v>5.7206824362901573E-2</v>
      </c>
      <c r="L13" s="17">
        <v>6.2591165732501786</v>
      </c>
      <c r="M13" s="18">
        <v>0.48109367234796313</v>
      </c>
      <c r="N13" s="11">
        <v>302.73858244460882</v>
      </c>
      <c r="O13" s="11">
        <v>10.16621487223108</v>
      </c>
      <c r="P13" s="11">
        <v>326.49304278589733</v>
      </c>
      <c r="Q13" s="11">
        <v>20.132418147353917</v>
      </c>
      <c r="R13" s="11">
        <v>499.51522196595238</v>
      </c>
      <c r="S13" s="11">
        <v>137.84367478827869</v>
      </c>
      <c r="T13" s="24">
        <v>60.606477867303887</v>
      </c>
    </row>
    <row r="14" spans="1:20">
      <c r="A14" s="11" t="s">
        <v>35</v>
      </c>
      <c r="B14" s="11">
        <v>1441.9282609243212</v>
      </c>
      <c r="C14" s="11">
        <v>70.612726465630786</v>
      </c>
      <c r="D14" s="11">
        <v>5.9685382696713658</v>
      </c>
      <c r="E14" s="15">
        <v>0.33654673288368936</v>
      </c>
      <c r="F14" s="11">
        <v>2355.7573858836354</v>
      </c>
      <c r="G14" s="16">
        <v>7.7224648364056125E-2</v>
      </c>
      <c r="H14" s="17">
        <v>3.8247649420715435</v>
      </c>
      <c r="I14" s="16">
        <v>0.68087507895135524</v>
      </c>
      <c r="J14" s="17">
        <v>6.438129028252165</v>
      </c>
      <c r="K14" s="16">
        <v>6.3945534883532523E-2</v>
      </c>
      <c r="L14" s="17">
        <v>5.1788684596467229</v>
      </c>
      <c r="M14" s="18">
        <v>0.59408019399541256</v>
      </c>
      <c r="N14" s="11">
        <v>479.53562337618962</v>
      </c>
      <c r="O14" s="11">
        <v>17.699813650599822</v>
      </c>
      <c r="P14" s="11">
        <v>527.30318132942716</v>
      </c>
      <c r="Q14" s="11">
        <v>26.831632455999284</v>
      </c>
      <c r="R14" s="11">
        <v>739.82944499662653</v>
      </c>
      <c r="S14" s="11">
        <v>109.56967678583079</v>
      </c>
      <c r="T14" s="24">
        <v>64.817050283579363</v>
      </c>
    </row>
    <row r="15" spans="1:20">
      <c r="A15" s="11" t="s">
        <v>36</v>
      </c>
      <c r="B15" s="11">
        <v>770.74702962239178</v>
      </c>
      <c r="C15" s="11">
        <v>100.66778141356785</v>
      </c>
      <c r="D15" s="11">
        <v>4.1327634434941185</v>
      </c>
      <c r="E15" s="15">
        <v>0.59293674953345532</v>
      </c>
      <c r="F15" s="11">
        <v>792.41283672217469</v>
      </c>
      <c r="G15" s="16">
        <v>3.8148481324286894E-2</v>
      </c>
      <c r="H15" s="17">
        <v>3.1537594903958373</v>
      </c>
      <c r="I15" s="16">
        <v>0.30038203891997173</v>
      </c>
      <c r="J15" s="17">
        <v>7.3560328438435532</v>
      </c>
      <c r="K15" s="16">
        <v>5.7107800352966129E-2</v>
      </c>
      <c r="L15" s="17">
        <v>6.6456768110135522</v>
      </c>
      <c r="M15" s="18">
        <v>0.42873102354828352</v>
      </c>
      <c r="N15" s="11">
        <v>241.34614088928535</v>
      </c>
      <c r="O15" s="11">
        <v>7.475088353056492</v>
      </c>
      <c r="P15" s="11">
        <v>266.69858088709572</v>
      </c>
      <c r="Q15" s="11">
        <v>17.401742843552825</v>
      </c>
      <c r="R15" s="11">
        <v>495.69855072317984</v>
      </c>
      <c r="S15" s="11">
        <v>146.45268523413657</v>
      </c>
      <c r="T15" s="24">
        <v>48.688086849796704</v>
      </c>
    </row>
    <row r="16" spans="1:20">
      <c r="A16" s="11" t="s">
        <v>37</v>
      </c>
      <c r="B16" s="11">
        <v>2670.3702024429549</v>
      </c>
      <c r="C16" s="11">
        <v>180.74502124634924</v>
      </c>
      <c r="D16" s="11">
        <v>8.6489082893730931</v>
      </c>
      <c r="E16" s="15">
        <v>0.22657294142137088</v>
      </c>
      <c r="F16" s="11">
        <v>4075.2080891159176</v>
      </c>
      <c r="G16" s="16">
        <v>4.5127444177980557E-2</v>
      </c>
      <c r="H16" s="17">
        <v>3.6085648558148238</v>
      </c>
      <c r="I16" s="16">
        <v>0.41582489211765145</v>
      </c>
      <c r="J16" s="17">
        <v>14.05215469014756</v>
      </c>
      <c r="K16" s="16">
        <v>6.682953989375251E-2</v>
      </c>
      <c r="L16" s="17">
        <v>13.580917167747332</v>
      </c>
      <c r="M16" s="18">
        <v>0.25679797407474531</v>
      </c>
      <c r="N16" s="11">
        <v>284.5372063297666</v>
      </c>
      <c r="O16" s="11">
        <v>10.052238208058384</v>
      </c>
      <c r="P16" s="11">
        <v>353.06120106190212</v>
      </c>
      <c r="Q16" s="11">
        <v>42.795063258732455</v>
      </c>
      <c r="R16" s="11">
        <v>832.46578683488519</v>
      </c>
      <c r="S16" s="11">
        <v>283.09042202839743</v>
      </c>
      <c r="T16" s="24">
        <v>34.180048096823818</v>
      </c>
    </row>
    <row r="17" spans="1:20">
      <c r="A17" s="11" t="s">
        <v>38</v>
      </c>
      <c r="B17" s="11">
        <v>6565.3809565791344</v>
      </c>
      <c r="C17" s="11">
        <v>138.02911088276474</v>
      </c>
      <c r="D17" s="11">
        <v>29.144931793195372</v>
      </c>
      <c r="E17" s="15">
        <v>0.77956914055403292</v>
      </c>
      <c r="F17" s="11">
        <v>9166.9820100007237</v>
      </c>
      <c r="G17" s="16">
        <v>0.17439522097306157</v>
      </c>
      <c r="H17" s="17">
        <v>2.7632501416461821</v>
      </c>
      <c r="I17" s="16">
        <v>1.7983595135963844</v>
      </c>
      <c r="J17" s="17">
        <v>4.0305683103127459</v>
      </c>
      <c r="K17" s="16">
        <v>7.4789505617021246E-2</v>
      </c>
      <c r="L17" s="17">
        <v>2.9342681470495662</v>
      </c>
      <c r="M17" s="18">
        <v>0.68557333083179328</v>
      </c>
      <c r="N17" s="11">
        <v>1036.2824144071369</v>
      </c>
      <c r="O17" s="11">
        <v>26.506432079102524</v>
      </c>
      <c r="P17" s="11">
        <v>1044.8630324216117</v>
      </c>
      <c r="Q17" s="11">
        <v>26.647440155397021</v>
      </c>
      <c r="R17" s="23">
        <v>1062.8501823999509</v>
      </c>
      <c r="S17" s="11">
        <v>59.026459653476238</v>
      </c>
      <c r="T17" s="11">
        <v>97.500328039383405</v>
      </c>
    </row>
    <row r="18" spans="1:20">
      <c r="A18" s="11" t="s">
        <v>39</v>
      </c>
      <c r="B18" s="11">
        <v>56191.001287570551</v>
      </c>
      <c r="C18" s="11">
        <v>167.69960187232405</v>
      </c>
      <c r="D18" s="11">
        <v>94.855653714416121</v>
      </c>
      <c r="E18" s="15">
        <v>0.39464144072382173</v>
      </c>
      <c r="F18" s="11">
        <v>18307.375695572115</v>
      </c>
      <c r="G18" s="16">
        <v>0.50328886792278105</v>
      </c>
      <c r="H18" s="17">
        <v>3.1117667229753003</v>
      </c>
      <c r="I18" s="16">
        <v>12.209294907126202</v>
      </c>
      <c r="J18" s="17">
        <v>3.3895886294132778</v>
      </c>
      <c r="K18" s="16">
        <v>0.17594299670930774</v>
      </c>
      <c r="L18" s="17">
        <v>1.3439564496036853</v>
      </c>
      <c r="M18" s="18">
        <v>0.91803668916423431</v>
      </c>
      <c r="N18" s="11">
        <v>2627.9148205036404</v>
      </c>
      <c r="O18" s="11">
        <v>67.510640710027928</v>
      </c>
      <c r="P18" s="11">
        <v>2620.6231826359622</v>
      </c>
      <c r="Q18" s="11">
        <v>32.320759186367923</v>
      </c>
      <c r="R18" s="23">
        <v>2614.9949075415361</v>
      </c>
      <c r="S18" s="11">
        <v>22.369549590074723</v>
      </c>
      <c r="T18" s="11">
        <v>100.49407029148867</v>
      </c>
    </row>
    <row r="19" spans="1:20">
      <c r="A19" s="11" t="s">
        <v>40</v>
      </c>
      <c r="B19" s="11">
        <v>3618.3948771158853</v>
      </c>
      <c r="C19" s="11">
        <v>172.38162610095321</v>
      </c>
      <c r="D19" s="11">
        <v>19.664963136747282</v>
      </c>
      <c r="E19" s="15">
        <v>0.7225467409248898</v>
      </c>
      <c r="F19" s="11">
        <v>3878.5232644555958</v>
      </c>
      <c r="G19" s="16">
        <v>9.2185609643894967E-2</v>
      </c>
      <c r="H19" s="17">
        <v>4.5119352123165202</v>
      </c>
      <c r="I19" s="16">
        <v>0.74955105200043137</v>
      </c>
      <c r="J19" s="17">
        <v>6.9298497786666715</v>
      </c>
      <c r="K19" s="16">
        <v>5.8970771717228192E-2</v>
      </c>
      <c r="L19" s="17">
        <v>5.2597774282515797</v>
      </c>
      <c r="M19" s="18">
        <v>0.65108701579742367</v>
      </c>
      <c r="N19" s="23">
        <v>568.45018585298487</v>
      </c>
      <c r="O19" s="11">
        <v>24.596653118281552</v>
      </c>
      <c r="P19" s="11">
        <v>567.96386587696497</v>
      </c>
      <c r="Q19" s="11">
        <v>30.6024684266539</v>
      </c>
      <c r="R19" s="11">
        <v>566.01715318899869</v>
      </c>
      <c r="S19" s="11">
        <v>114.53168270285727</v>
      </c>
      <c r="T19" s="11">
        <v>100.42985140119487</v>
      </c>
    </row>
    <row r="20" spans="1:20">
      <c r="A20" s="11" t="s">
        <v>41</v>
      </c>
      <c r="B20" s="11">
        <v>6167.7880079481347</v>
      </c>
      <c r="C20" s="11">
        <v>138.07726143787505</v>
      </c>
      <c r="D20" s="11">
        <v>29.178623522136093</v>
      </c>
      <c r="E20" s="15">
        <v>0.9493137723974211</v>
      </c>
      <c r="F20" s="11">
        <v>8925.9280430546514</v>
      </c>
      <c r="G20" s="16">
        <v>0.16688875879353951</v>
      </c>
      <c r="H20" s="17">
        <v>2.9469239134669105</v>
      </c>
      <c r="I20" s="16">
        <v>1.6626057898331219</v>
      </c>
      <c r="J20" s="17">
        <v>4.0965629430929198</v>
      </c>
      <c r="K20" s="16">
        <v>7.225383934952459E-2</v>
      </c>
      <c r="L20" s="17">
        <v>2.8456049260146772</v>
      </c>
      <c r="M20" s="18">
        <v>0.71936497849633241</v>
      </c>
      <c r="N20" s="23">
        <v>994.94618140453497</v>
      </c>
      <c r="O20" s="11">
        <v>27.227112045745457</v>
      </c>
      <c r="P20" s="11">
        <v>994.36996854023869</v>
      </c>
      <c r="Q20" s="11">
        <v>26.311568226503823</v>
      </c>
      <c r="R20" s="11">
        <v>993.09918043530558</v>
      </c>
      <c r="S20" s="11">
        <v>57.850407667977599</v>
      </c>
      <c r="T20" s="11">
        <v>100.18598353574512</v>
      </c>
    </row>
    <row r="21" spans="1:20">
      <c r="A21" s="11" t="s">
        <v>42</v>
      </c>
      <c r="B21" s="11">
        <v>839.33731644241709</v>
      </c>
      <c r="C21" s="11">
        <v>17.180178586743555</v>
      </c>
      <c r="D21" s="11">
        <v>3.6443351163746076</v>
      </c>
      <c r="E21" s="15">
        <v>0.76564340810709142</v>
      </c>
      <c r="F21" s="11">
        <v>1157.5321710657186</v>
      </c>
      <c r="G21" s="16">
        <v>0.17770500375856629</v>
      </c>
      <c r="H21" s="17">
        <v>3.5421482016767167</v>
      </c>
      <c r="I21" s="16">
        <v>1.8476541898407786</v>
      </c>
      <c r="J21" s="17">
        <v>7.0261335932543751</v>
      </c>
      <c r="K21" s="16">
        <v>7.5408405840039106E-2</v>
      </c>
      <c r="L21" s="17">
        <v>6.0679271079682584</v>
      </c>
      <c r="M21" s="18">
        <v>0.50413903388877346</v>
      </c>
      <c r="N21" s="11">
        <v>1054.4247065990164</v>
      </c>
      <c r="O21" s="11">
        <v>34.547073750441086</v>
      </c>
      <c r="P21" s="11">
        <v>1062.5938610661526</v>
      </c>
      <c r="Q21" s="11">
        <v>47.377528141613652</v>
      </c>
      <c r="R21" s="23">
        <v>1079.4077809017051</v>
      </c>
      <c r="S21" s="11">
        <v>121.76169613875817</v>
      </c>
      <c r="T21" s="11">
        <v>97.685483211746117</v>
      </c>
    </row>
    <row r="22" spans="1:20">
      <c r="A22" s="11" t="s">
        <v>43</v>
      </c>
      <c r="B22" s="11">
        <v>1173.1887100089275</v>
      </c>
      <c r="C22" s="11">
        <v>163.60252295269248</v>
      </c>
      <c r="D22" s="11">
        <v>4.7587314112807118</v>
      </c>
      <c r="E22" s="15">
        <v>0.38890568424010385</v>
      </c>
      <c r="F22" s="11">
        <v>1800.3263657368943</v>
      </c>
      <c r="G22" s="16">
        <v>2.3224586269002725E-2</v>
      </c>
      <c r="H22" s="17">
        <v>8.4730976709312049</v>
      </c>
      <c r="I22" s="16">
        <v>0.18062451562895548</v>
      </c>
      <c r="J22" s="17">
        <v>10.98177557590463</v>
      </c>
      <c r="K22" s="16">
        <v>5.6406276854208001E-2</v>
      </c>
      <c r="L22" s="17">
        <v>6.9861298770059852</v>
      </c>
      <c r="M22" s="18">
        <v>0.77155990052485013</v>
      </c>
      <c r="N22" s="11">
        <v>148.00322188320757</v>
      </c>
      <c r="O22" s="11">
        <v>12.409531473091931</v>
      </c>
      <c r="P22" s="11">
        <v>168.59780576424728</v>
      </c>
      <c r="Q22" s="11">
        <v>17.204477358507546</v>
      </c>
      <c r="R22" s="11">
        <v>468.39587814895907</v>
      </c>
      <c r="S22" s="11">
        <v>154.68052775292827</v>
      </c>
      <c r="T22" s="24">
        <v>31.597891609998253</v>
      </c>
    </row>
    <row r="23" spans="1:20">
      <c r="A23" s="11" t="s">
        <v>44</v>
      </c>
      <c r="B23" s="11">
        <v>1153.3660702175534</v>
      </c>
      <c r="C23" s="11">
        <v>56.441590826040617</v>
      </c>
      <c r="D23" s="11">
        <v>5.2529083221998256</v>
      </c>
      <c r="E23" s="15">
        <v>0.64546355547897427</v>
      </c>
      <c r="F23" s="11">
        <v>2140.3209211561407</v>
      </c>
      <c r="G23" s="16">
        <v>7.5265683398246977E-2</v>
      </c>
      <c r="H23" s="17">
        <v>5.070122679826202</v>
      </c>
      <c r="I23" s="16">
        <v>0.58729819374397663</v>
      </c>
      <c r="J23" s="17">
        <v>9.0277116677002702</v>
      </c>
      <c r="K23" s="16">
        <v>5.6592695672934699E-2</v>
      </c>
      <c r="L23" s="17">
        <v>7.4695002487879707</v>
      </c>
      <c r="M23" s="18">
        <v>0.5616177018553109</v>
      </c>
      <c r="N23" s="23">
        <v>467.8019557837755</v>
      </c>
      <c r="O23" s="11">
        <v>22.918684354256641</v>
      </c>
      <c r="P23" s="11">
        <v>469.14080484640147</v>
      </c>
      <c r="Q23" s="11">
        <v>34.495623170859915</v>
      </c>
      <c r="R23" s="11">
        <v>475.6966885249517</v>
      </c>
      <c r="S23" s="11">
        <v>165.17472906690165</v>
      </c>
      <c r="T23" s="11">
        <v>98.340385179964912</v>
      </c>
    </row>
    <row r="24" spans="1:20">
      <c r="A24" s="11" t="s">
        <v>45</v>
      </c>
      <c r="B24" s="11">
        <v>2267.1168009440084</v>
      </c>
      <c r="C24" s="11">
        <v>97.096757036379429</v>
      </c>
      <c r="D24" s="11">
        <v>10.419553909634676</v>
      </c>
      <c r="E24" s="15">
        <v>0.28762951941201403</v>
      </c>
      <c r="F24" s="11">
        <v>3856.2020975748696</v>
      </c>
      <c r="G24" s="16">
        <v>0.10438855790311481</v>
      </c>
      <c r="H24" s="17">
        <v>3.2873051922050136</v>
      </c>
      <c r="I24" s="16">
        <v>0.87709760185071739</v>
      </c>
      <c r="J24" s="17">
        <v>4.9657749870588548</v>
      </c>
      <c r="K24" s="16">
        <v>6.0938779367967204E-2</v>
      </c>
      <c r="L24" s="17">
        <v>3.7219008309466446</v>
      </c>
      <c r="M24" s="18">
        <v>0.66199237798167521</v>
      </c>
      <c r="N24" s="23">
        <v>640.07632912677275</v>
      </c>
      <c r="O24" s="11">
        <v>20.061565894278829</v>
      </c>
      <c r="P24" s="11">
        <v>639.41387531849057</v>
      </c>
      <c r="Q24" s="11">
        <v>23.837786799011042</v>
      </c>
      <c r="R24" s="11">
        <v>637.07383979077588</v>
      </c>
      <c r="S24" s="11">
        <v>80.085049497434653</v>
      </c>
      <c r="T24" s="11">
        <v>100.47129377294522</v>
      </c>
    </row>
    <row r="25" spans="1:20">
      <c r="A25" s="11" t="s">
        <v>46</v>
      </c>
      <c r="B25" s="11">
        <v>1323.7049796549443</v>
      </c>
      <c r="C25" s="11">
        <v>1487.6912035930022</v>
      </c>
      <c r="D25" s="11">
        <v>5.8849049682694066</v>
      </c>
      <c r="E25" s="15">
        <v>1.0357900998910114E-2</v>
      </c>
      <c r="F25" s="11">
        <v>2628.3598989664706</v>
      </c>
      <c r="G25" s="16">
        <v>4.2416024024584638E-3</v>
      </c>
      <c r="H25" s="17">
        <v>3.6358701338763226</v>
      </c>
      <c r="I25" s="16">
        <v>3.0810705931092065E-2</v>
      </c>
      <c r="J25" s="17">
        <v>5.7085166702953813</v>
      </c>
      <c r="K25" s="16">
        <v>5.2682990320184954E-2</v>
      </c>
      <c r="L25" s="17">
        <v>4.400864795085897</v>
      </c>
      <c r="M25" s="18">
        <v>0.63692029714055087</v>
      </c>
      <c r="N25" s="11">
        <v>27.285300006450964</v>
      </c>
      <c r="O25" s="11">
        <v>0.99003754531557675</v>
      </c>
      <c r="P25" s="11">
        <v>30.812393545379248</v>
      </c>
      <c r="Q25" s="11">
        <v>1.7339903925968549</v>
      </c>
      <c r="R25" s="11">
        <v>315.16821733050699</v>
      </c>
      <c r="S25" s="11">
        <v>100.09610299765988</v>
      </c>
      <c r="T25" s="24">
        <v>8.657376761387626</v>
      </c>
    </row>
    <row r="26" spans="1:20">
      <c r="A26" s="11" t="s">
        <v>47</v>
      </c>
      <c r="B26" s="11">
        <v>421.74970095381678</v>
      </c>
      <c r="C26" s="11">
        <v>59.984322644270669</v>
      </c>
      <c r="D26" s="11">
        <v>2.4224221831883908</v>
      </c>
      <c r="E26" s="15">
        <v>0.49836607728406551</v>
      </c>
      <c r="F26" s="11">
        <v>804.25161647959658</v>
      </c>
      <c r="G26" s="16">
        <v>3.656433854579088E-2</v>
      </c>
      <c r="H26" s="17">
        <v>4.0037276224829128</v>
      </c>
      <c r="I26" s="16">
        <v>0.27637430778474309</v>
      </c>
      <c r="J26" s="17">
        <v>9.5972535823643259</v>
      </c>
      <c r="K26" s="16">
        <v>5.4819954623812145E-2</v>
      </c>
      <c r="L26" s="17">
        <v>8.7222383279277693</v>
      </c>
      <c r="M26" s="18">
        <v>0.41717430805830358</v>
      </c>
      <c r="N26" s="11">
        <v>231.50184594827704</v>
      </c>
      <c r="O26" s="11">
        <v>9.1106852815557033</v>
      </c>
      <c r="P26" s="11">
        <v>247.77731285409519</v>
      </c>
      <c r="Q26" s="11">
        <v>21.323014418447883</v>
      </c>
      <c r="R26" s="11">
        <v>404.88733034335735</v>
      </c>
      <c r="S26" s="11">
        <v>195.26368601297452</v>
      </c>
      <c r="T26" s="24">
        <v>57.176856028553949</v>
      </c>
    </row>
    <row r="27" spans="1:20">
      <c r="A27" s="11" t="s">
        <v>48</v>
      </c>
      <c r="B27" s="11">
        <v>10548.666675143775</v>
      </c>
      <c r="C27" s="11">
        <v>460.97817640356357</v>
      </c>
      <c r="D27" s="11">
        <v>48.075864050566679</v>
      </c>
      <c r="E27" s="15">
        <v>0.27489228575013852</v>
      </c>
      <c r="F27" s="11">
        <v>17641.802536867373</v>
      </c>
      <c r="G27" s="16">
        <v>0.10186103830812468</v>
      </c>
      <c r="H27" s="17">
        <v>5.0923226327726638</v>
      </c>
      <c r="I27" s="16">
        <v>0.85337944131052712</v>
      </c>
      <c r="J27" s="17">
        <v>5.4608276600911143</v>
      </c>
      <c r="K27" s="16">
        <v>6.0762103842337337E-2</v>
      </c>
      <c r="L27" s="17">
        <v>1.972026606556688</v>
      </c>
      <c r="M27" s="18">
        <v>0.93251846601723709</v>
      </c>
      <c r="N27" s="23">
        <v>625.30606440354939</v>
      </c>
      <c r="O27" s="11">
        <v>30.41862902742696</v>
      </c>
      <c r="P27" s="11">
        <v>626.50220611248369</v>
      </c>
      <c r="Q27" s="11">
        <v>25.857365353769183</v>
      </c>
      <c r="R27" s="11">
        <v>630.82318758549786</v>
      </c>
      <c r="S27" s="11">
        <v>42.476723540913994</v>
      </c>
      <c r="T27" s="11">
        <v>99.125408943341881</v>
      </c>
    </row>
    <row r="28" spans="1:20">
      <c r="A28" s="11" t="s">
        <v>49</v>
      </c>
      <c r="B28" s="11">
        <v>1557.9722713894319</v>
      </c>
      <c r="C28" s="11">
        <v>70.141924928066459</v>
      </c>
      <c r="D28" s="11">
        <v>8.7656582895549313</v>
      </c>
      <c r="E28" s="15">
        <v>0.73553355101069484</v>
      </c>
      <c r="F28" s="11">
        <v>2700.2138732910157</v>
      </c>
      <c r="G28" s="16">
        <v>9.913827546830932E-2</v>
      </c>
      <c r="H28" s="17">
        <v>4.3653965121164058</v>
      </c>
      <c r="I28" s="16">
        <v>0.82255758704274284</v>
      </c>
      <c r="J28" s="17">
        <v>5.8746198785033448</v>
      </c>
      <c r="K28" s="16">
        <v>6.0176050121078614E-2</v>
      </c>
      <c r="L28" s="17">
        <v>3.9312176242111776</v>
      </c>
      <c r="M28" s="18">
        <v>0.74309429416709116</v>
      </c>
      <c r="N28" s="23">
        <v>609.35688547502423</v>
      </c>
      <c r="O28" s="11">
        <v>25.432399606931995</v>
      </c>
      <c r="P28" s="11">
        <v>609.47431815011498</v>
      </c>
      <c r="Q28" s="11">
        <v>27.284542190726825</v>
      </c>
      <c r="R28" s="11">
        <v>609.91084549752941</v>
      </c>
      <c r="S28" s="11">
        <v>84.972982908798741</v>
      </c>
      <c r="T28" s="11">
        <v>99.909173606832113</v>
      </c>
    </row>
    <row r="29" spans="1:20">
      <c r="A29" s="11" t="s">
        <v>50</v>
      </c>
      <c r="B29" s="11">
        <v>13967.300466310924</v>
      </c>
      <c r="C29" s="11">
        <v>45.179129127987167</v>
      </c>
      <c r="D29" s="11">
        <v>31.671073478765067</v>
      </c>
      <c r="E29" s="15">
        <v>1.189536033092268</v>
      </c>
      <c r="F29" s="11">
        <v>8204.0387627027994</v>
      </c>
      <c r="G29" s="16">
        <v>0.497486508793899</v>
      </c>
      <c r="H29" s="17">
        <v>3.6498352160010055</v>
      </c>
      <c r="I29" s="16">
        <v>12.195069531952697</v>
      </c>
      <c r="J29" s="17">
        <v>4.2231542628303842</v>
      </c>
      <c r="K29" s="16">
        <v>0.1777876945919557</v>
      </c>
      <c r="L29" s="17">
        <v>2.1245552060846387</v>
      </c>
      <c r="M29" s="18">
        <v>0.86424387764487276</v>
      </c>
      <c r="N29" s="11">
        <v>2602.9849593181602</v>
      </c>
      <c r="O29" s="11">
        <v>78.642302840746652</v>
      </c>
      <c r="P29" s="11">
        <v>2619.529105457304</v>
      </c>
      <c r="Q29" s="11">
        <v>40.425563253199471</v>
      </c>
      <c r="R29" s="23">
        <v>2632.3408170360226</v>
      </c>
      <c r="S29" s="11">
        <v>35.303519788996844</v>
      </c>
      <c r="T29" s="11">
        <v>98.884800268723694</v>
      </c>
    </row>
    <row r="30" spans="1:20">
      <c r="A30" s="11" t="s">
        <v>51</v>
      </c>
      <c r="B30" s="11">
        <v>3203.7465321858713</v>
      </c>
      <c r="C30" s="11">
        <v>143.52017675945652</v>
      </c>
      <c r="D30" s="11">
        <v>14.418582031189105</v>
      </c>
      <c r="E30" s="15">
        <v>0.43399442687437473</v>
      </c>
      <c r="F30" s="11">
        <v>1582.1647931859836</v>
      </c>
      <c r="G30" s="16">
        <v>9.0750722434077294E-2</v>
      </c>
      <c r="H30" s="17">
        <v>2.8886437528414981</v>
      </c>
      <c r="I30" s="16">
        <v>0.73503267643630443</v>
      </c>
      <c r="J30" s="17">
        <v>5.1178761390735117</v>
      </c>
      <c r="K30" s="16">
        <v>5.8742886184719623E-2</v>
      </c>
      <c r="L30" s="17">
        <v>4.2247359022864117</v>
      </c>
      <c r="M30" s="18">
        <v>0.56442236473593688</v>
      </c>
      <c r="N30" s="23">
        <v>559.97547364505806</v>
      </c>
      <c r="O30" s="11">
        <v>15.51169219335452</v>
      </c>
      <c r="P30" s="11">
        <v>559.50271300435395</v>
      </c>
      <c r="Q30" s="11">
        <v>22.2571645104357</v>
      </c>
      <c r="R30" s="11">
        <v>557.58014689580705</v>
      </c>
      <c r="S30" s="11">
        <v>92.124985323681059</v>
      </c>
      <c r="T30" s="11">
        <v>100.42959326342347</v>
      </c>
    </row>
    <row r="31" spans="1:20">
      <c r="A31" s="11" t="s">
        <v>52</v>
      </c>
      <c r="B31" s="11">
        <v>9397.1150953504821</v>
      </c>
      <c r="C31" s="11">
        <v>17.303151473499224</v>
      </c>
      <c r="D31" s="11">
        <v>11.442574590956212</v>
      </c>
      <c r="E31" s="15">
        <v>5.504183686063753E-2</v>
      </c>
      <c r="F31" s="11">
        <v>4183.1861981830916</v>
      </c>
      <c r="G31" s="16">
        <v>0.60945622807899946</v>
      </c>
      <c r="H31" s="17">
        <v>3.554719242983571</v>
      </c>
      <c r="I31" s="16">
        <v>19.720615552107873</v>
      </c>
      <c r="J31" s="17">
        <v>4.2891732799284492</v>
      </c>
      <c r="K31" s="16">
        <v>0.23468032041492196</v>
      </c>
      <c r="L31" s="17">
        <v>2.4002038515122996</v>
      </c>
      <c r="M31" s="18">
        <v>0.82876559443708686</v>
      </c>
      <c r="N31" s="11">
        <v>3067.8251436736955</v>
      </c>
      <c r="O31" s="11">
        <v>87.362760512084606</v>
      </c>
      <c r="P31" s="11">
        <v>3077.7571458225307</v>
      </c>
      <c r="Q31" s="11">
        <v>42.319469757145271</v>
      </c>
      <c r="R31" s="23">
        <v>3084.2449864020596</v>
      </c>
      <c r="S31" s="11">
        <v>38.311090917810532</v>
      </c>
      <c r="T31" s="11">
        <v>99.467621969047315</v>
      </c>
    </row>
    <row r="32" spans="1:20">
      <c r="A32" s="11" t="s">
        <v>53</v>
      </c>
      <c r="B32" s="11">
        <v>3848.1301144070098</v>
      </c>
      <c r="C32" s="11">
        <v>189.82258834741447</v>
      </c>
      <c r="D32" s="11">
        <v>14.891867754528212</v>
      </c>
      <c r="E32" s="15">
        <v>0.21366801938180663</v>
      </c>
      <c r="F32" s="11">
        <v>1358.7938231069952</v>
      </c>
      <c r="G32" s="16">
        <v>7.6710766058658744E-2</v>
      </c>
      <c r="H32" s="17">
        <v>2.9387460992655807</v>
      </c>
      <c r="I32" s="16">
        <v>0.60031946803492364</v>
      </c>
      <c r="J32" s="17">
        <v>6.3642954966466387</v>
      </c>
      <c r="K32" s="16">
        <v>5.6757705860341484E-2</v>
      </c>
      <c r="L32" s="17">
        <v>5.6451774580333627</v>
      </c>
      <c r="M32" s="18">
        <v>0.46175513076255065</v>
      </c>
      <c r="N32" s="23">
        <v>476.45967390981241</v>
      </c>
      <c r="O32" s="11">
        <v>13.511158189331297</v>
      </c>
      <c r="P32" s="11">
        <v>477.43643888577566</v>
      </c>
      <c r="Q32" s="11">
        <v>24.535363154447168</v>
      </c>
      <c r="R32" s="11">
        <v>482.1314034743753</v>
      </c>
      <c r="S32" s="11">
        <v>124.69479658061742</v>
      </c>
      <c r="T32" s="11">
        <v>98.823613329542354</v>
      </c>
    </row>
    <row r="33" spans="1:20">
      <c r="A33" s="11" t="s">
        <v>54</v>
      </c>
      <c r="B33" s="11">
        <v>3824.9978879898304</v>
      </c>
      <c r="C33" s="11">
        <v>509.11320504065156</v>
      </c>
      <c r="D33" s="11">
        <v>19.754693065419243</v>
      </c>
      <c r="E33" s="15">
        <v>0.37222843187540477</v>
      </c>
      <c r="F33" s="11">
        <v>5335.6962804664709</v>
      </c>
      <c r="G33" s="16">
        <v>3.6041765084708716E-2</v>
      </c>
      <c r="H33" s="17">
        <v>2.9736280539448079</v>
      </c>
      <c r="I33" s="16">
        <v>0.2823862058936798</v>
      </c>
      <c r="J33" s="17">
        <v>4.4703277622532296</v>
      </c>
      <c r="K33" s="16">
        <v>5.6824569198874179E-2</v>
      </c>
      <c r="L33" s="17">
        <v>3.3378685562442958</v>
      </c>
      <c r="M33" s="18">
        <v>0.66519240022033121</v>
      </c>
      <c r="N33" s="11">
        <v>228.25113175207895</v>
      </c>
      <c r="O33" s="11">
        <v>6.6720357906336858</v>
      </c>
      <c r="P33" s="11">
        <v>252.5486782537308</v>
      </c>
      <c r="Q33" s="11">
        <v>10.044776948733045</v>
      </c>
      <c r="R33" s="11">
        <v>484.73144995894745</v>
      </c>
      <c r="S33" s="11">
        <v>73.696297417610268</v>
      </c>
      <c r="T33" s="24">
        <v>47.088162274473802</v>
      </c>
    </row>
    <row r="34" spans="1:20">
      <c r="A34" s="11" t="s">
        <v>55</v>
      </c>
      <c r="B34" s="11">
        <v>1461.3472028944211</v>
      </c>
      <c r="C34" s="11">
        <v>77.813323197735869</v>
      </c>
      <c r="D34" s="11">
        <v>8.949083190622245</v>
      </c>
      <c r="E34" s="15">
        <v>0.76071764769789718</v>
      </c>
      <c r="F34" s="11">
        <v>2184.701435829837</v>
      </c>
      <c r="G34" s="16">
        <v>9.3264726358113823E-2</v>
      </c>
      <c r="H34" s="17">
        <v>3.0377949196562564</v>
      </c>
      <c r="I34" s="16">
        <v>0.76320310662922275</v>
      </c>
      <c r="J34" s="17">
        <v>6.0692913496947352</v>
      </c>
      <c r="K34" s="16">
        <v>5.9350097183793249E-2</v>
      </c>
      <c r="L34" s="17">
        <v>5.2543410161113426</v>
      </c>
      <c r="M34" s="18">
        <v>0.50051888179812742</v>
      </c>
      <c r="N34" s="23">
        <v>574.8163189482575</v>
      </c>
      <c r="O34" s="11">
        <v>16.727540345487114</v>
      </c>
      <c r="P34" s="11">
        <v>575.85632522886033</v>
      </c>
      <c r="Q34" s="11">
        <v>27.031727152972621</v>
      </c>
      <c r="R34" s="11">
        <v>579.96249849739502</v>
      </c>
      <c r="S34" s="11">
        <v>114.14450088048432</v>
      </c>
      <c r="T34" s="11">
        <v>99.112670291187683</v>
      </c>
    </row>
    <row r="35" spans="1:20">
      <c r="A35" s="11" t="s">
        <v>56</v>
      </c>
      <c r="B35" s="11">
        <v>549.4826544425307</v>
      </c>
      <c r="C35" s="11">
        <v>287.01124289368795</v>
      </c>
      <c r="D35" s="11">
        <v>3.163512128487854</v>
      </c>
      <c r="E35" s="15">
        <v>0.12135043309989624</v>
      </c>
      <c r="F35" s="11">
        <v>1057.5294582201086</v>
      </c>
      <c r="G35" s="16">
        <v>1.0543412428742739E-2</v>
      </c>
      <c r="H35" s="17">
        <v>3.3271260783647016</v>
      </c>
      <c r="I35" s="16">
        <v>7.9161173091636755E-2</v>
      </c>
      <c r="J35" s="17">
        <v>7.944435141037224</v>
      </c>
      <c r="K35" s="16">
        <v>5.445399553891609E-2</v>
      </c>
      <c r="L35" s="17">
        <v>7.2141722857728219</v>
      </c>
      <c r="M35" s="18">
        <v>0.41879957722586586</v>
      </c>
      <c r="N35" s="11">
        <v>67.611399023078008</v>
      </c>
      <c r="O35" s="11">
        <v>2.2381494029731783</v>
      </c>
      <c r="P35" s="11">
        <v>77.355991037349071</v>
      </c>
      <c r="Q35" s="11">
        <v>5.9345442549372223</v>
      </c>
      <c r="R35" s="11">
        <v>389.87278475687305</v>
      </c>
      <c r="S35" s="11">
        <v>161.92846803433531</v>
      </c>
      <c r="T35" s="24">
        <v>17.341912969185799</v>
      </c>
    </row>
    <row r="36" spans="1:20">
      <c r="A36" s="11" t="s">
        <v>57</v>
      </c>
      <c r="B36" s="11">
        <v>1631.4869735959953</v>
      </c>
      <c r="C36" s="11">
        <v>88.462175779455436</v>
      </c>
      <c r="D36" s="11">
        <v>8.4645769436911937</v>
      </c>
      <c r="E36" s="15">
        <v>0.31572675175425691</v>
      </c>
      <c r="F36" s="11">
        <v>2879.6109335278693</v>
      </c>
      <c r="G36" s="16">
        <v>9.1589001546004759E-2</v>
      </c>
      <c r="H36" s="17">
        <v>3.3049854429474097</v>
      </c>
      <c r="I36" s="16">
        <v>0.74587157625604139</v>
      </c>
      <c r="J36" s="17">
        <v>5.5828038034494236</v>
      </c>
      <c r="K36" s="16">
        <v>5.9063537953436489E-2</v>
      </c>
      <c r="L36" s="17">
        <v>4.4994187991022869</v>
      </c>
      <c r="M36" s="18">
        <v>0.59199383666418159</v>
      </c>
      <c r="N36" s="23">
        <v>564.9278598955533</v>
      </c>
      <c r="O36" s="11">
        <v>17.900896492021047</v>
      </c>
      <c r="P36" s="11">
        <v>565.82616804009433</v>
      </c>
      <c r="Q36" s="11">
        <v>24.511247061474933</v>
      </c>
      <c r="R36" s="11">
        <v>569.43887371850474</v>
      </c>
      <c r="S36" s="11">
        <v>97.918272993801878</v>
      </c>
      <c r="T36" s="11">
        <v>99.207814213052586</v>
      </c>
    </row>
    <row r="37" spans="1:20">
      <c r="A37" s="11" t="s">
        <v>58</v>
      </c>
      <c r="B37" s="11">
        <v>1879.2199578663644</v>
      </c>
      <c r="C37" s="11">
        <v>79.389741739194207</v>
      </c>
      <c r="D37" s="11">
        <v>9.7013993585704501</v>
      </c>
      <c r="E37" s="15">
        <v>0.33966701410649547</v>
      </c>
      <c r="F37" s="11">
        <v>3114.6029686337433</v>
      </c>
      <c r="G37" s="16">
        <v>0.11492601255517729</v>
      </c>
      <c r="H37" s="17">
        <v>4.2800966567788858</v>
      </c>
      <c r="I37" s="16">
        <v>0.99674912114960434</v>
      </c>
      <c r="J37" s="17">
        <v>6.6418031418524963</v>
      </c>
      <c r="K37" s="16">
        <v>6.2902259782535636E-2</v>
      </c>
      <c r="L37" s="17">
        <v>5.0788110403668192</v>
      </c>
      <c r="M37" s="18">
        <v>0.64441787348504642</v>
      </c>
      <c r="N37" s="23">
        <v>701.292804239416</v>
      </c>
      <c r="O37" s="11">
        <v>28.503872782281519</v>
      </c>
      <c r="P37" s="11">
        <v>702.15811410350659</v>
      </c>
      <c r="Q37" s="11">
        <v>34.235703662225774</v>
      </c>
      <c r="R37" s="11">
        <v>704.92793760865413</v>
      </c>
      <c r="S37" s="11">
        <v>108.06574068388504</v>
      </c>
      <c r="T37" s="11">
        <v>99.484325535235612</v>
      </c>
    </row>
    <row r="38" spans="1:20">
      <c r="A38" s="11" t="s">
        <v>59</v>
      </c>
      <c r="B38" s="11">
        <v>5160.8337884768116</v>
      </c>
      <c r="C38" s="11">
        <v>336.67791423675629</v>
      </c>
      <c r="D38" s="11">
        <v>28.457889575518088</v>
      </c>
      <c r="E38" s="15">
        <v>0.65001562446920214</v>
      </c>
      <c r="F38" s="11">
        <v>8681.7033996119608</v>
      </c>
      <c r="G38" s="16">
        <v>6.7245941578444587E-2</v>
      </c>
      <c r="H38" s="17">
        <v>3.5164493637217853</v>
      </c>
      <c r="I38" s="16">
        <v>0.57501361923256711</v>
      </c>
      <c r="J38" s="17">
        <v>4.608213383289435</v>
      </c>
      <c r="K38" s="16">
        <v>6.2017003353747976E-2</v>
      </c>
      <c r="L38" s="17">
        <v>2.9782905261757988</v>
      </c>
      <c r="M38" s="18">
        <v>0.76308301531203693</v>
      </c>
      <c r="N38" s="11">
        <v>419.54194332372174</v>
      </c>
      <c r="O38" s="11">
        <v>14.299001536937055</v>
      </c>
      <c r="P38" s="11">
        <v>461.25188543635971</v>
      </c>
      <c r="Q38" s="11">
        <v>17.228022929586416</v>
      </c>
      <c r="R38" s="11">
        <v>674.69506832560273</v>
      </c>
      <c r="S38" s="11">
        <v>63.686787424440233</v>
      </c>
      <c r="T38" s="24">
        <v>62.182452936094968</v>
      </c>
    </row>
    <row r="39" spans="1:20">
      <c r="A39" s="11" t="s">
        <v>60</v>
      </c>
      <c r="B39" s="11">
        <v>4284.1439961134774</v>
      </c>
      <c r="C39" s="11">
        <v>424.97118541084063</v>
      </c>
      <c r="D39" s="11">
        <v>23.831557205977834</v>
      </c>
      <c r="E39" s="15">
        <v>6.3866457724656253E-2</v>
      </c>
      <c r="F39" s="11">
        <v>8012.1344940802101</v>
      </c>
      <c r="G39" s="16">
        <v>6.0102191508778859E-2</v>
      </c>
      <c r="H39" s="17">
        <v>3.1567568863114635</v>
      </c>
      <c r="I39" s="16">
        <v>0.4629321697003948</v>
      </c>
      <c r="J39" s="17">
        <v>4.1868531463793026</v>
      </c>
      <c r="K39" s="16">
        <v>5.5863196020472704E-2</v>
      </c>
      <c r="L39" s="17">
        <v>2.7503863783242197</v>
      </c>
      <c r="M39" s="18">
        <v>0.75396885822024984</v>
      </c>
      <c r="N39" s="11">
        <v>376.2469657428864</v>
      </c>
      <c r="O39" s="11">
        <v>11.547576269277897</v>
      </c>
      <c r="P39" s="11">
        <v>386.2951283159864</v>
      </c>
      <c r="Q39" s="11">
        <v>13.54265419352447</v>
      </c>
      <c r="R39" s="11">
        <v>446.93533714781654</v>
      </c>
      <c r="S39" s="11">
        <v>61.123111955160518</v>
      </c>
      <c r="T39" s="24">
        <v>84.183758694034267</v>
      </c>
    </row>
    <row r="40" spans="1:20">
      <c r="A40" s="11" t="s">
        <v>61</v>
      </c>
      <c r="B40" s="11">
        <v>1275.5500284830714</v>
      </c>
      <c r="C40" s="11">
        <v>25.697833449121056</v>
      </c>
      <c r="D40" s="11">
        <v>6.3211194770845438</v>
      </c>
      <c r="E40" s="15">
        <v>0.40173882620788587</v>
      </c>
      <c r="F40" s="11">
        <v>1576.0405390082462</v>
      </c>
      <c r="G40" s="16">
        <v>0.22455488918101801</v>
      </c>
      <c r="H40" s="17">
        <v>3.8990032281057174</v>
      </c>
      <c r="I40" s="16">
        <v>2.6202297007094111</v>
      </c>
      <c r="J40" s="17">
        <v>5.8100560679034636</v>
      </c>
      <c r="K40" s="16">
        <v>8.4628291849847978E-2</v>
      </c>
      <c r="L40" s="17">
        <v>4.3074964120011812</v>
      </c>
      <c r="M40" s="18">
        <v>0.67107841689256842</v>
      </c>
      <c r="N40" s="11">
        <v>1305.8979674223335</v>
      </c>
      <c r="O40" s="11">
        <v>46.256554201071367</v>
      </c>
      <c r="P40" s="11">
        <v>1306.3283515857768</v>
      </c>
      <c r="Q40" s="11">
        <v>43.622348045144463</v>
      </c>
      <c r="R40" s="23">
        <v>1307.0351175998981</v>
      </c>
      <c r="S40" s="11">
        <v>83.6276125367406</v>
      </c>
      <c r="T40" s="11">
        <v>99.912997733400417</v>
      </c>
    </row>
    <row r="41" spans="1:20">
      <c r="A41" s="11" t="s">
        <v>62</v>
      </c>
      <c r="B41" s="11">
        <v>4396.8377166748023</v>
      </c>
      <c r="C41" s="11">
        <v>560.55668026864362</v>
      </c>
      <c r="D41" s="11">
        <v>25.475343850174578</v>
      </c>
      <c r="E41" s="15">
        <v>0.2334245127815831</v>
      </c>
      <c r="F41" s="11">
        <v>3184.2321676787806</v>
      </c>
      <c r="G41" s="16">
        <v>4.4857691717733614E-2</v>
      </c>
      <c r="H41" s="17">
        <v>4.7618935150672579</v>
      </c>
      <c r="I41" s="16">
        <v>0.35976822422455268</v>
      </c>
      <c r="J41" s="17">
        <v>5.68097487300256</v>
      </c>
      <c r="K41" s="16">
        <v>5.8168063517835544E-2</v>
      </c>
      <c r="L41" s="17">
        <v>3.0980390021506912</v>
      </c>
      <c r="M41" s="18">
        <v>0.83821766888936422</v>
      </c>
      <c r="N41" s="11">
        <v>282.87314081543877</v>
      </c>
      <c r="O41" s="11">
        <v>13.192344103057451</v>
      </c>
      <c r="P41" s="11">
        <v>312.04169351672778</v>
      </c>
      <c r="Q41" s="11">
        <v>15.377835394155341</v>
      </c>
      <c r="R41" s="11">
        <v>536.09785396973155</v>
      </c>
      <c r="S41" s="11">
        <v>67.802802758162542</v>
      </c>
      <c r="T41" s="24">
        <v>52.765206710081323</v>
      </c>
    </row>
    <row r="42" spans="1:20">
      <c r="A42" s="11" t="s">
        <v>63</v>
      </c>
      <c r="B42" s="11">
        <v>9011.8127678765177</v>
      </c>
      <c r="C42" s="11">
        <v>341.48677695752821</v>
      </c>
      <c r="D42" s="11">
        <v>47.07177296399319</v>
      </c>
      <c r="E42" s="15">
        <v>0.26297063572685025</v>
      </c>
      <c r="F42" s="11">
        <v>4406.4492201008115</v>
      </c>
      <c r="G42" s="16">
        <v>0.13239177576295269</v>
      </c>
      <c r="H42" s="17">
        <v>3.2907381566952738</v>
      </c>
      <c r="I42" s="16">
        <v>1.2163783228771403</v>
      </c>
      <c r="J42" s="17">
        <v>3.8532431169151238</v>
      </c>
      <c r="K42" s="16">
        <v>6.6635611861864702E-2</v>
      </c>
      <c r="L42" s="17">
        <v>2.0046258758490496</v>
      </c>
      <c r="M42" s="18">
        <v>0.85401778627708624</v>
      </c>
      <c r="N42" s="23">
        <v>801.49564266541086</v>
      </c>
      <c r="O42" s="11">
        <v>24.849211311161412</v>
      </c>
      <c r="P42" s="11">
        <v>808.11745710867535</v>
      </c>
      <c r="Q42" s="11">
        <v>21.702717700491235</v>
      </c>
      <c r="R42" s="11">
        <v>826.40529125123055</v>
      </c>
      <c r="S42" s="11">
        <v>41.826127426249222</v>
      </c>
      <c r="T42" s="11">
        <v>96.985783023230056</v>
      </c>
    </row>
    <row r="43" spans="1:20">
      <c r="A43" s="11" t="s">
        <v>64</v>
      </c>
      <c r="B43" s="11">
        <v>15550.1448626396</v>
      </c>
      <c r="C43" s="11">
        <v>138.28680235426586</v>
      </c>
      <c r="D43" s="11">
        <v>51.590659258495215</v>
      </c>
      <c r="E43" s="15">
        <v>0.15497273507616718</v>
      </c>
      <c r="F43" s="11">
        <v>3502.4972057321952</v>
      </c>
      <c r="G43" s="16">
        <v>0.36299717411561772</v>
      </c>
      <c r="H43" s="17">
        <v>3.5568946686530483</v>
      </c>
      <c r="I43" s="16">
        <v>6.4654932544682442</v>
      </c>
      <c r="J43" s="17">
        <v>4.382464230051446</v>
      </c>
      <c r="K43" s="16">
        <v>0.12918055440606058</v>
      </c>
      <c r="L43" s="17">
        <v>2.5601744166731959</v>
      </c>
      <c r="M43" s="18">
        <v>0.8116197832860107</v>
      </c>
      <c r="N43" s="11">
        <v>1996.3647344367489</v>
      </c>
      <c r="O43" s="11">
        <v>61.356794283133013</v>
      </c>
      <c r="P43" s="11">
        <v>2041.2159256978832</v>
      </c>
      <c r="Q43" s="11">
        <v>39.288596404557893</v>
      </c>
      <c r="R43" s="23">
        <v>2086.8481657088769</v>
      </c>
      <c r="S43" s="11">
        <v>45.028679529479646</v>
      </c>
      <c r="T43" s="11">
        <v>95.664110462900311</v>
      </c>
    </row>
    <row r="44" spans="1:20">
      <c r="A44" s="11" t="s">
        <v>65</v>
      </c>
      <c r="B44" s="11">
        <v>3215.5650200737828</v>
      </c>
      <c r="C44" s="11">
        <v>80.12359466654712</v>
      </c>
      <c r="D44" s="11">
        <v>8.8688080692380158</v>
      </c>
      <c r="E44" s="15">
        <v>0.20061175706464168</v>
      </c>
      <c r="F44" s="11">
        <v>4078.2192817179357</v>
      </c>
      <c r="G44" s="16">
        <v>0.10155017471111803</v>
      </c>
      <c r="H44" s="17">
        <v>8.8727280695293906</v>
      </c>
      <c r="I44" s="16">
        <v>1.1544837027630348</v>
      </c>
      <c r="J44" s="17">
        <v>9.7926757516563807</v>
      </c>
      <c r="K44" s="16">
        <v>8.2452885164027309E-2</v>
      </c>
      <c r="L44" s="17">
        <v>4.1438140621007724</v>
      </c>
      <c r="M44" s="18">
        <v>0.90605757757562988</v>
      </c>
      <c r="N44" s="11">
        <v>623.48710705060455</v>
      </c>
      <c r="O44" s="11">
        <v>52.946107287890868</v>
      </c>
      <c r="P44" s="11">
        <v>779.35839342756742</v>
      </c>
      <c r="Q44" s="11">
        <v>54.730294888830485</v>
      </c>
      <c r="R44" s="11">
        <v>1256.2951609543895</v>
      </c>
      <c r="S44" s="11">
        <v>81.030695700229174</v>
      </c>
      <c r="T44" s="24">
        <v>49.629030376663259</v>
      </c>
    </row>
    <row r="45" spans="1:20">
      <c r="A45" s="11" t="s">
        <v>66</v>
      </c>
      <c r="B45" s="11">
        <v>708.55258110893851</v>
      </c>
      <c r="C45" s="11">
        <v>138.05104345889734</v>
      </c>
      <c r="D45" s="11">
        <v>5.0878319383270947</v>
      </c>
      <c r="E45" s="15">
        <v>0.29364394459748039</v>
      </c>
      <c r="F45" s="11">
        <v>1419.7517236328129</v>
      </c>
      <c r="G45" s="16">
        <v>3.6262923998689793E-2</v>
      </c>
      <c r="H45" s="17">
        <v>2.8440830168685833</v>
      </c>
      <c r="I45" s="16">
        <v>0.25844276020990581</v>
      </c>
      <c r="J45" s="17">
        <v>12.44911249186424</v>
      </c>
      <c r="K45" s="16">
        <v>5.1689255419658062E-2</v>
      </c>
      <c r="L45" s="17">
        <v>12.119884225034907</v>
      </c>
      <c r="M45" s="18">
        <v>0.22845668867778746</v>
      </c>
      <c r="N45" s="11">
        <v>229.62707031218642</v>
      </c>
      <c r="O45" s="11">
        <v>6.4190320069515678</v>
      </c>
      <c r="P45" s="11">
        <v>233.41123217560087</v>
      </c>
      <c r="Q45" s="11">
        <v>26.297286597412693</v>
      </c>
      <c r="R45" s="11">
        <v>271.68755420547899</v>
      </c>
      <c r="S45" s="11">
        <v>277.81883373321483</v>
      </c>
      <c r="T45" s="24">
        <v>84.51880358807972</v>
      </c>
    </row>
    <row r="46" spans="1:20">
      <c r="A46" s="11" t="s">
        <v>67</v>
      </c>
      <c r="B46" s="11">
        <v>8437.634053209089</v>
      </c>
      <c r="C46" s="11">
        <v>248.48737411329631</v>
      </c>
      <c r="D46" s="11">
        <v>31.696283971804935</v>
      </c>
      <c r="E46" s="15">
        <v>0.11288094962958997</v>
      </c>
      <c r="F46" s="11">
        <v>7813.2330348654677</v>
      </c>
      <c r="G46" s="16">
        <v>0.13107975741116534</v>
      </c>
      <c r="H46" s="17">
        <v>3.1298010259361995</v>
      </c>
      <c r="I46" s="16">
        <v>1.1869158891341902</v>
      </c>
      <c r="J46" s="17">
        <v>4.0254872646025932</v>
      </c>
      <c r="K46" s="16">
        <v>6.5672423008634254E-2</v>
      </c>
      <c r="L46" s="17">
        <v>2.5315792019066636</v>
      </c>
      <c r="M46" s="18">
        <v>0.77749619368009149</v>
      </c>
      <c r="N46" s="23">
        <v>794.02233051330586</v>
      </c>
      <c r="O46" s="11">
        <v>23.424274026052103</v>
      </c>
      <c r="P46" s="11">
        <v>794.52940192191386</v>
      </c>
      <c r="Q46" s="11">
        <v>22.429736312645673</v>
      </c>
      <c r="R46" s="11">
        <v>795.95223156771169</v>
      </c>
      <c r="S46" s="11">
        <v>53.078260536588147</v>
      </c>
      <c r="T46" s="11">
        <v>99.757535568358833</v>
      </c>
    </row>
    <row r="47" spans="1:20">
      <c r="A47" s="11" t="s">
        <v>68</v>
      </c>
      <c r="B47" s="11">
        <v>2319.8139562192141</v>
      </c>
      <c r="C47" s="11">
        <v>109.77332917660098</v>
      </c>
      <c r="D47" s="11">
        <v>10.227540681521182</v>
      </c>
      <c r="E47" s="15">
        <v>0.21004694142034189</v>
      </c>
      <c r="F47" s="11">
        <v>4094.8177080089931</v>
      </c>
      <c r="G47" s="16">
        <v>9.2593060021056189E-2</v>
      </c>
      <c r="H47" s="17">
        <v>3.2305401993047824</v>
      </c>
      <c r="I47" s="16">
        <v>0.75482218616516084</v>
      </c>
      <c r="J47" s="17">
        <v>4.8744430177247642</v>
      </c>
      <c r="K47" s="16">
        <v>5.9124154752246701E-2</v>
      </c>
      <c r="L47" s="17">
        <v>3.6501787290106114</v>
      </c>
      <c r="M47" s="18">
        <v>0.6627506337765533</v>
      </c>
      <c r="N47" s="23">
        <v>570.85463437379894</v>
      </c>
      <c r="O47" s="11">
        <v>17.672928904749483</v>
      </c>
      <c r="P47" s="11">
        <v>571.01846307596202</v>
      </c>
      <c r="Q47" s="11">
        <v>21.515907121896362</v>
      </c>
      <c r="R47" s="11">
        <v>571.67078178792008</v>
      </c>
      <c r="S47" s="11">
        <v>79.406832619267803</v>
      </c>
      <c r="T47" s="11">
        <v>99.857234716182518</v>
      </c>
    </row>
    <row r="48" spans="1:20">
      <c r="A48" s="11" t="s">
        <v>69</v>
      </c>
      <c r="B48" s="11">
        <v>1682.5329991584788</v>
      </c>
      <c r="C48" s="11">
        <v>61.009366864041496</v>
      </c>
      <c r="D48" s="11">
        <v>7.1268708669112408</v>
      </c>
      <c r="E48" s="15">
        <v>0.34902971074037598</v>
      </c>
      <c r="F48" s="11">
        <v>2820.499002178396</v>
      </c>
      <c r="G48" s="16">
        <v>0.11064391921148627</v>
      </c>
      <c r="H48" s="17">
        <v>3.9650969172378123</v>
      </c>
      <c r="I48" s="16">
        <v>0.95031364822392439</v>
      </c>
      <c r="J48" s="17">
        <v>5.7591897217364192</v>
      </c>
      <c r="K48" s="16">
        <v>6.229284138398878E-2</v>
      </c>
      <c r="L48" s="17">
        <v>4.1768735542108058</v>
      </c>
      <c r="M48" s="18">
        <v>0.68848173246883759</v>
      </c>
      <c r="N48" s="23">
        <v>676.48641111830398</v>
      </c>
      <c r="O48" s="11">
        <v>25.514313386627805</v>
      </c>
      <c r="P48" s="11">
        <v>678.26593378127063</v>
      </c>
      <c r="Q48" s="11">
        <v>28.901470315489064</v>
      </c>
      <c r="R48" s="11">
        <v>684.17755994005643</v>
      </c>
      <c r="S48" s="11">
        <v>89.177575752037441</v>
      </c>
      <c r="T48" s="11">
        <v>98.875854855218236</v>
      </c>
    </row>
    <row r="49" spans="1:20">
      <c r="A49" s="11" t="s">
        <v>70</v>
      </c>
      <c r="B49" s="11">
        <v>6173.5548453736137</v>
      </c>
      <c r="C49" s="11">
        <v>107.84662953153143</v>
      </c>
      <c r="D49" s="11">
        <v>21.388349306755966</v>
      </c>
      <c r="E49" s="15">
        <v>0.18761973101571838</v>
      </c>
      <c r="F49" s="11">
        <v>8141.306984955032</v>
      </c>
      <c r="G49" s="16">
        <v>0.19675650479603882</v>
      </c>
      <c r="H49" s="17">
        <v>3.1289408272149704</v>
      </c>
      <c r="I49" s="16">
        <v>2.1458689387084968</v>
      </c>
      <c r="J49" s="17">
        <v>3.9118373013240944</v>
      </c>
      <c r="K49" s="16">
        <v>7.9099332679317402E-2</v>
      </c>
      <c r="L49" s="17">
        <v>2.3478075670330973</v>
      </c>
      <c r="M49" s="18">
        <v>0.79986476588785371</v>
      </c>
      <c r="N49" s="11">
        <v>1157.8725844313146</v>
      </c>
      <c r="O49" s="11">
        <v>33.247448026261509</v>
      </c>
      <c r="P49" s="11">
        <v>1163.720509831888</v>
      </c>
      <c r="Q49" s="11">
        <v>27.462052343213372</v>
      </c>
      <c r="R49" s="23">
        <v>1174.6216902952183</v>
      </c>
      <c r="S49" s="11">
        <v>46.454654364164369</v>
      </c>
      <c r="T49" s="11">
        <v>98.574085086093206</v>
      </c>
    </row>
    <row r="50" spans="1:20">
      <c r="A50" s="11" t="s">
        <v>71</v>
      </c>
      <c r="B50" s="11">
        <v>411.21495734320627</v>
      </c>
      <c r="C50" s="11">
        <v>56.407734286014779</v>
      </c>
      <c r="D50" s="11">
        <v>1.0953157656807213</v>
      </c>
      <c r="E50" s="15">
        <v>0.24720690687524033</v>
      </c>
      <c r="F50" s="11">
        <v>813.62413827401588</v>
      </c>
      <c r="G50" s="16">
        <v>1.7948779845251294E-2</v>
      </c>
      <c r="H50" s="17">
        <v>8.2851842387365817</v>
      </c>
      <c r="I50" s="16">
        <v>0.1299344551524021</v>
      </c>
      <c r="J50" s="17">
        <v>13.768909241597028</v>
      </c>
      <c r="K50" s="16">
        <v>5.250348414581029E-2</v>
      </c>
      <c r="L50" s="17">
        <v>10.997208001739667</v>
      </c>
      <c r="M50" s="18">
        <v>0.60173134221165081</v>
      </c>
      <c r="N50" s="11">
        <v>114.67914500341789</v>
      </c>
      <c r="O50" s="11">
        <v>9.4242499769385546</v>
      </c>
      <c r="P50" s="11">
        <v>124.03881479618782</v>
      </c>
      <c r="Q50" s="11">
        <v>16.205467969801219</v>
      </c>
      <c r="R50" s="11">
        <v>307.39984352702822</v>
      </c>
      <c r="S50" s="11">
        <v>250.4747432166366</v>
      </c>
      <c r="T50" s="24">
        <v>37.306181970562612</v>
      </c>
    </row>
    <row r="51" spans="1:20">
      <c r="A51" s="11" t="s">
        <v>72</v>
      </c>
      <c r="B51" s="11">
        <v>3640.1277502067237</v>
      </c>
      <c r="C51" s="11">
        <v>1767.3956640104172</v>
      </c>
      <c r="D51" s="11">
        <v>15.872741480465283</v>
      </c>
      <c r="E51" s="15">
        <v>0.42982223633746086</v>
      </c>
      <c r="F51" s="11">
        <v>1696.6660700096056</v>
      </c>
      <c r="G51" s="16">
        <v>8.5268968453057863E-3</v>
      </c>
      <c r="H51" s="17">
        <v>3.793346049820391</v>
      </c>
      <c r="I51" s="16">
        <v>6.7015148731724372E-2</v>
      </c>
      <c r="J51" s="17">
        <v>4.6851024247211335</v>
      </c>
      <c r="K51" s="16">
        <v>5.7000767312891581E-2</v>
      </c>
      <c r="L51" s="17">
        <v>2.7496746128296481</v>
      </c>
      <c r="M51" s="18">
        <v>0.80966128505636215</v>
      </c>
      <c r="N51" s="11">
        <v>54.734879648840028</v>
      </c>
      <c r="O51" s="11">
        <v>2.0678253040791645</v>
      </c>
      <c r="P51" s="11">
        <v>65.862994078393456</v>
      </c>
      <c r="Q51" s="11">
        <v>2.9922036542001109</v>
      </c>
      <c r="R51" s="11">
        <v>491.56291769918283</v>
      </c>
      <c r="S51" s="11">
        <v>60.638405987961036</v>
      </c>
      <c r="T51" s="24">
        <v>11.134867517068409</v>
      </c>
    </row>
    <row r="52" spans="1:20">
      <c r="A52" s="11" t="s">
        <v>73</v>
      </c>
      <c r="B52" s="11">
        <v>1181.4184027777753</v>
      </c>
      <c r="C52" s="11">
        <v>131.81773826919724</v>
      </c>
      <c r="D52" s="11">
        <v>5.3620856919386695</v>
      </c>
      <c r="E52" s="15">
        <v>0.43911011289212576</v>
      </c>
      <c r="F52" s="11">
        <v>2408.9962599012579</v>
      </c>
      <c r="G52" s="16">
        <v>3.8109539923245207E-2</v>
      </c>
      <c r="H52" s="17">
        <v>3.0751689132726057</v>
      </c>
      <c r="I52" s="16">
        <v>0.2683843172081094</v>
      </c>
      <c r="J52" s="17">
        <v>6.7885506848657249</v>
      </c>
      <c r="K52" s="16">
        <v>5.1076620475786899E-2</v>
      </c>
      <c r="L52" s="17">
        <v>6.05208695871372</v>
      </c>
      <c r="M52" s="18">
        <v>0.45299343792605584</v>
      </c>
      <c r="N52" s="23">
        <v>241.10432855439495</v>
      </c>
      <c r="O52" s="11">
        <v>7.281535314300811</v>
      </c>
      <c r="P52" s="11">
        <v>241.40112643915336</v>
      </c>
      <c r="Q52" s="11">
        <v>14.690995905923899</v>
      </c>
      <c r="R52" s="11">
        <v>244.28924320291574</v>
      </c>
      <c r="S52" s="11">
        <v>139.41724043227109</v>
      </c>
      <c r="T52" s="11">
        <v>98.696252603363604</v>
      </c>
    </row>
    <row r="53" spans="1:20">
      <c r="A53" s="11" t="s">
        <v>74</v>
      </c>
      <c r="B53" s="11">
        <v>1174.7074463604458</v>
      </c>
      <c r="C53" s="11">
        <v>41.687327974473448</v>
      </c>
      <c r="D53" s="11">
        <v>4.5765507587169001</v>
      </c>
      <c r="E53" s="15">
        <v>0.71632559405117679</v>
      </c>
      <c r="F53" s="11">
        <v>1975.3280059361587</v>
      </c>
      <c r="G53" s="16">
        <v>9.1911334937085157E-2</v>
      </c>
      <c r="H53" s="17">
        <v>3.3046233638376594</v>
      </c>
      <c r="I53" s="16">
        <v>0.74877779759495011</v>
      </c>
      <c r="J53" s="17">
        <v>5.4501447178963556</v>
      </c>
      <c r="K53" s="16">
        <v>5.9085730570430386E-2</v>
      </c>
      <c r="L53" s="17">
        <v>4.3339983697726305</v>
      </c>
      <c r="M53" s="18">
        <v>0.60633681028440223</v>
      </c>
      <c r="N53" s="23">
        <v>566.83112917745314</v>
      </c>
      <c r="O53" s="11">
        <v>17.956703208308795</v>
      </c>
      <c r="P53" s="11">
        <v>567.51499473550018</v>
      </c>
      <c r="Q53" s="11">
        <v>23.975826808268835</v>
      </c>
      <c r="R53" s="11">
        <v>570.25636822676358</v>
      </c>
      <c r="S53" s="11">
        <v>94.30530935028132</v>
      </c>
      <c r="T53" s="11">
        <v>99.399351021723547</v>
      </c>
    </row>
    <row r="54" spans="1:20">
      <c r="A54" s="11" t="s">
        <v>75</v>
      </c>
      <c r="B54" s="11">
        <v>2462.140497359017</v>
      </c>
      <c r="C54" s="11">
        <v>78.649638050122775</v>
      </c>
      <c r="D54" s="11">
        <v>8.8387387081107658</v>
      </c>
      <c r="E54" s="15">
        <v>0.57172628429400874</v>
      </c>
      <c r="F54" s="11">
        <v>4253.1764891609319</v>
      </c>
      <c r="G54" s="16">
        <v>9.9403217947050093E-2</v>
      </c>
      <c r="H54" s="17">
        <v>3.1649966048370981</v>
      </c>
      <c r="I54" s="16">
        <v>0.82907324269031613</v>
      </c>
      <c r="J54" s="17">
        <v>4.6867906125158303</v>
      </c>
      <c r="K54" s="16">
        <v>6.0491057994337787E-2</v>
      </c>
      <c r="L54" s="17">
        <v>3.4567040279630756</v>
      </c>
      <c r="M54" s="18">
        <v>0.67530147312003641</v>
      </c>
      <c r="N54" s="23">
        <v>610.91057819884293</v>
      </c>
      <c r="O54" s="11">
        <v>18.473833958993055</v>
      </c>
      <c r="P54" s="11">
        <v>613.09784618734921</v>
      </c>
      <c r="Q54" s="11">
        <v>21.803274063351637</v>
      </c>
      <c r="R54" s="11">
        <v>621.18562427049574</v>
      </c>
      <c r="S54" s="11">
        <v>74.575810481721021</v>
      </c>
      <c r="T54" s="11">
        <v>98.345897639901196</v>
      </c>
    </row>
    <row r="55" spans="1:20">
      <c r="A55" s="11" t="s">
        <v>76</v>
      </c>
      <c r="B55" s="11">
        <v>1822.5129096137134</v>
      </c>
      <c r="C55" s="11">
        <v>181.13260393560935</v>
      </c>
      <c r="D55" s="11">
        <v>6.2580168782548551</v>
      </c>
      <c r="E55" s="15">
        <v>0.43972691894281141</v>
      </c>
      <c r="F55" s="11">
        <v>3614.9517681884768</v>
      </c>
      <c r="G55" s="16">
        <v>3.1181720713421773E-2</v>
      </c>
      <c r="H55" s="17">
        <v>3.2797825863515908</v>
      </c>
      <c r="I55" s="16">
        <v>0.22601359096891144</v>
      </c>
      <c r="J55" s="17">
        <v>5.8248816856670871</v>
      </c>
      <c r="K55" s="16">
        <v>5.2569422177012097E-2</v>
      </c>
      <c r="L55" s="17">
        <v>4.813758701709582</v>
      </c>
      <c r="M55" s="18">
        <v>0.56306424118827025</v>
      </c>
      <c r="N55" s="11">
        <v>197.94002422222391</v>
      </c>
      <c r="O55" s="11">
        <v>6.3965173370510797</v>
      </c>
      <c r="P55" s="11">
        <v>206.90249588423498</v>
      </c>
      <c r="Q55" s="11">
        <v>10.962220504613242</v>
      </c>
      <c r="R55" s="11">
        <v>310.25773617500761</v>
      </c>
      <c r="S55" s="11">
        <v>109.58323152835958</v>
      </c>
      <c r="T55" s="24">
        <v>63.798578131367378</v>
      </c>
    </row>
    <row r="56" spans="1:20">
      <c r="A56" s="11" t="s">
        <v>77</v>
      </c>
      <c r="B56" s="11">
        <v>3048.4123256182424</v>
      </c>
      <c r="C56" s="11">
        <v>99.947211500031671</v>
      </c>
      <c r="D56" s="11">
        <v>13.069236554723837</v>
      </c>
      <c r="E56" s="15">
        <v>1.6942235391676135</v>
      </c>
      <c r="F56" s="11">
        <v>5494.2067487003842</v>
      </c>
      <c r="G56" s="16">
        <v>8.5199699840929288E-2</v>
      </c>
      <c r="H56" s="17">
        <v>3.0611266477577024</v>
      </c>
      <c r="I56" s="16">
        <v>0.67986968123155689</v>
      </c>
      <c r="J56" s="17">
        <v>4.8367987252250568</v>
      </c>
      <c r="K56" s="16">
        <v>5.7874377768844597E-2</v>
      </c>
      <c r="L56" s="17">
        <v>3.7448799119232685</v>
      </c>
      <c r="M56" s="18">
        <v>0.63288278501092021</v>
      </c>
      <c r="N56" s="23">
        <v>527.08477169560979</v>
      </c>
      <c r="O56" s="11">
        <v>15.511375044691022</v>
      </c>
      <c r="P56" s="11">
        <v>526.69565894390394</v>
      </c>
      <c r="Q56" s="11">
        <v>20.073532752177073</v>
      </c>
      <c r="R56" s="11">
        <v>525.00948993314421</v>
      </c>
      <c r="S56" s="11">
        <v>82.114276241417286</v>
      </c>
      <c r="T56" s="11">
        <v>100.39528461908942</v>
      </c>
    </row>
    <row r="57" spans="1:20">
      <c r="A57" s="11" t="s">
        <v>78</v>
      </c>
      <c r="B57" s="11">
        <v>1144.4920644608724</v>
      </c>
      <c r="C57" s="11">
        <v>31.045979525964974</v>
      </c>
      <c r="D57" s="11">
        <v>3.5482728662256253</v>
      </c>
      <c r="E57" s="15">
        <v>0.3740050420341498</v>
      </c>
      <c r="F57" s="11">
        <v>1937.5082631429027</v>
      </c>
      <c r="G57" s="16">
        <v>0.10864245141151796</v>
      </c>
      <c r="H57" s="17">
        <v>2.9307744172236356</v>
      </c>
      <c r="I57" s="16">
        <v>0.92608291365619899</v>
      </c>
      <c r="J57" s="17">
        <v>7.161803251344617</v>
      </c>
      <c r="K57" s="16">
        <v>6.1822852611110285E-2</v>
      </c>
      <c r="L57" s="17">
        <v>6.534675747603532</v>
      </c>
      <c r="M57" s="18">
        <v>0.40922297281391912</v>
      </c>
      <c r="N57" s="23">
        <v>664.85898522183993</v>
      </c>
      <c r="O57" s="11">
        <v>18.540995679712637</v>
      </c>
      <c r="P57" s="11">
        <v>665.57177449871062</v>
      </c>
      <c r="Q57" s="11">
        <v>35.580673322243229</v>
      </c>
      <c r="R57" s="11">
        <v>667.98647553902515</v>
      </c>
      <c r="S57" s="11">
        <v>139.89005854147882</v>
      </c>
      <c r="T57" s="11">
        <v>99.531803347566054</v>
      </c>
    </row>
    <row r="58" spans="1:20">
      <c r="A58" s="11" t="s">
        <v>79</v>
      </c>
      <c r="B58" s="11">
        <v>5041.2226225837821</v>
      </c>
      <c r="C58" s="11">
        <v>105.39913750861447</v>
      </c>
      <c r="D58" s="11">
        <v>12.409841553637079</v>
      </c>
      <c r="E58" s="15">
        <v>0.13495755604838561</v>
      </c>
      <c r="F58" s="11">
        <v>8232.3900302705333</v>
      </c>
      <c r="G58" s="16">
        <v>0.12072596447177777</v>
      </c>
      <c r="H58" s="17">
        <v>3.064746286533425</v>
      </c>
      <c r="I58" s="16">
        <v>1.0632910289679864</v>
      </c>
      <c r="J58" s="17">
        <v>4.0138924750164593</v>
      </c>
      <c r="K58" s="16">
        <v>6.3877835457172377E-2</v>
      </c>
      <c r="L58" s="17">
        <v>2.5920383870948625</v>
      </c>
      <c r="M58" s="18">
        <v>0.76353472486102347</v>
      </c>
      <c r="N58" s="23">
        <v>734.74074386142854</v>
      </c>
      <c r="O58" s="11">
        <v>21.317283311788174</v>
      </c>
      <c r="P58" s="11">
        <v>735.44427567119453</v>
      </c>
      <c r="Q58" s="11">
        <v>21.223559126017335</v>
      </c>
      <c r="R58" s="11">
        <v>737.58794222496999</v>
      </c>
      <c r="S58" s="11">
        <v>54.859896851024864</v>
      </c>
      <c r="T58" s="11">
        <v>99.613985234770425</v>
      </c>
    </row>
    <row r="59" spans="1:20">
      <c r="A59" s="11" t="s">
        <v>80</v>
      </c>
      <c r="B59" s="11">
        <v>378.78909776475609</v>
      </c>
      <c r="C59" s="11">
        <v>10.834561841366396</v>
      </c>
      <c r="D59" s="11">
        <v>1.2932311401316534</v>
      </c>
      <c r="E59" s="15">
        <v>0.97956950654954134</v>
      </c>
      <c r="F59" s="11">
        <v>673.03411078558997</v>
      </c>
      <c r="G59" s="16">
        <v>9.1774273847737398E-2</v>
      </c>
      <c r="H59" s="17">
        <v>3.5775389321199378</v>
      </c>
      <c r="I59" s="16">
        <v>0.74577069347040281</v>
      </c>
      <c r="J59" s="17">
        <v>10.155769972237756</v>
      </c>
      <c r="K59" s="16">
        <v>5.8936329008600866E-2</v>
      </c>
      <c r="L59" s="17">
        <v>9.5047818974541549</v>
      </c>
      <c r="M59" s="18">
        <v>0.35226663678870729</v>
      </c>
      <c r="N59" s="23">
        <v>566.0218986290688</v>
      </c>
      <c r="O59" s="11">
        <v>19.415318289276115</v>
      </c>
      <c r="P59" s="11">
        <v>565.76749383293429</v>
      </c>
      <c r="Q59" s="11">
        <v>45.035656101074096</v>
      </c>
      <c r="R59" s="11">
        <v>564.74484507576346</v>
      </c>
      <c r="S59" s="11">
        <v>207.01117480178922</v>
      </c>
      <c r="T59" s="11">
        <v>100.22612929793702</v>
      </c>
    </row>
    <row r="60" spans="1:20">
      <c r="A60" s="11" t="s">
        <v>81</v>
      </c>
      <c r="B60" s="11">
        <v>37726.018719753694</v>
      </c>
      <c r="C60" s="11">
        <v>109.70253875937101</v>
      </c>
      <c r="D60" s="11">
        <v>52.479171032080416</v>
      </c>
      <c r="E60" s="15">
        <v>0.29719119131534327</v>
      </c>
      <c r="F60" s="11">
        <v>13872.584085942952</v>
      </c>
      <c r="G60" s="16">
        <v>0.43795902597018349</v>
      </c>
      <c r="H60" s="17">
        <v>2.9682363060468866</v>
      </c>
      <c r="I60" s="16">
        <v>9.2037547649518832</v>
      </c>
      <c r="J60" s="17">
        <v>3.254543576950915</v>
      </c>
      <c r="K60" s="16">
        <v>0.15241590262587837</v>
      </c>
      <c r="L60" s="17">
        <v>1.3347760582725432</v>
      </c>
      <c r="M60" s="18">
        <v>0.91202844142825668</v>
      </c>
      <c r="N60" s="11">
        <v>2341.4972772335727</v>
      </c>
      <c r="O60" s="11">
        <v>58.54289181928425</v>
      </c>
      <c r="P60" s="11">
        <v>2358.4868424265433</v>
      </c>
      <c r="Q60" s="11">
        <v>30.253731578824045</v>
      </c>
      <c r="R60" s="23">
        <v>2373.2086580861442</v>
      </c>
      <c r="S60" s="11">
        <v>22.759531409941403</v>
      </c>
      <c r="T60" s="11">
        <v>98.663776118272523</v>
      </c>
    </row>
    <row r="61" spans="1:20">
      <c r="A61" s="11" t="s">
        <v>82</v>
      </c>
      <c r="B61" s="11">
        <v>14860.862879696047</v>
      </c>
      <c r="C61" s="11">
        <v>76.053243529178928</v>
      </c>
      <c r="D61" s="11">
        <v>23.693793492226071</v>
      </c>
      <c r="E61" s="15">
        <v>0.3517658529825255</v>
      </c>
      <c r="F61" s="11">
        <v>15143.029486670861</v>
      </c>
      <c r="G61" s="16">
        <v>0.29289812076991867</v>
      </c>
      <c r="H61" s="17">
        <v>3.2965292793491785</v>
      </c>
      <c r="I61" s="16">
        <v>4.1375686449538325</v>
      </c>
      <c r="J61" s="17">
        <v>3.804418922885942</v>
      </c>
      <c r="K61" s="16">
        <v>0.10245363040597445</v>
      </c>
      <c r="L61" s="17">
        <v>1.8990782109239777</v>
      </c>
      <c r="M61" s="18">
        <v>0.86650007430004827</v>
      </c>
      <c r="N61" s="11">
        <v>1655.9955118605465</v>
      </c>
      <c r="O61" s="11">
        <v>48.32303097613908</v>
      </c>
      <c r="P61" s="11">
        <v>1661.7555376770874</v>
      </c>
      <c r="Q61" s="11">
        <v>31.596977798714533</v>
      </c>
      <c r="R61" s="23">
        <v>1669.0421603054765</v>
      </c>
      <c r="S61" s="11">
        <v>35.121625991421119</v>
      </c>
      <c r="T61" s="11">
        <v>99.218315225629638</v>
      </c>
    </row>
    <row r="62" spans="1:20">
      <c r="A62" s="11" t="s">
        <v>83</v>
      </c>
      <c r="B62" s="11">
        <v>4175.613688151042</v>
      </c>
      <c r="C62" s="11">
        <v>68.399753044078324</v>
      </c>
      <c r="D62" s="11">
        <v>5.6178889190535308</v>
      </c>
      <c r="E62" s="15">
        <v>0.38477938518293031</v>
      </c>
      <c r="F62" s="11">
        <v>5625.5461959499798</v>
      </c>
      <c r="G62" s="16">
        <v>6.2633951388514644E-2</v>
      </c>
      <c r="H62" s="17">
        <v>6.2340156848276704</v>
      </c>
      <c r="I62" s="16">
        <v>0.66879555263214663</v>
      </c>
      <c r="J62" s="17">
        <v>7.7303226432590266</v>
      </c>
      <c r="K62" s="16">
        <v>7.7443021830241113E-2</v>
      </c>
      <c r="L62" s="17">
        <v>4.5710979655008295</v>
      </c>
      <c r="M62" s="18">
        <v>0.8064366744464202</v>
      </c>
      <c r="N62" s="11">
        <v>391.62408228921123</v>
      </c>
      <c r="O62" s="11">
        <v>23.730743408171861</v>
      </c>
      <c r="P62" s="11">
        <v>519.97983474774821</v>
      </c>
      <c r="Q62" s="11">
        <v>31.954614697342379</v>
      </c>
      <c r="R62" s="11">
        <v>1132.6209567765668</v>
      </c>
      <c r="S62" s="11">
        <v>91.004183189210721</v>
      </c>
      <c r="T62" s="24">
        <v>34.576799938769568</v>
      </c>
    </row>
    <row r="63" spans="1:20">
      <c r="A63" s="11" t="s">
        <v>84</v>
      </c>
      <c r="B63" s="11">
        <v>2398.5044605848489</v>
      </c>
      <c r="C63" s="11">
        <v>32.47436279734859</v>
      </c>
      <c r="D63" s="11">
        <v>5.1332417516341771</v>
      </c>
      <c r="E63" s="15">
        <v>0.26653647437771216</v>
      </c>
      <c r="F63" s="11">
        <v>3549.0591065741633</v>
      </c>
      <c r="G63" s="16">
        <v>0.15412562294048854</v>
      </c>
      <c r="H63" s="17">
        <v>3.1929874483248439</v>
      </c>
      <c r="I63" s="16">
        <v>1.497969221193892</v>
      </c>
      <c r="J63" s="17">
        <v>5.1774105236367953</v>
      </c>
      <c r="K63" s="16">
        <v>7.0489879853453938E-2</v>
      </c>
      <c r="L63" s="17">
        <v>4.0755871828615122</v>
      </c>
      <c r="M63" s="18">
        <v>0.61671513853260707</v>
      </c>
      <c r="N63" s="23">
        <v>924.0484825903377</v>
      </c>
      <c r="O63" s="11">
        <v>27.546393536878327</v>
      </c>
      <c r="P63" s="11">
        <v>929.56093846568535</v>
      </c>
      <c r="Q63" s="11">
        <v>32.024997459258316</v>
      </c>
      <c r="R63" s="11">
        <v>942.65700938630835</v>
      </c>
      <c r="S63" s="11">
        <v>83.500230586281418</v>
      </c>
      <c r="T63" s="11">
        <v>98.025949352661655</v>
      </c>
    </row>
    <row r="64" spans="1:20">
      <c r="A64" s="11" t="s">
        <v>85</v>
      </c>
      <c r="B64" s="11">
        <v>431.25926604094275</v>
      </c>
      <c r="C64" s="11">
        <v>31.812299828603418</v>
      </c>
      <c r="D64" s="11">
        <v>1.373874697921539</v>
      </c>
      <c r="E64" s="15">
        <v>0.35786924704270917</v>
      </c>
      <c r="F64" s="11">
        <v>874.10149762189008</v>
      </c>
      <c r="G64" s="16">
        <v>3.91865040330494E-2</v>
      </c>
      <c r="H64" s="17">
        <v>3.8929123703714432</v>
      </c>
      <c r="I64" s="16">
        <v>0.2768024685435731</v>
      </c>
      <c r="J64" s="17">
        <v>10.984273781393309</v>
      </c>
      <c r="K64" s="16">
        <v>5.1230921051407932E-2</v>
      </c>
      <c r="L64" s="17">
        <v>10.27129513650608</v>
      </c>
      <c r="M64" s="18">
        <v>0.35440780590937199</v>
      </c>
      <c r="N64" s="23">
        <v>247.78855380316031</v>
      </c>
      <c r="O64" s="11">
        <v>9.4701054914808935</v>
      </c>
      <c r="P64" s="11">
        <v>248.11786677632384</v>
      </c>
      <c r="Q64" s="11">
        <v>24.47205986771246</v>
      </c>
      <c r="R64" s="11">
        <v>251.2335460249281</v>
      </c>
      <c r="S64" s="11">
        <v>236.31480424782973</v>
      </c>
      <c r="T64" s="11">
        <v>98.628769017404238</v>
      </c>
    </row>
    <row r="65" spans="1:20">
      <c r="A65" s="11" t="s">
        <v>86</v>
      </c>
      <c r="B65" s="11">
        <v>3956.5371822781035</v>
      </c>
      <c r="C65" s="11">
        <v>211.51096637476175</v>
      </c>
      <c r="D65" s="11">
        <v>21.586027748908588</v>
      </c>
      <c r="E65" s="15">
        <v>0.33602672075407841</v>
      </c>
      <c r="F65" s="11">
        <v>3593.4076407425291</v>
      </c>
      <c r="G65" s="16">
        <v>0.10035189040070035</v>
      </c>
      <c r="H65" s="17">
        <v>3.7090412104414265</v>
      </c>
      <c r="I65" s="16">
        <v>0.83412798679796585</v>
      </c>
      <c r="J65" s="17">
        <v>5.5680920767766544</v>
      </c>
      <c r="K65" s="16">
        <v>6.0284527343262999E-2</v>
      </c>
      <c r="L65" s="17">
        <v>4.1529101452728483</v>
      </c>
      <c r="M65" s="18">
        <v>0.66612425931515395</v>
      </c>
      <c r="N65" s="23">
        <v>616.47077525470581</v>
      </c>
      <c r="O65" s="11">
        <v>21.842854677478954</v>
      </c>
      <c r="P65" s="11">
        <v>615.90004264963852</v>
      </c>
      <c r="Q65" s="11">
        <v>26.043361368327965</v>
      </c>
      <c r="R65" s="11">
        <v>613.80251711613096</v>
      </c>
      <c r="S65" s="11">
        <v>89.706462764129427</v>
      </c>
      <c r="T65" s="11">
        <v>100.43470954650225</v>
      </c>
    </row>
    <row r="66" spans="1:20">
      <c r="A66" s="11" t="s">
        <v>87</v>
      </c>
      <c r="B66" s="11">
        <v>1476.2861087375202</v>
      </c>
      <c r="C66" s="11">
        <v>67.134864926100946</v>
      </c>
      <c r="D66" s="11">
        <v>3.7928342583844237</v>
      </c>
      <c r="E66" s="15">
        <v>0.43993765778607524</v>
      </c>
      <c r="F66" s="11">
        <v>2887.5897059800877</v>
      </c>
      <c r="G66" s="16">
        <v>5.2221821981016214E-2</v>
      </c>
      <c r="H66" s="17">
        <v>2.9271570773834177</v>
      </c>
      <c r="I66" s="16">
        <v>0.38297884620152572</v>
      </c>
      <c r="J66" s="17">
        <v>6.2316396227832733</v>
      </c>
      <c r="K66" s="16">
        <v>5.3188959147815622E-2</v>
      </c>
      <c r="L66" s="17">
        <v>5.5013710866080121</v>
      </c>
      <c r="M66" s="18">
        <v>0.46972502496478519</v>
      </c>
      <c r="N66" s="23">
        <v>328.14794188315892</v>
      </c>
      <c r="O66" s="11">
        <v>9.3718342910310639</v>
      </c>
      <c r="P66" s="11">
        <v>329.22755442701634</v>
      </c>
      <c r="Q66" s="11">
        <v>17.675267468686627</v>
      </c>
      <c r="R66" s="11">
        <v>336.86602051340537</v>
      </c>
      <c r="S66" s="11">
        <v>124.64441891465106</v>
      </c>
      <c r="T66" s="11">
        <v>97.412004150207991</v>
      </c>
    </row>
    <row r="67" spans="1:20">
      <c r="A67" s="11"/>
      <c r="B67" s="11"/>
      <c r="C67" s="11"/>
      <c r="D67" s="11"/>
      <c r="E67" s="15"/>
      <c r="F67" s="11"/>
      <c r="G67" s="16"/>
      <c r="H67" s="17"/>
      <c r="I67" s="16"/>
      <c r="J67" s="17"/>
      <c r="K67" s="16"/>
      <c r="L67" s="17"/>
      <c r="M67" s="18"/>
      <c r="N67" s="11"/>
      <c r="O67" s="11"/>
      <c r="P67" s="11"/>
      <c r="Q67" s="11"/>
      <c r="R67" s="11"/>
      <c r="S67" s="11"/>
      <c r="T67" s="11"/>
    </row>
    <row r="68" spans="1:20" ht="18.75">
      <c r="A68" s="25" t="s">
        <v>109</v>
      </c>
      <c r="B68" s="11"/>
      <c r="C68" s="11"/>
      <c r="D68" s="11"/>
      <c r="E68" s="15"/>
      <c r="F68" s="11"/>
      <c r="G68" s="16"/>
      <c r="H68" s="17"/>
      <c r="I68" s="16"/>
      <c r="J68" s="17"/>
      <c r="K68" s="16"/>
      <c r="L68" s="17"/>
      <c r="M68" s="18"/>
      <c r="N68" s="11"/>
      <c r="O68" s="11"/>
      <c r="P68" s="11"/>
      <c r="Q68" s="11"/>
      <c r="R68" s="11"/>
      <c r="S68" s="11"/>
      <c r="T68" s="11"/>
    </row>
    <row r="69" spans="1:20" ht="18.75">
      <c r="A69" s="25" t="s">
        <v>110</v>
      </c>
      <c r="B69" s="11"/>
      <c r="C69" s="11"/>
      <c r="D69" s="11"/>
      <c r="E69" s="15"/>
      <c r="F69" s="11"/>
      <c r="G69" s="16"/>
      <c r="H69" s="17"/>
      <c r="I69" s="16"/>
      <c r="J69" s="17"/>
      <c r="K69" s="16"/>
      <c r="L69" s="17"/>
      <c r="M69" s="18"/>
      <c r="N69" s="11"/>
      <c r="O69" s="11"/>
      <c r="P69" s="11"/>
      <c r="Q69" s="11"/>
      <c r="R69" s="11"/>
      <c r="S69" s="11"/>
      <c r="T69" s="11"/>
    </row>
    <row r="70" spans="1:20" ht="18.75">
      <c r="A70" s="25" t="s">
        <v>112</v>
      </c>
      <c r="B70" s="11"/>
      <c r="C70" s="11"/>
      <c r="D70" s="11"/>
      <c r="E70" s="15"/>
      <c r="F70" s="11"/>
      <c r="G70" s="16"/>
      <c r="H70" s="17"/>
      <c r="I70" s="16"/>
      <c r="J70" s="17"/>
      <c r="K70" s="16"/>
      <c r="L70" s="17"/>
      <c r="M70" s="18"/>
      <c r="N70" s="11"/>
      <c r="O70" s="11"/>
      <c r="P70" s="11"/>
      <c r="Q70" s="11"/>
      <c r="R70" s="11"/>
      <c r="S70" s="11"/>
      <c r="T70" s="11"/>
    </row>
    <row r="71" spans="1:20" ht="15.75">
      <c r="A71" s="26" t="s">
        <v>113</v>
      </c>
      <c r="B71" s="11"/>
      <c r="C71" s="11"/>
      <c r="D71" s="11"/>
      <c r="E71" s="15"/>
      <c r="F71" s="11"/>
      <c r="G71" s="16"/>
      <c r="H71" s="17"/>
      <c r="I71" s="16"/>
      <c r="J71" s="17"/>
      <c r="K71" s="16"/>
      <c r="L71" s="17"/>
      <c r="M71" s="18"/>
      <c r="N71" s="11"/>
      <c r="O71" s="11"/>
      <c r="P71" s="11"/>
      <c r="Q71" s="11"/>
      <c r="R71" s="11"/>
      <c r="S71" s="11"/>
      <c r="T71" s="11"/>
    </row>
    <row r="72" spans="1:20" ht="18.75">
      <c r="A72" s="25" t="s">
        <v>111</v>
      </c>
      <c r="B72" s="11"/>
      <c r="C72" s="11"/>
      <c r="D72" s="11"/>
      <c r="E72" s="15"/>
      <c r="F72" s="11"/>
      <c r="G72" s="16"/>
      <c r="H72" s="17"/>
      <c r="I72" s="16"/>
      <c r="J72" s="17"/>
      <c r="K72" s="16"/>
      <c r="L72" s="17"/>
      <c r="M72" s="18"/>
      <c r="N72" s="11"/>
      <c r="O72" s="11"/>
      <c r="P72" s="11"/>
      <c r="Q72" s="11"/>
      <c r="R72" s="11"/>
      <c r="S72" s="11"/>
      <c r="T72" s="11"/>
    </row>
    <row r="73" spans="1:20" ht="15.75">
      <c r="A73" s="26"/>
      <c r="B73" s="11"/>
      <c r="C73" s="11"/>
      <c r="D73" s="11"/>
      <c r="E73" s="15"/>
      <c r="F73" s="11"/>
      <c r="G73" s="16"/>
      <c r="H73" s="17"/>
      <c r="I73" s="16"/>
      <c r="J73" s="17"/>
      <c r="K73" s="16"/>
      <c r="L73" s="17"/>
      <c r="M73" s="18"/>
      <c r="N73" s="11"/>
      <c r="O73" s="11"/>
      <c r="P73" s="11"/>
      <c r="Q73" s="11"/>
      <c r="R73" s="11"/>
      <c r="S73" s="11"/>
      <c r="T73" s="11"/>
    </row>
    <row r="74" spans="1:20">
      <c r="A74" s="11"/>
      <c r="B74" s="11"/>
      <c r="C74" s="11"/>
      <c r="D74" s="11"/>
      <c r="E74" s="15"/>
      <c r="F74" s="11"/>
      <c r="G74" s="16"/>
      <c r="H74" s="17"/>
      <c r="I74" s="16"/>
      <c r="J74" s="17"/>
      <c r="K74" s="16"/>
      <c r="L74" s="17"/>
      <c r="M74" s="18"/>
      <c r="N74" s="11"/>
      <c r="O74" s="11"/>
      <c r="P74" s="11"/>
      <c r="Q74" s="11"/>
      <c r="R74" s="11"/>
      <c r="S74" s="11"/>
      <c r="T74" s="11"/>
    </row>
    <row r="75" spans="1:20">
      <c r="A75" s="11"/>
      <c r="B75" s="11"/>
      <c r="C75" s="11"/>
      <c r="D75" s="11"/>
      <c r="E75" s="15"/>
      <c r="F75" s="11"/>
      <c r="G75" s="16"/>
      <c r="H75" s="17"/>
      <c r="I75" s="16"/>
      <c r="J75" s="17"/>
      <c r="K75" s="16"/>
      <c r="L75" s="17"/>
      <c r="M75" s="18"/>
      <c r="N75" s="11"/>
      <c r="O75" s="11"/>
      <c r="P75" s="11"/>
      <c r="Q75" s="11"/>
      <c r="R75" s="11"/>
      <c r="S75" s="11"/>
      <c r="T75" s="11"/>
    </row>
    <row r="76" spans="1:20">
      <c r="A76" s="11"/>
      <c r="B76" s="11"/>
      <c r="C76" s="11"/>
      <c r="D76" s="11"/>
      <c r="E76" s="15"/>
      <c r="F76" s="11"/>
      <c r="G76" s="16"/>
      <c r="H76" s="17"/>
      <c r="I76" s="16"/>
      <c r="J76" s="17"/>
      <c r="K76" s="16"/>
      <c r="L76" s="17"/>
      <c r="M76" s="18"/>
      <c r="N76" s="11"/>
      <c r="O76" s="11"/>
      <c r="P76" s="11"/>
      <c r="Q76" s="11"/>
      <c r="R76" s="11"/>
      <c r="S76" s="11"/>
      <c r="T76" s="11"/>
    </row>
    <row r="77" spans="1:20">
      <c r="A77" s="11"/>
      <c r="B77" s="11"/>
      <c r="C77" s="11"/>
      <c r="D77" s="11"/>
      <c r="E77" s="15"/>
      <c r="F77" s="11"/>
      <c r="G77" s="16"/>
      <c r="H77" s="17"/>
      <c r="I77" s="16"/>
      <c r="J77" s="17"/>
      <c r="K77" s="16"/>
      <c r="L77" s="17"/>
      <c r="M77" s="18"/>
      <c r="N77" s="11"/>
      <c r="O77" s="11"/>
      <c r="P77" s="11"/>
      <c r="Q77" s="11"/>
      <c r="R77" s="11"/>
      <c r="S77" s="11"/>
      <c r="T77" s="11"/>
    </row>
    <row r="78" spans="1:20">
      <c r="A78" s="11"/>
      <c r="B78" s="11"/>
      <c r="C78" s="11"/>
      <c r="D78" s="11"/>
      <c r="E78" s="15"/>
      <c r="F78" s="11"/>
      <c r="G78" s="16"/>
      <c r="H78" s="17"/>
      <c r="I78" s="16"/>
      <c r="J78" s="17"/>
      <c r="K78" s="16"/>
      <c r="L78" s="17"/>
      <c r="M78" s="18"/>
      <c r="N78" s="11"/>
      <c r="O78" s="11"/>
      <c r="P78" s="11"/>
      <c r="Q78" s="11"/>
      <c r="R78" s="11"/>
      <c r="S78" s="11"/>
      <c r="T78" s="11"/>
    </row>
    <row r="79" spans="1:20">
      <c r="A79" s="11"/>
      <c r="B79" s="11"/>
      <c r="C79" s="11"/>
      <c r="D79" s="11"/>
      <c r="E79" s="15"/>
      <c r="F79" s="11"/>
      <c r="G79" s="16"/>
      <c r="H79" s="17"/>
      <c r="I79" s="16"/>
      <c r="J79" s="17"/>
      <c r="K79" s="16"/>
      <c r="L79" s="17"/>
      <c r="M79" s="18"/>
      <c r="N79" s="11"/>
      <c r="O79" s="11"/>
      <c r="P79" s="11"/>
      <c r="Q79" s="11"/>
      <c r="R79" s="11"/>
      <c r="S79" s="11"/>
      <c r="T79" s="11"/>
    </row>
    <row r="80" spans="1:20">
      <c r="A80" s="11"/>
      <c r="B80" s="11"/>
      <c r="C80" s="11"/>
      <c r="D80" s="11"/>
      <c r="E80" s="15"/>
      <c r="F80" s="11"/>
      <c r="G80" s="16"/>
      <c r="H80" s="17"/>
      <c r="I80" s="16"/>
      <c r="J80" s="17"/>
      <c r="K80" s="16"/>
      <c r="L80" s="17"/>
      <c r="M80" s="18"/>
      <c r="N80" s="11"/>
      <c r="O80" s="11"/>
      <c r="P80" s="11"/>
      <c r="Q80" s="11"/>
      <c r="R80" s="11"/>
      <c r="S80" s="11"/>
      <c r="T80" s="11"/>
    </row>
    <row r="81" spans="1:20">
      <c r="A81" s="11"/>
      <c r="B81" s="11"/>
      <c r="C81" s="11"/>
      <c r="D81" s="11"/>
      <c r="E81" s="15"/>
      <c r="F81" s="11"/>
      <c r="G81" s="16"/>
      <c r="H81" s="17"/>
      <c r="I81" s="16"/>
      <c r="J81" s="17"/>
      <c r="K81" s="16"/>
      <c r="L81" s="17"/>
      <c r="M81" s="18"/>
      <c r="N81" s="11"/>
      <c r="O81" s="11"/>
      <c r="P81" s="11"/>
      <c r="Q81" s="11"/>
      <c r="R81" s="11"/>
      <c r="S81" s="11"/>
      <c r="T81" s="11"/>
    </row>
    <row r="82" spans="1:20">
      <c r="A82" s="11"/>
      <c r="B82" s="11"/>
      <c r="C82" s="11"/>
      <c r="D82" s="11"/>
      <c r="E82" s="15"/>
      <c r="F82" s="11"/>
      <c r="G82" s="16"/>
      <c r="H82" s="17"/>
      <c r="I82" s="16"/>
      <c r="J82" s="17"/>
      <c r="K82" s="16"/>
      <c r="L82" s="17"/>
      <c r="M82" s="18"/>
      <c r="N82" s="11"/>
      <c r="O82" s="11"/>
      <c r="P82" s="11"/>
      <c r="Q82" s="11"/>
      <c r="R82" s="11"/>
      <c r="S82" s="11"/>
      <c r="T82" s="11"/>
    </row>
    <row r="83" spans="1:20">
      <c r="A83" s="11"/>
      <c r="B83" s="11"/>
      <c r="C83" s="11"/>
      <c r="D83" s="11"/>
      <c r="E83" s="15"/>
      <c r="F83" s="11"/>
      <c r="G83" s="16"/>
      <c r="H83" s="17"/>
      <c r="I83" s="16"/>
      <c r="J83" s="17"/>
      <c r="K83" s="16"/>
      <c r="L83" s="17"/>
      <c r="M83" s="18"/>
      <c r="N83" s="11"/>
      <c r="O83" s="11"/>
      <c r="P83" s="11"/>
      <c r="Q83" s="11"/>
      <c r="R83" s="11"/>
      <c r="S83" s="11"/>
      <c r="T83" s="11"/>
    </row>
    <row r="84" spans="1:20">
      <c r="A84" s="11"/>
      <c r="B84" s="11"/>
      <c r="C84" s="11"/>
      <c r="D84" s="11"/>
      <c r="E84" s="15"/>
      <c r="F84" s="11"/>
      <c r="G84" s="16"/>
      <c r="H84" s="17"/>
      <c r="I84" s="16"/>
      <c r="J84" s="17"/>
      <c r="K84" s="16"/>
      <c r="L84" s="17"/>
      <c r="M84" s="18"/>
      <c r="N84" s="11"/>
      <c r="O84" s="11"/>
      <c r="P84" s="11"/>
      <c r="Q84" s="11"/>
      <c r="R84" s="11"/>
      <c r="S84" s="11"/>
      <c r="T84" s="11"/>
    </row>
    <row r="85" spans="1:20">
      <c r="A85" s="11"/>
      <c r="B85" s="11"/>
      <c r="C85" s="11"/>
      <c r="D85" s="11"/>
      <c r="E85" s="15"/>
      <c r="F85" s="11"/>
      <c r="G85" s="16"/>
      <c r="H85" s="17"/>
      <c r="I85" s="16"/>
      <c r="J85" s="17"/>
      <c r="K85" s="16"/>
      <c r="L85" s="17"/>
      <c r="M85" s="18"/>
      <c r="N85" s="11"/>
      <c r="O85" s="11"/>
      <c r="P85" s="11"/>
      <c r="Q85" s="11"/>
      <c r="R85" s="11"/>
      <c r="S85" s="11"/>
      <c r="T85" s="11"/>
    </row>
    <row r="86" spans="1:20">
      <c r="A86" s="11"/>
      <c r="B86" s="11"/>
      <c r="C86" s="11"/>
      <c r="D86" s="11"/>
      <c r="E86" s="15"/>
      <c r="F86" s="11"/>
      <c r="G86" s="16"/>
      <c r="H86" s="17"/>
      <c r="I86" s="16"/>
      <c r="J86" s="17"/>
      <c r="K86" s="16"/>
      <c r="L86" s="17"/>
      <c r="M86" s="18"/>
      <c r="N86" s="11"/>
      <c r="O86" s="11"/>
      <c r="P86" s="11"/>
      <c r="Q86" s="11"/>
      <c r="R86" s="11"/>
      <c r="S86" s="11"/>
      <c r="T86" s="11"/>
    </row>
    <row r="87" spans="1:20">
      <c r="A87" s="11"/>
      <c r="B87" s="11"/>
      <c r="C87" s="11"/>
      <c r="D87" s="11"/>
      <c r="E87" s="15"/>
      <c r="F87" s="11"/>
      <c r="G87" s="16"/>
      <c r="H87" s="17"/>
      <c r="I87" s="16"/>
      <c r="J87" s="17"/>
      <c r="K87" s="16"/>
      <c r="L87" s="17"/>
      <c r="M87" s="18"/>
      <c r="N87" s="11"/>
      <c r="O87" s="11"/>
      <c r="P87" s="11"/>
      <c r="Q87" s="11"/>
      <c r="R87" s="11"/>
      <c r="S87" s="11"/>
      <c r="T87" s="11"/>
    </row>
    <row r="88" spans="1:20">
      <c r="A88" s="11"/>
      <c r="B88" s="11"/>
      <c r="C88" s="11"/>
      <c r="D88" s="11"/>
      <c r="E88" s="15"/>
      <c r="F88" s="11"/>
      <c r="G88" s="16"/>
      <c r="H88" s="17"/>
      <c r="I88" s="16"/>
      <c r="J88" s="17"/>
      <c r="K88" s="16"/>
      <c r="L88" s="17"/>
      <c r="M88" s="18"/>
      <c r="N88" s="11"/>
      <c r="O88" s="11"/>
      <c r="P88" s="11"/>
      <c r="Q88" s="11"/>
      <c r="R88" s="11"/>
      <c r="S88" s="11"/>
      <c r="T88" s="11"/>
    </row>
    <row r="89" spans="1:20">
      <c r="A89" s="11"/>
      <c r="B89" s="11"/>
      <c r="C89" s="11"/>
      <c r="D89" s="11"/>
      <c r="E89" s="15"/>
      <c r="F89" s="11"/>
      <c r="G89" s="16"/>
      <c r="H89" s="17"/>
      <c r="I89" s="16"/>
      <c r="J89" s="17"/>
      <c r="K89" s="16"/>
      <c r="L89" s="17"/>
      <c r="M89" s="18"/>
      <c r="N89" s="11"/>
      <c r="O89" s="11"/>
      <c r="P89" s="11"/>
      <c r="Q89" s="11"/>
      <c r="R89" s="11"/>
      <c r="S89" s="11"/>
      <c r="T89" s="11"/>
    </row>
    <row r="90" spans="1:20">
      <c r="A90" s="11"/>
      <c r="B90" s="11"/>
      <c r="C90" s="11"/>
      <c r="D90" s="11"/>
      <c r="E90" s="15"/>
      <c r="F90" s="11"/>
      <c r="G90" s="16"/>
      <c r="H90" s="17"/>
      <c r="I90" s="16"/>
      <c r="J90" s="17"/>
      <c r="K90" s="16"/>
      <c r="L90" s="17"/>
      <c r="M90" s="18"/>
      <c r="N90" s="11"/>
      <c r="O90" s="11"/>
      <c r="P90" s="11"/>
      <c r="Q90" s="11"/>
      <c r="R90" s="11"/>
      <c r="S90" s="11"/>
      <c r="T90" s="11"/>
    </row>
    <row r="91" spans="1:20">
      <c r="A91" s="11"/>
      <c r="B91" s="11"/>
      <c r="C91" s="11"/>
      <c r="D91" s="11"/>
      <c r="E91" s="15"/>
      <c r="F91" s="11"/>
      <c r="G91" s="16"/>
      <c r="H91" s="17"/>
      <c r="I91" s="16"/>
      <c r="J91" s="17"/>
      <c r="K91" s="16"/>
      <c r="L91" s="17"/>
      <c r="M91" s="18"/>
      <c r="N91" s="11"/>
      <c r="O91" s="11"/>
      <c r="P91" s="11"/>
      <c r="Q91" s="11"/>
      <c r="R91" s="11"/>
      <c r="S91" s="11"/>
      <c r="T91" s="11"/>
    </row>
    <row r="92" spans="1:20">
      <c r="A92" s="11"/>
      <c r="B92" s="11"/>
      <c r="C92" s="11"/>
      <c r="D92" s="11"/>
      <c r="E92" s="15"/>
      <c r="F92" s="11"/>
      <c r="G92" s="16"/>
      <c r="H92" s="17"/>
      <c r="I92" s="16"/>
      <c r="J92" s="17"/>
      <c r="K92" s="16"/>
      <c r="L92" s="17"/>
      <c r="M92" s="18"/>
      <c r="N92" s="11"/>
      <c r="O92" s="11"/>
      <c r="P92" s="11"/>
      <c r="Q92" s="11"/>
      <c r="R92" s="11"/>
      <c r="S92" s="11"/>
      <c r="T92" s="11"/>
    </row>
    <row r="93" spans="1:20">
      <c r="A93" s="11"/>
      <c r="B93" s="11"/>
      <c r="C93" s="11"/>
      <c r="D93" s="11"/>
      <c r="E93" s="15"/>
      <c r="F93" s="11"/>
      <c r="G93" s="16"/>
      <c r="H93" s="17"/>
      <c r="I93" s="16"/>
      <c r="J93" s="17"/>
      <c r="K93" s="16"/>
      <c r="L93" s="17"/>
      <c r="M93" s="18"/>
      <c r="N93" s="11"/>
      <c r="O93" s="11"/>
      <c r="P93" s="11"/>
      <c r="Q93" s="11"/>
      <c r="R93" s="11"/>
      <c r="S93" s="11"/>
      <c r="T93" s="11"/>
    </row>
    <row r="94" spans="1:20">
      <c r="A94" s="11"/>
      <c r="B94" s="11"/>
      <c r="C94" s="11"/>
      <c r="D94" s="11"/>
      <c r="E94" s="15"/>
      <c r="F94" s="11"/>
      <c r="G94" s="16"/>
      <c r="H94" s="17"/>
      <c r="I94" s="16"/>
      <c r="J94" s="17"/>
      <c r="K94" s="16"/>
      <c r="L94" s="17"/>
      <c r="M94" s="18"/>
      <c r="N94" s="11"/>
      <c r="O94" s="11"/>
      <c r="P94" s="11"/>
      <c r="Q94" s="11"/>
      <c r="R94" s="11"/>
      <c r="S94" s="11"/>
      <c r="T94" s="11"/>
    </row>
    <row r="95" spans="1:20">
      <c r="A95" s="11"/>
      <c r="B95" s="11"/>
      <c r="C95" s="11"/>
      <c r="D95" s="11"/>
      <c r="E95" s="15"/>
      <c r="F95" s="11"/>
      <c r="G95" s="16"/>
      <c r="H95" s="17"/>
      <c r="I95" s="16"/>
      <c r="J95" s="17"/>
      <c r="K95" s="16"/>
      <c r="L95" s="17"/>
      <c r="M95" s="18"/>
      <c r="N95" s="11"/>
      <c r="O95" s="11"/>
      <c r="P95" s="11"/>
      <c r="Q95" s="11"/>
      <c r="R95" s="11"/>
      <c r="S95" s="11"/>
      <c r="T95" s="11"/>
    </row>
    <row r="96" spans="1:20">
      <c r="A96" s="11"/>
      <c r="B96" s="11"/>
      <c r="C96" s="11"/>
      <c r="D96" s="11"/>
      <c r="E96" s="15"/>
      <c r="F96" s="11"/>
      <c r="G96" s="16"/>
      <c r="H96" s="17"/>
      <c r="I96" s="16"/>
      <c r="J96" s="17"/>
      <c r="K96" s="16"/>
      <c r="L96" s="17"/>
      <c r="M96" s="18"/>
      <c r="N96" s="11"/>
      <c r="O96" s="11"/>
      <c r="P96" s="11"/>
      <c r="Q96" s="11"/>
      <c r="R96" s="11"/>
      <c r="S96" s="11"/>
      <c r="T96" s="11"/>
    </row>
    <row r="97" spans="1:20">
      <c r="A97" s="11"/>
      <c r="B97" s="11"/>
      <c r="C97" s="11"/>
      <c r="D97" s="11"/>
      <c r="E97" s="15"/>
      <c r="F97" s="11"/>
      <c r="G97" s="16"/>
      <c r="H97" s="17"/>
      <c r="I97" s="16"/>
      <c r="J97" s="17"/>
      <c r="K97" s="16"/>
      <c r="L97" s="17"/>
      <c r="M97" s="18"/>
      <c r="N97" s="11"/>
      <c r="O97" s="11"/>
      <c r="P97" s="11"/>
      <c r="Q97" s="11"/>
      <c r="R97" s="11"/>
      <c r="S97" s="11"/>
      <c r="T97" s="11"/>
    </row>
    <row r="98" spans="1:20">
      <c r="A98" s="11"/>
      <c r="B98" s="11"/>
      <c r="C98" s="11"/>
      <c r="D98" s="11"/>
      <c r="E98" s="15"/>
      <c r="F98" s="11"/>
      <c r="G98" s="16"/>
      <c r="H98" s="17"/>
      <c r="I98" s="16"/>
      <c r="J98" s="17"/>
      <c r="K98" s="16"/>
      <c r="L98" s="17"/>
      <c r="M98" s="18"/>
      <c r="N98" s="11"/>
      <c r="O98" s="11"/>
      <c r="P98" s="11"/>
      <c r="Q98" s="11"/>
      <c r="R98" s="11"/>
      <c r="S98" s="11"/>
      <c r="T98" s="11"/>
    </row>
    <row r="99" spans="1:20">
      <c r="A99" s="11"/>
      <c r="B99" s="11"/>
      <c r="C99" s="11"/>
      <c r="D99" s="11"/>
      <c r="E99" s="15"/>
      <c r="F99" s="11"/>
      <c r="G99" s="16"/>
      <c r="H99" s="17"/>
      <c r="I99" s="16"/>
      <c r="J99" s="17"/>
      <c r="K99" s="16"/>
      <c r="L99" s="17"/>
      <c r="M99" s="18"/>
      <c r="N99" s="11"/>
      <c r="O99" s="11"/>
      <c r="P99" s="11"/>
      <c r="Q99" s="11"/>
      <c r="R99" s="11"/>
      <c r="S99" s="11"/>
      <c r="T99" s="11"/>
    </row>
    <row r="100" spans="1:20">
      <c r="A100" s="11"/>
      <c r="B100" s="11"/>
      <c r="C100" s="11"/>
      <c r="D100" s="11"/>
      <c r="E100" s="15"/>
      <c r="F100" s="11"/>
      <c r="G100" s="16"/>
      <c r="H100" s="17"/>
      <c r="I100" s="16"/>
      <c r="J100" s="17"/>
      <c r="K100" s="16"/>
      <c r="L100" s="17"/>
      <c r="M100" s="18"/>
      <c r="N100" s="11"/>
      <c r="O100" s="11"/>
      <c r="P100" s="11"/>
      <c r="Q100" s="11"/>
      <c r="R100" s="11"/>
      <c r="S100" s="11"/>
      <c r="T100" s="11"/>
    </row>
    <row r="101" spans="1:20">
      <c r="A101" s="11"/>
      <c r="B101" s="11"/>
      <c r="C101" s="11"/>
      <c r="D101" s="11"/>
      <c r="E101" s="15"/>
      <c r="F101" s="11"/>
      <c r="G101" s="16"/>
      <c r="H101" s="17"/>
      <c r="I101" s="16"/>
      <c r="J101" s="17"/>
      <c r="K101" s="16"/>
      <c r="L101" s="17"/>
      <c r="M101" s="18"/>
      <c r="N101" s="11"/>
      <c r="O101" s="11"/>
      <c r="P101" s="11"/>
      <c r="Q101" s="11"/>
      <c r="R101" s="11"/>
      <c r="S101" s="11"/>
      <c r="T101" s="11"/>
    </row>
    <row r="102" spans="1:20">
      <c r="A102" s="11"/>
      <c r="B102" s="11"/>
      <c r="C102" s="11"/>
      <c r="D102" s="11"/>
      <c r="E102" s="15"/>
      <c r="F102" s="11"/>
      <c r="G102" s="16"/>
      <c r="H102" s="17"/>
      <c r="I102" s="16"/>
      <c r="J102" s="17"/>
      <c r="K102" s="16"/>
      <c r="L102" s="17"/>
      <c r="M102" s="18"/>
      <c r="N102" s="11"/>
      <c r="O102" s="11"/>
      <c r="P102" s="11"/>
      <c r="Q102" s="11"/>
      <c r="R102" s="11"/>
      <c r="S102" s="11"/>
      <c r="T102" s="11"/>
    </row>
    <row r="103" spans="1:20">
      <c r="A103" s="11"/>
      <c r="B103" s="11"/>
      <c r="C103" s="11"/>
      <c r="D103" s="11"/>
      <c r="E103" s="15"/>
      <c r="F103" s="11"/>
      <c r="G103" s="16"/>
      <c r="H103" s="17"/>
      <c r="I103" s="16"/>
      <c r="J103" s="17"/>
      <c r="K103" s="16"/>
      <c r="L103" s="17"/>
      <c r="M103" s="18"/>
      <c r="N103" s="11"/>
      <c r="O103" s="11"/>
      <c r="P103" s="11"/>
      <c r="Q103" s="11"/>
      <c r="R103" s="11"/>
      <c r="S103" s="11"/>
      <c r="T103" s="11"/>
    </row>
    <row r="104" spans="1:20">
      <c r="A104" s="11"/>
      <c r="B104" s="11"/>
      <c r="C104" s="11"/>
      <c r="D104" s="11"/>
      <c r="E104" s="15"/>
      <c r="F104" s="11"/>
      <c r="G104" s="16"/>
      <c r="H104" s="17"/>
      <c r="I104" s="16"/>
      <c r="J104" s="17"/>
      <c r="K104" s="16"/>
      <c r="L104" s="17"/>
      <c r="M104" s="18"/>
      <c r="N104" s="11"/>
      <c r="O104" s="11"/>
      <c r="P104" s="11"/>
      <c r="Q104" s="11"/>
      <c r="R104" s="11"/>
      <c r="S104" s="11"/>
      <c r="T104" s="11"/>
    </row>
    <row r="105" spans="1:20">
      <c r="A105" s="11"/>
      <c r="B105" s="11"/>
      <c r="C105" s="11"/>
      <c r="D105" s="11"/>
      <c r="E105" s="15"/>
      <c r="F105" s="11"/>
      <c r="G105" s="16"/>
      <c r="H105" s="17"/>
      <c r="I105" s="16"/>
      <c r="J105" s="17"/>
      <c r="K105" s="16"/>
      <c r="L105" s="17"/>
      <c r="M105" s="18"/>
      <c r="N105" s="11"/>
      <c r="O105" s="11"/>
      <c r="P105" s="11"/>
      <c r="Q105" s="11"/>
      <c r="R105" s="11"/>
      <c r="S105" s="11"/>
      <c r="T105" s="11"/>
    </row>
    <row r="106" spans="1:20">
      <c r="A106" s="11"/>
      <c r="B106" s="11"/>
      <c r="C106" s="11"/>
      <c r="D106" s="11"/>
      <c r="E106" s="15"/>
      <c r="F106" s="11"/>
      <c r="G106" s="16"/>
      <c r="H106" s="17"/>
      <c r="I106" s="16"/>
      <c r="J106" s="17"/>
      <c r="K106" s="16"/>
      <c r="L106" s="17"/>
      <c r="M106" s="18"/>
      <c r="N106" s="11"/>
      <c r="O106" s="11"/>
      <c r="P106" s="11"/>
      <c r="Q106" s="11"/>
      <c r="R106" s="11"/>
      <c r="S106" s="11"/>
      <c r="T106" s="11"/>
    </row>
    <row r="107" spans="1:20">
      <c r="A107" s="11"/>
      <c r="B107" s="11"/>
      <c r="C107" s="11"/>
      <c r="D107" s="11"/>
      <c r="E107" s="15"/>
      <c r="F107" s="11"/>
      <c r="G107" s="16"/>
      <c r="H107" s="17"/>
      <c r="I107" s="16"/>
      <c r="J107" s="17"/>
      <c r="K107" s="16"/>
      <c r="L107" s="17"/>
      <c r="M107" s="18"/>
      <c r="N107" s="11"/>
      <c r="O107" s="11"/>
      <c r="P107" s="11"/>
      <c r="Q107" s="11"/>
      <c r="R107" s="11"/>
      <c r="S107" s="11"/>
      <c r="T107" s="11"/>
    </row>
    <row r="108" spans="1:20">
      <c r="A108" s="11"/>
      <c r="B108" s="11"/>
      <c r="C108" s="11"/>
      <c r="D108" s="11"/>
      <c r="E108" s="15"/>
      <c r="F108" s="11"/>
      <c r="G108" s="16"/>
      <c r="H108" s="17"/>
      <c r="I108" s="16"/>
      <c r="J108" s="17"/>
      <c r="K108" s="16"/>
      <c r="L108" s="17"/>
      <c r="M108" s="18"/>
      <c r="N108" s="11"/>
      <c r="O108" s="11"/>
      <c r="P108" s="11"/>
      <c r="Q108" s="11"/>
      <c r="R108" s="11"/>
      <c r="S108" s="11"/>
      <c r="T108" s="11"/>
    </row>
    <row r="109" spans="1:20">
      <c r="A109" s="11"/>
      <c r="B109" s="11"/>
      <c r="C109" s="11"/>
      <c r="D109" s="11"/>
      <c r="E109" s="15"/>
      <c r="F109" s="11"/>
      <c r="G109" s="16"/>
      <c r="H109" s="17"/>
      <c r="I109" s="16"/>
      <c r="J109" s="17"/>
      <c r="K109" s="16"/>
      <c r="L109" s="17"/>
      <c r="M109" s="18"/>
      <c r="N109" s="11"/>
      <c r="O109" s="11"/>
      <c r="P109" s="11"/>
      <c r="Q109" s="11"/>
      <c r="R109" s="11"/>
      <c r="S109" s="11"/>
      <c r="T109" s="11"/>
    </row>
    <row r="110" spans="1:20">
      <c r="A110" s="11"/>
      <c r="B110" s="11"/>
      <c r="C110" s="11"/>
      <c r="D110" s="11"/>
      <c r="E110" s="15"/>
      <c r="F110" s="11"/>
      <c r="G110" s="16"/>
      <c r="H110" s="17"/>
      <c r="I110" s="16"/>
      <c r="J110" s="17"/>
      <c r="K110" s="16"/>
      <c r="L110" s="17"/>
      <c r="M110" s="18"/>
      <c r="N110" s="11"/>
      <c r="O110" s="11"/>
      <c r="P110" s="11"/>
      <c r="Q110" s="11"/>
      <c r="R110" s="11"/>
      <c r="S110" s="11"/>
      <c r="T110" s="11"/>
    </row>
    <row r="111" spans="1:20">
      <c r="A111" s="11"/>
      <c r="B111" s="11"/>
      <c r="C111" s="11"/>
      <c r="D111" s="11"/>
      <c r="E111" s="15"/>
      <c r="F111" s="11"/>
      <c r="G111" s="16"/>
      <c r="H111" s="17"/>
      <c r="I111" s="16"/>
      <c r="J111" s="17"/>
      <c r="K111" s="16"/>
      <c r="L111" s="17"/>
      <c r="M111" s="18"/>
      <c r="N111" s="11"/>
      <c r="O111" s="11"/>
      <c r="P111" s="11"/>
      <c r="Q111" s="11"/>
      <c r="R111" s="11"/>
      <c r="S111" s="11"/>
      <c r="T111" s="11"/>
    </row>
    <row r="112" spans="1:20">
      <c r="A112" s="11"/>
      <c r="B112" s="11"/>
      <c r="C112" s="11"/>
      <c r="D112" s="11"/>
      <c r="E112" s="15"/>
      <c r="F112" s="11"/>
      <c r="G112" s="16"/>
      <c r="H112" s="17"/>
      <c r="I112" s="16"/>
      <c r="J112" s="17"/>
      <c r="K112" s="16"/>
      <c r="L112" s="17"/>
      <c r="M112" s="18"/>
      <c r="N112" s="11"/>
      <c r="O112" s="11"/>
      <c r="P112" s="11"/>
      <c r="Q112" s="11"/>
      <c r="R112" s="11"/>
      <c r="S112" s="11"/>
      <c r="T112" s="11"/>
    </row>
    <row r="113" spans="1:20">
      <c r="A113" s="11"/>
      <c r="B113" s="11"/>
      <c r="C113" s="11"/>
      <c r="D113" s="11"/>
      <c r="E113" s="15"/>
      <c r="F113" s="11"/>
      <c r="G113" s="16"/>
      <c r="H113" s="17"/>
      <c r="I113" s="16"/>
      <c r="J113" s="17"/>
      <c r="K113" s="16"/>
      <c r="L113" s="17"/>
      <c r="M113" s="18"/>
      <c r="N113" s="11"/>
      <c r="O113" s="11"/>
      <c r="P113" s="11"/>
      <c r="Q113" s="11"/>
      <c r="R113" s="11"/>
      <c r="S113" s="11"/>
      <c r="T113" s="11"/>
    </row>
    <row r="114" spans="1:20">
      <c r="A114" s="11"/>
      <c r="B114" s="11"/>
      <c r="C114" s="11"/>
      <c r="D114" s="11"/>
      <c r="E114" s="15"/>
      <c r="F114" s="11"/>
      <c r="G114" s="16"/>
      <c r="H114" s="17"/>
      <c r="I114" s="16"/>
      <c r="J114" s="17"/>
      <c r="K114" s="16"/>
      <c r="L114" s="17"/>
      <c r="M114" s="18"/>
      <c r="N114" s="11"/>
      <c r="O114" s="11"/>
      <c r="P114" s="11"/>
      <c r="Q114" s="11"/>
      <c r="R114" s="11"/>
      <c r="S114" s="11"/>
      <c r="T114" s="11"/>
    </row>
    <row r="115" spans="1:20">
      <c r="A115" s="11"/>
      <c r="B115" s="11"/>
      <c r="C115" s="11"/>
      <c r="D115" s="11"/>
      <c r="E115" s="15"/>
      <c r="F115" s="11"/>
      <c r="G115" s="16"/>
      <c r="H115" s="17"/>
      <c r="I115" s="16"/>
      <c r="J115" s="17"/>
      <c r="K115" s="16"/>
      <c r="L115" s="17"/>
      <c r="M115" s="18"/>
      <c r="N115" s="11"/>
      <c r="O115" s="11"/>
      <c r="P115" s="11"/>
      <c r="Q115" s="11"/>
      <c r="R115" s="11"/>
      <c r="S115" s="11"/>
      <c r="T115" s="11"/>
    </row>
    <row r="116" spans="1:20">
      <c r="A116" s="11"/>
      <c r="B116" s="11"/>
      <c r="C116" s="11"/>
      <c r="D116" s="11"/>
      <c r="E116" s="15"/>
      <c r="F116" s="11"/>
      <c r="G116" s="16"/>
      <c r="H116" s="17"/>
      <c r="I116" s="16"/>
      <c r="J116" s="17"/>
      <c r="K116" s="16"/>
      <c r="L116" s="17"/>
      <c r="M116" s="18"/>
      <c r="N116" s="11"/>
      <c r="O116" s="11"/>
      <c r="P116" s="11"/>
      <c r="Q116" s="11"/>
      <c r="R116" s="11"/>
      <c r="S116" s="11"/>
      <c r="T116" s="11"/>
    </row>
    <row r="117" spans="1:20">
      <c r="A117" s="11"/>
      <c r="B117" s="11"/>
      <c r="C117" s="11"/>
      <c r="D117" s="11"/>
      <c r="E117" s="15"/>
      <c r="F117" s="11"/>
      <c r="G117" s="16"/>
      <c r="H117" s="17"/>
      <c r="I117" s="16"/>
      <c r="J117" s="17"/>
      <c r="K117" s="16"/>
      <c r="L117" s="17"/>
      <c r="M117" s="18"/>
      <c r="N117" s="11"/>
      <c r="O117" s="11"/>
      <c r="P117" s="11"/>
      <c r="Q117" s="11"/>
      <c r="R117" s="11"/>
      <c r="S117" s="11"/>
      <c r="T117" s="11"/>
    </row>
    <row r="118" spans="1:20">
      <c r="A118" s="11"/>
      <c r="B118" s="11"/>
      <c r="C118" s="11"/>
      <c r="D118" s="11"/>
      <c r="E118" s="15"/>
      <c r="F118" s="11"/>
      <c r="G118" s="16"/>
      <c r="H118" s="17"/>
      <c r="I118" s="16"/>
      <c r="J118" s="17"/>
      <c r="K118" s="16"/>
      <c r="L118" s="17"/>
      <c r="M118" s="18"/>
      <c r="N118" s="11"/>
      <c r="O118" s="11"/>
      <c r="P118" s="11"/>
      <c r="Q118" s="11"/>
      <c r="R118" s="11"/>
      <c r="S118" s="11"/>
      <c r="T118" s="11"/>
    </row>
    <row r="119" spans="1:20">
      <c r="A119" s="11"/>
      <c r="B119" s="11"/>
      <c r="C119" s="11"/>
      <c r="D119" s="11"/>
      <c r="E119" s="15"/>
      <c r="F119" s="11"/>
      <c r="G119" s="16"/>
      <c r="H119" s="17"/>
      <c r="I119" s="16"/>
      <c r="J119" s="17"/>
      <c r="K119" s="16"/>
      <c r="L119" s="17"/>
      <c r="M119" s="18"/>
      <c r="N119" s="11"/>
      <c r="O119" s="11"/>
      <c r="P119" s="11"/>
      <c r="Q119" s="11"/>
      <c r="R119" s="11"/>
      <c r="S119" s="11"/>
      <c r="T119" s="11"/>
    </row>
    <row r="120" spans="1:20">
      <c r="A120" s="11"/>
      <c r="B120" s="11"/>
      <c r="C120" s="11"/>
      <c r="D120" s="11"/>
      <c r="E120" s="15"/>
      <c r="F120" s="11"/>
      <c r="G120" s="16"/>
      <c r="H120" s="17"/>
      <c r="I120" s="16"/>
      <c r="J120" s="17"/>
      <c r="K120" s="16"/>
      <c r="L120" s="17"/>
      <c r="M120" s="18"/>
      <c r="N120" s="11"/>
      <c r="O120" s="11"/>
      <c r="P120" s="11"/>
      <c r="Q120" s="11"/>
      <c r="R120" s="11"/>
      <c r="S120" s="11"/>
      <c r="T120" s="11"/>
    </row>
    <row r="121" spans="1:20">
      <c r="A121" s="11"/>
      <c r="B121" s="11"/>
      <c r="C121" s="11"/>
      <c r="D121" s="11"/>
      <c r="E121" s="15"/>
      <c r="F121" s="11"/>
      <c r="G121" s="16"/>
      <c r="H121" s="17"/>
      <c r="I121" s="16"/>
      <c r="J121" s="17"/>
      <c r="K121" s="16"/>
      <c r="L121" s="17"/>
      <c r="M121" s="18"/>
      <c r="N121" s="11"/>
      <c r="O121" s="11"/>
      <c r="P121" s="11"/>
      <c r="Q121" s="11"/>
      <c r="R121" s="11"/>
      <c r="S121" s="11"/>
      <c r="T121" s="11"/>
    </row>
    <row r="122" spans="1:20">
      <c r="A122" s="11"/>
      <c r="B122" s="11"/>
      <c r="C122" s="11"/>
      <c r="D122" s="11"/>
      <c r="E122" s="15"/>
      <c r="F122" s="11"/>
      <c r="G122" s="16"/>
      <c r="H122" s="17"/>
      <c r="I122" s="16"/>
      <c r="J122" s="17"/>
      <c r="K122" s="16"/>
      <c r="L122" s="17"/>
      <c r="M122" s="18"/>
      <c r="N122" s="11"/>
      <c r="O122" s="11"/>
      <c r="P122" s="11"/>
      <c r="Q122" s="11"/>
      <c r="R122" s="11"/>
      <c r="S122" s="11"/>
      <c r="T122" s="11"/>
    </row>
    <row r="123" spans="1:20">
      <c r="A123" s="11"/>
      <c r="B123" s="11"/>
      <c r="C123" s="11"/>
      <c r="D123" s="11"/>
      <c r="E123" s="15"/>
      <c r="F123" s="11"/>
      <c r="G123" s="16"/>
      <c r="H123" s="17"/>
      <c r="I123" s="16"/>
      <c r="J123" s="17"/>
      <c r="K123" s="16"/>
      <c r="L123" s="17"/>
      <c r="M123" s="18"/>
      <c r="N123" s="11"/>
      <c r="O123" s="11"/>
      <c r="P123" s="11"/>
      <c r="Q123" s="11"/>
      <c r="R123" s="11"/>
      <c r="S123" s="11"/>
      <c r="T123" s="11"/>
    </row>
    <row r="124" spans="1:20">
      <c r="A124" s="11"/>
      <c r="B124" s="11"/>
      <c r="C124" s="11"/>
      <c r="D124" s="11"/>
      <c r="E124" s="15"/>
      <c r="F124" s="11"/>
      <c r="G124" s="16"/>
      <c r="H124" s="17"/>
      <c r="I124" s="16"/>
      <c r="J124" s="17"/>
      <c r="K124" s="16"/>
      <c r="L124" s="17"/>
      <c r="M124" s="18"/>
      <c r="N124" s="11"/>
      <c r="O124" s="11"/>
      <c r="P124" s="11"/>
      <c r="Q124" s="11"/>
      <c r="R124" s="11"/>
      <c r="S124" s="11"/>
      <c r="T124" s="11"/>
    </row>
    <row r="125" spans="1:20">
      <c r="A125" s="11"/>
      <c r="B125" s="11"/>
      <c r="C125" s="11"/>
      <c r="D125" s="11"/>
      <c r="E125" s="15"/>
      <c r="F125" s="11"/>
      <c r="G125" s="16"/>
      <c r="H125" s="17"/>
      <c r="I125" s="16"/>
      <c r="J125" s="17"/>
      <c r="K125" s="16"/>
      <c r="L125" s="17"/>
      <c r="M125" s="18"/>
      <c r="N125" s="11"/>
      <c r="O125" s="11"/>
      <c r="P125" s="11"/>
      <c r="Q125" s="11"/>
      <c r="R125" s="11"/>
      <c r="S125" s="11"/>
      <c r="T125" s="11"/>
    </row>
    <row r="126" spans="1:20">
      <c r="A126" s="11"/>
      <c r="B126" s="11"/>
      <c r="C126" s="11"/>
      <c r="D126" s="11"/>
      <c r="E126" s="15"/>
      <c r="F126" s="11"/>
      <c r="G126" s="16"/>
      <c r="H126" s="17"/>
      <c r="I126" s="16"/>
      <c r="J126" s="17"/>
      <c r="K126" s="16"/>
      <c r="L126" s="17"/>
      <c r="M126" s="18"/>
      <c r="N126" s="11"/>
      <c r="O126" s="11"/>
      <c r="P126" s="11"/>
      <c r="Q126" s="11"/>
      <c r="R126" s="11"/>
      <c r="S126" s="11"/>
      <c r="T126" s="11"/>
    </row>
    <row r="127" spans="1:20">
      <c r="A127" s="11"/>
      <c r="B127" s="11"/>
      <c r="C127" s="11"/>
      <c r="D127" s="11"/>
      <c r="E127" s="15"/>
      <c r="F127" s="11"/>
      <c r="G127" s="16"/>
      <c r="H127" s="17"/>
      <c r="I127" s="16"/>
      <c r="J127" s="17"/>
      <c r="K127" s="16"/>
      <c r="L127" s="17"/>
      <c r="M127" s="18"/>
      <c r="N127" s="11"/>
      <c r="O127" s="11"/>
      <c r="P127" s="11"/>
      <c r="Q127" s="11"/>
      <c r="R127" s="11"/>
      <c r="S127" s="11"/>
      <c r="T127" s="11"/>
    </row>
    <row r="128" spans="1:20">
      <c r="A128" s="11"/>
      <c r="B128" s="11"/>
      <c r="C128" s="11"/>
      <c r="D128" s="11"/>
      <c r="E128" s="15"/>
      <c r="F128" s="11"/>
      <c r="G128" s="16"/>
      <c r="H128" s="17"/>
      <c r="I128" s="16"/>
      <c r="J128" s="17"/>
      <c r="K128" s="16"/>
      <c r="L128" s="17"/>
      <c r="M128" s="18"/>
      <c r="N128" s="11"/>
      <c r="O128" s="11"/>
      <c r="P128" s="11"/>
      <c r="Q128" s="11"/>
      <c r="R128" s="11"/>
      <c r="S128" s="11"/>
      <c r="T128" s="11"/>
    </row>
    <row r="129" spans="1:20">
      <c r="A129" s="11"/>
      <c r="B129" s="11"/>
      <c r="C129" s="11"/>
      <c r="D129" s="11"/>
      <c r="E129" s="15"/>
      <c r="F129" s="11"/>
      <c r="G129" s="16"/>
      <c r="H129" s="17"/>
      <c r="I129" s="16"/>
      <c r="J129" s="17"/>
      <c r="K129" s="16"/>
      <c r="L129" s="17"/>
      <c r="M129" s="18"/>
      <c r="N129" s="11"/>
      <c r="O129" s="11"/>
      <c r="P129" s="11"/>
      <c r="Q129" s="11"/>
      <c r="R129" s="11"/>
      <c r="S129" s="11"/>
      <c r="T129" s="11"/>
    </row>
    <row r="130" spans="1:20">
      <c r="A130" s="11"/>
      <c r="B130" s="11"/>
      <c r="C130" s="11"/>
      <c r="D130" s="11"/>
      <c r="E130" s="15"/>
      <c r="F130" s="11"/>
      <c r="G130" s="16"/>
      <c r="H130" s="17"/>
      <c r="I130" s="16"/>
      <c r="J130" s="17"/>
      <c r="K130" s="16"/>
      <c r="L130" s="17"/>
      <c r="M130" s="18"/>
      <c r="N130" s="11"/>
      <c r="O130" s="11"/>
      <c r="P130" s="11"/>
      <c r="Q130" s="11"/>
      <c r="R130" s="11"/>
      <c r="S130" s="11"/>
      <c r="T130" s="11"/>
    </row>
    <row r="131" spans="1:20">
      <c r="A131" s="11"/>
      <c r="B131" s="11"/>
      <c r="C131" s="11"/>
      <c r="D131" s="11"/>
      <c r="E131" s="15"/>
      <c r="F131" s="11"/>
      <c r="G131" s="16"/>
      <c r="H131" s="17"/>
      <c r="I131" s="16"/>
      <c r="J131" s="17"/>
      <c r="K131" s="16"/>
      <c r="L131" s="17"/>
      <c r="M131" s="18"/>
      <c r="N131" s="11"/>
      <c r="O131" s="11"/>
      <c r="P131" s="11"/>
      <c r="Q131" s="11"/>
      <c r="R131" s="11"/>
      <c r="S131" s="11"/>
      <c r="T131" s="11"/>
    </row>
    <row r="132" spans="1:20">
      <c r="A132" s="11"/>
      <c r="B132" s="11"/>
      <c r="C132" s="11"/>
      <c r="D132" s="11"/>
      <c r="E132" s="15"/>
      <c r="F132" s="11"/>
      <c r="G132" s="16"/>
      <c r="H132" s="17"/>
      <c r="I132" s="16"/>
      <c r="J132" s="17"/>
      <c r="K132" s="16"/>
      <c r="L132" s="17"/>
      <c r="M132" s="18"/>
      <c r="N132" s="11"/>
      <c r="O132" s="11"/>
      <c r="P132" s="11"/>
      <c r="Q132" s="11"/>
      <c r="R132" s="11"/>
      <c r="S132" s="11"/>
      <c r="T132" s="11"/>
    </row>
    <row r="133" spans="1:20">
      <c r="A133" s="11"/>
      <c r="B133" s="11"/>
      <c r="C133" s="11"/>
      <c r="D133" s="11"/>
      <c r="E133" s="15"/>
      <c r="F133" s="11"/>
      <c r="G133" s="16"/>
      <c r="H133" s="17"/>
      <c r="I133" s="16"/>
      <c r="J133" s="17"/>
      <c r="K133" s="16"/>
      <c r="L133" s="17"/>
      <c r="M133" s="18"/>
      <c r="N133" s="11"/>
      <c r="O133" s="11"/>
      <c r="P133" s="11"/>
      <c r="Q133" s="11"/>
      <c r="R133" s="11"/>
      <c r="S133" s="11"/>
      <c r="T133" s="11"/>
    </row>
    <row r="134" spans="1:20">
      <c r="A134" s="11"/>
      <c r="B134" s="11"/>
      <c r="C134" s="11"/>
      <c r="D134" s="11"/>
      <c r="E134" s="15"/>
      <c r="F134" s="11"/>
      <c r="G134" s="16"/>
      <c r="H134" s="17"/>
      <c r="I134" s="16"/>
      <c r="J134" s="17"/>
      <c r="K134" s="16"/>
      <c r="L134" s="17"/>
      <c r="M134" s="18"/>
      <c r="N134" s="11"/>
      <c r="O134" s="11"/>
      <c r="P134" s="11"/>
      <c r="Q134" s="11"/>
      <c r="R134" s="11"/>
      <c r="S134" s="11"/>
      <c r="T134" s="11"/>
    </row>
    <row r="135" spans="1:20">
      <c r="A135" s="11"/>
      <c r="B135" s="11"/>
      <c r="C135" s="11"/>
      <c r="D135" s="11"/>
      <c r="E135" s="15"/>
      <c r="F135" s="11"/>
      <c r="G135" s="16"/>
      <c r="H135" s="17"/>
      <c r="I135" s="16"/>
      <c r="J135" s="17"/>
      <c r="K135" s="16"/>
      <c r="L135" s="17"/>
      <c r="M135" s="18"/>
      <c r="N135" s="11"/>
      <c r="O135" s="11"/>
      <c r="P135" s="11"/>
      <c r="Q135" s="11"/>
      <c r="R135" s="11"/>
      <c r="S135" s="11"/>
      <c r="T135" s="11"/>
    </row>
    <row r="136" spans="1:20">
      <c r="A136" s="11"/>
      <c r="B136" s="11"/>
      <c r="C136" s="11"/>
      <c r="D136" s="11"/>
      <c r="E136" s="15"/>
      <c r="F136" s="11"/>
      <c r="G136" s="16"/>
      <c r="H136" s="17"/>
      <c r="I136" s="16"/>
      <c r="J136" s="17"/>
      <c r="K136" s="16"/>
      <c r="L136" s="17"/>
      <c r="M136" s="18"/>
      <c r="N136" s="11"/>
      <c r="O136" s="11"/>
      <c r="P136" s="11"/>
      <c r="Q136" s="11"/>
      <c r="R136" s="11"/>
      <c r="S136" s="11"/>
      <c r="T136" s="11"/>
    </row>
    <row r="137" spans="1:20">
      <c r="A137" s="11"/>
      <c r="B137" s="11"/>
      <c r="C137" s="11"/>
      <c r="D137" s="11"/>
      <c r="E137" s="15"/>
      <c r="F137" s="11"/>
      <c r="G137" s="16"/>
      <c r="H137" s="17"/>
      <c r="I137" s="16"/>
      <c r="J137" s="17"/>
      <c r="K137" s="16"/>
      <c r="L137" s="17"/>
      <c r="M137" s="18"/>
      <c r="N137" s="11"/>
      <c r="O137" s="11"/>
      <c r="P137" s="11"/>
      <c r="Q137" s="11"/>
      <c r="R137" s="11"/>
      <c r="S137" s="11"/>
      <c r="T137" s="11"/>
    </row>
    <row r="138" spans="1:20">
      <c r="A138" s="11"/>
      <c r="B138" s="11"/>
      <c r="C138" s="11"/>
      <c r="D138" s="11"/>
      <c r="E138" s="15"/>
      <c r="F138" s="11"/>
      <c r="G138" s="16"/>
      <c r="H138" s="17"/>
      <c r="I138" s="16"/>
      <c r="J138" s="17"/>
      <c r="K138" s="16"/>
      <c r="L138" s="17"/>
      <c r="M138" s="18"/>
      <c r="N138" s="11"/>
      <c r="O138" s="11"/>
      <c r="P138" s="11"/>
      <c r="Q138" s="11"/>
      <c r="R138" s="11"/>
      <c r="S138" s="11"/>
      <c r="T138" s="11"/>
    </row>
    <row r="139" spans="1:20">
      <c r="A139" s="11"/>
      <c r="B139" s="11"/>
      <c r="C139" s="11"/>
      <c r="D139" s="11"/>
      <c r="E139" s="15"/>
      <c r="F139" s="11"/>
      <c r="G139" s="16"/>
      <c r="H139" s="17"/>
      <c r="I139" s="16"/>
      <c r="J139" s="17"/>
      <c r="K139" s="16"/>
      <c r="L139" s="17"/>
      <c r="M139" s="18"/>
      <c r="N139" s="11"/>
      <c r="O139" s="11"/>
      <c r="P139" s="11"/>
      <c r="Q139" s="11"/>
      <c r="R139" s="11"/>
      <c r="S139" s="11"/>
      <c r="T139" s="11"/>
    </row>
    <row r="140" spans="1:20">
      <c r="A140" s="11"/>
      <c r="B140" s="11"/>
      <c r="C140" s="11"/>
      <c r="D140" s="11"/>
      <c r="E140" s="15"/>
      <c r="F140" s="11"/>
      <c r="G140" s="16"/>
      <c r="H140" s="17"/>
      <c r="I140" s="16"/>
      <c r="J140" s="17"/>
      <c r="K140" s="16"/>
      <c r="L140" s="17"/>
      <c r="M140" s="18"/>
      <c r="N140" s="11"/>
      <c r="O140" s="11"/>
      <c r="P140" s="11"/>
      <c r="Q140" s="11"/>
      <c r="R140" s="11"/>
      <c r="S140" s="11"/>
      <c r="T140" s="11"/>
    </row>
    <row r="141" spans="1:20">
      <c r="A141" s="11"/>
      <c r="B141" s="11"/>
      <c r="C141" s="11"/>
      <c r="D141" s="11"/>
      <c r="E141" s="15"/>
      <c r="F141" s="11"/>
      <c r="G141" s="16"/>
      <c r="H141" s="17"/>
      <c r="I141" s="16"/>
      <c r="J141" s="17"/>
      <c r="K141" s="16"/>
      <c r="L141" s="17"/>
      <c r="M141" s="18"/>
      <c r="N141" s="11"/>
      <c r="O141" s="11"/>
      <c r="P141" s="11"/>
      <c r="Q141" s="11"/>
      <c r="R141" s="11"/>
      <c r="S141" s="11"/>
      <c r="T141" s="11"/>
    </row>
    <row r="142" spans="1:20">
      <c r="A142" s="11"/>
      <c r="B142" s="11"/>
      <c r="C142" s="11"/>
      <c r="D142" s="11"/>
      <c r="E142" s="15"/>
      <c r="F142" s="11"/>
      <c r="G142" s="16"/>
      <c r="H142" s="17"/>
      <c r="I142" s="16"/>
      <c r="J142" s="17"/>
      <c r="K142" s="16"/>
      <c r="L142" s="17"/>
      <c r="M142" s="18"/>
      <c r="N142" s="11"/>
      <c r="O142" s="11"/>
      <c r="P142" s="11"/>
      <c r="Q142" s="11"/>
      <c r="R142" s="11"/>
      <c r="S142" s="11"/>
      <c r="T142" s="11"/>
    </row>
    <row r="143" spans="1:20">
      <c r="A143" s="11"/>
      <c r="B143" s="11"/>
      <c r="C143" s="11"/>
      <c r="D143" s="11"/>
      <c r="E143" s="15"/>
      <c r="F143" s="11"/>
      <c r="G143" s="16"/>
      <c r="H143" s="17"/>
      <c r="I143" s="16"/>
      <c r="J143" s="17"/>
      <c r="K143" s="16"/>
      <c r="L143" s="17"/>
      <c r="M143" s="18"/>
      <c r="N143" s="11"/>
      <c r="O143" s="11"/>
      <c r="P143" s="11"/>
      <c r="Q143" s="11"/>
      <c r="R143" s="11"/>
      <c r="S143" s="11"/>
      <c r="T143" s="11"/>
    </row>
    <row r="144" spans="1:20">
      <c r="A144" s="11"/>
      <c r="B144" s="11"/>
      <c r="C144" s="11"/>
      <c r="D144" s="11"/>
      <c r="E144" s="15"/>
      <c r="F144" s="11"/>
      <c r="G144" s="16"/>
      <c r="H144" s="17"/>
      <c r="I144" s="16"/>
      <c r="J144" s="17"/>
      <c r="K144" s="16"/>
      <c r="L144" s="17"/>
      <c r="M144" s="18"/>
      <c r="N144" s="11"/>
      <c r="O144" s="11"/>
      <c r="P144" s="11"/>
      <c r="Q144" s="11"/>
      <c r="R144" s="11"/>
      <c r="S144" s="11"/>
      <c r="T144" s="11"/>
    </row>
    <row r="145" spans="1:20">
      <c r="A145" s="11"/>
      <c r="B145" s="11"/>
      <c r="C145" s="11"/>
      <c r="D145" s="11"/>
      <c r="E145" s="15"/>
      <c r="F145" s="11"/>
      <c r="G145" s="16"/>
      <c r="H145" s="17"/>
      <c r="I145" s="16"/>
      <c r="J145" s="17"/>
      <c r="K145" s="16"/>
      <c r="L145" s="17"/>
      <c r="M145" s="18"/>
      <c r="N145" s="11"/>
      <c r="O145" s="11"/>
      <c r="P145" s="11"/>
      <c r="Q145" s="11"/>
      <c r="R145" s="11"/>
      <c r="S145" s="11"/>
      <c r="T145" s="11"/>
    </row>
    <row r="146" spans="1:20">
      <c r="A146" s="11"/>
      <c r="B146" s="11"/>
      <c r="C146" s="11"/>
      <c r="D146" s="11"/>
      <c r="E146" s="15"/>
      <c r="F146" s="11"/>
      <c r="G146" s="16"/>
      <c r="H146" s="17"/>
      <c r="I146" s="16"/>
      <c r="J146" s="17"/>
      <c r="K146" s="16"/>
      <c r="L146" s="17"/>
      <c r="M146" s="18"/>
      <c r="N146" s="11"/>
      <c r="O146" s="11"/>
      <c r="P146" s="11"/>
      <c r="Q146" s="11"/>
      <c r="R146" s="11"/>
      <c r="S146" s="11"/>
      <c r="T146" s="11"/>
    </row>
    <row r="147" spans="1:20">
      <c r="A147" s="11"/>
      <c r="B147" s="11"/>
      <c r="C147" s="11"/>
      <c r="D147" s="11"/>
      <c r="E147" s="15"/>
      <c r="F147" s="11"/>
      <c r="G147" s="16"/>
      <c r="H147" s="17"/>
      <c r="I147" s="16"/>
      <c r="J147" s="17"/>
      <c r="K147" s="16"/>
      <c r="L147" s="17"/>
      <c r="M147" s="18"/>
      <c r="N147" s="11"/>
      <c r="O147" s="11"/>
      <c r="P147" s="11"/>
      <c r="Q147" s="11"/>
      <c r="R147" s="11"/>
      <c r="S147" s="11"/>
      <c r="T147" s="11"/>
    </row>
    <row r="148" spans="1:20">
      <c r="A148" s="11"/>
      <c r="B148" s="11"/>
      <c r="C148" s="11"/>
      <c r="D148" s="11"/>
      <c r="E148" s="15"/>
      <c r="F148" s="11"/>
      <c r="G148" s="16"/>
      <c r="H148" s="17"/>
      <c r="I148" s="16"/>
      <c r="J148" s="17"/>
      <c r="K148" s="16"/>
      <c r="L148" s="17"/>
      <c r="M148" s="18"/>
      <c r="N148" s="11"/>
      <c r="O148" s="11"/>
      <c r="P148" s="11"/>
      <c r="Q148" s="11"/>
      <c r="R148" s="11"/>
      <c r="S148" s="11"/>
      <c r="T148" s="11"/>
    </row>
    <row r="149" spans="1:20">
      <c r="A149" s="11"/>
      <c r="B149" s="11"/>
      <c r="C149" s="11"/>
      <c r="D149" s="11"/>
      <c r="E149" s="15"/>
      <c r="F149" s="11"/>
      <c r="G149" s="16"/>
      <c r="H149" s="17"/>
      <c r="I149" s="16"/>
      <c r="J149" s="17"/>
      <c r="K149" s="16"/>
      <c r="L149" s="17"/>
      <c r="M149" s="18"/>
      <c r="N149" s="11"/>
      <c r="O149" s="11"/>
      <c r="P149" s="11"/>
      <c r="Q149" s="11"/>
      <c r="R149" s="11"/>
      <c r="S149" s="11"/>
      <c r="T149" s="11"/>
    </row>
    <row r="150" spans="1:20">
      <c r="A150" s="11"/>
      <c r="B150" s="11"/>
      <c r="C150" s="11"/>
      <c r="D150" s="11"/>
      <c r="E150" s="15"/>
      <c r="F150" s="11"/>
      <c r="G150" s="16"/>
      <c r="H150" s="17"/>
      <c r="I150" s="16"/>
      <c r="J150" s="17"/>
      <c r="K150" s="16"/>
      <c r="L150" s="17"/>
      <c r="M150" s="18"/>
      <c r="N150" s="11"/>
      <c r="O150" s="11"/>
      <c r="P150" s="11"/>
      <c r="Q150" s="11"/>
      <c r="R150" s="11"/>
      <c r="S150" s="11"/>
      <c r="T150" s="11"/>
    </row>
    <row r="151" spans="1:20">
      <c r="A151" s="11"/>
      <c r="B151" s="11"/>
      <c r="C151" s="11"/>
      <c r="D151" s="11"/>
      <c r="E151" s="15"/>
      <c r="F151" s="11"/>
      <c r="G151" s="16"/>
      <c r="H151" s="17"/>
      <c r="I151" s="16"/>
      <c r="J151" s="17"/>
      <c r="K151" s="16"/>
      <c r="L151" s="17"/>
      <c r="M151" s="18"/>
      <c r="N151" s="11"/>
      <c r="O151" s="11"/>
      <c r="P151" s="11"/>
      <c r="Q151" s="11"/>
      <c r="R151" s="11"/>
      <c r="S151" s="11"/>
      <c r="T151" s="11"/>
    </row>
    <row r="152" spans="1:20">
      <c r="A152" s="11"/>
      <c r="B152" s="11"/>
      <c r="C152" s="11"/>
      <c r="D152" s="11"/>
      <c r="E152" s="15"/>
      <c r="F152" s="11"/>
      <c r="G152" s="16"/>
      <c r="H152" s="17"/>
      <c r="I152" s="16"/>
      <c r="J152" s="17"/>
      <c r="K152" s="16"/>
      <c r="L152" s="17"/>
      <c r="M152" s="18"/>
      <c r="N152" s="11"/>
      <c r="O152" s="11"/>
      <c r="P152" s="11"/>
      <c r="Q152" s="11"/>
      <c r="R152" s="11"/>
      <c r="S152" s="11"/>
      <c r="T152" s="11"/>
    </row>
    <row r="153" spans="1:20">
      <c r="A153" s="11"/>
      <c r="B153" s="11"/>
      <c r="C153" s="11"/>
      <c r="D153" s="11"/>
      <c r="E153" s="15"/>
      <c r="F153" s="11"/>
      <c r="G153" s="16"/>
      <c r="H153" s="17"/>
      <c r="I153" s="16"/>
      <c r="J153" s="17"/>
      <c r="K153" s="16"/>
      <c r="L153" s="17"/>
      <c r="M153" s="18"/>
      <c r="N153" s="11"/>
      <c r="O153" s="11"/>
      <c r="P153" s="11"/>
      <c r="Q153" s="11"/>
      <c r="R153" s="11"/>
      <c r="S153" s="11"/>
      <c r="T153" s="11"/>
    </row>
    <row r="154" spans="1:20">
      <c r="A154" s="11"/>
      <c r="B154" s="11"/>
      <c r="C154" s="11"/>
      <c r="D154" s="11"/>
      <c r="E154" s="15"/>
      <c r="F154" s="11"/>
      <c r="G154" s="16"/>
      <c r="H154" s="17"/>
      <c r="I154" s="16"/>
      <c r="J154" s="17"/>
      <c r="K154" s="16"/>
      <c r="L154" s="17"/>
      <c r="M154" s="18"/>
      <c r="N154" s="11"/>
      <c r="O154" s="11"/>
      <c r="P154" s="11"/>
      <c r="Q154" s="11"/>
      <c r="R154" s="11"/>
      <c r="S154" s="11"/>
      <c r="T154" s="11"/>
    </row>
    <row r="155" spans="1:20">
      <c r="A155" s="11"/>
      <c r="B155" s="11"/>
      <c r="C155" s="11"/>
      <c r="D155" s="11"/>
      <c r="E155" s="15"/>
      <c r="F155" s="11"/>
      <c r="G155" s="16"/>
      <c r="H155" s="17"/>
      <c r="I155" s="16"/>
      <c r="J155" s="17"/>
      <c r="K155" s="16"/>
      <c r="L155" s="17"/>
      <c r="M155" s="18"/>
      <c r="N155" s="11"/>
      <c r="O155" s="11"/>
      <c r="P155" s="11"/>
      <c r="Q155" s="11"/>
      <c r="R155" s="11"/>
      <c r="S155" s="11"/>
      <c r="T155" s="11"/>
    </row>
    <row r="156" spans="1:20">
      <c r="A156" s="11"/>
      <c r="B156" s="11"/>
      <c r="C156" s="11"/>
      <c r="D156" s="11"/>
      <c r="E156" s="15"/>
      <c r="F156" s="11"/>
      <c r="G156" s="16"/>
      <c r="H156" s="17"/>
      <c r="I156" s="16"/>
      <c r="J156" s="17"/>
      <c r="K156" s="16"/>
      <c r="L156" s="17"/>
      <c r="M156" s="18"/>
      <c r="N156" s="11"/>
      <c r="O156" s="11"/>
      <c r="P156" s="11"/>
      <c r="Q156" s="11"/>
      <c r="R156" s="11"/>
      <c r="S156" s="11"/>
      <c r="T156" s="11"/>
    </row>
    <row r="157" spans="1:20">
      <c r="A157" s="11"/>
      <c r="B157" s="11"/>
      <c r="C157" s="11"/>
      <c r="D157" s="11"/>
      <c r="E157" s="15"/>
      <c r="F157" s="11"/>
      <c r="G157" s="16"/>
      <c r="H157" s="17"/>
      <c r="I157" s="16"/>
      <c r="J157" s="17"/>
      <c r="K157" s="16"/>
      <c r="L157" s="17"/>
      <c r="M157" s="18"/>
      <c r="N157" s="11"/>
      <c r="O157" s="11"/>
      <c r="P157" s="11"/>
      <c r="Q157" s="11"/>
      <c r="R157" s="11"/>
      <c r="S157" s="11"/>
      <c r="T157" s="11"/>
    </row>
    <row r="158" spans="1:20">
      <c r="A158" s="11"/>
      <c r="B158" s="11"/>
      <c r="C158" s="11"/>
      <c r="D158" s="11"/>
      <c r="E158" s="15"/>
      <c r="F158" s="11"/>
      <c r="G158" s="16"/>
      <c r="H158" s="17"/>
      <c r="I158" s="16"/>
      <c r="J158" s="17"/>
      <c r="K158" s="16"/>
      <c r="L158" s="17"/>
      <c r="M158" s="18"/>
      <c r="N158" s="11"/>
      <c r="O158" s="11"/>
      <c r="P158" s="11"/>
      <c r="Q158" s="11"/>
      <c r="R158" s="11"/>
      <c r="S158" s="11"/>
      <c r="T158" s="11"/>
    </row>
    <row r="159" spans="1:20">
      <c r="A159" s="11"/>
      <c r="B159" s="11"/>
      <c r="C159" s="11"/>
      <c r="D159" s="11"/>
      <c r="E159" s="15"/>
      <c r="F159" s="11"/>
      <c r="G159" s="16"/>
      <c r="H159" s="17"/>
      <c r="I159" s="16"/>
      <c r="J159" s="17"/>
      <c r="K159" s="16"/>
      <c r="L159" s="17"/>
      <c r="M159" s="18"/>
      <c r="N159" s="11"/>
      <c r="O159" s="11"/>
      <c r="P159" s="11"/>
      <c r="Q159" s="11"/>
      <c r="R159" s="11"/>
      <c r="S159" s="11"/>
      <c r="T159" s="11"/>
    </row>
    <row r="160" spans="1:20">
      <c r="A160" s="11"/>
      <c r="B160" s="11"/>
      <c r="C160" s="11"/>
      <c r="D160" s="11"/>
      <c r="E160" s="15"/>
      <c r="F160" s="11"/>
      <c r="G160" s="16"/>
      <c r="H160" s="17"/>
      <c r="I160" s="16"/>
      <c r="J160" s="17"/>
      <c r="K160" s="16"/>
      <c r="L160" s="17"/>
      <c r="M160" s="18"/>
      <c r="N160" s="11"/>
      <c r="O160" s="11"/>
      <c r="P160" s="11"/>
      <c r="Q160" s="11"/>
      <c r="R160" s="11"/>
      <c r="S160" s="11"/>
      <c r="T160" s="11"/>
    </row>
    <row r="161" spans="1:20">
      <c r="A161" s="11"/>
      <c r="B161" s="11"/>
      <c r="C161" s="11"/>
      <c r="D161" s="11"/>
      <c r="E161" s="15"/>
      <c r="F161" s="11"/>
      <c r="G161" s="16"/>
      <c r="H161" s="17"/>
      <c r="I161" s="16"/>
      <c r="J161" s="17"/>
      <c r="K161" s="16"/>
      <c r="L161" s="17"/>
      <c r="M161" s="18"/>
      <c r="N161" s="11"/>
      <c r="O161" s="11"/>
      <c r="P161" s="11"/>
      <c r="Q161" s="11"/>
      <c r="R161" s="11"/>
      <c r="S161" s="11"/>
      <c r="T161" s="11"/>
    </row>
    <row r="162" spans="1:20">
      <c r="A162" s="11"/>
      <c r="B162" s="11"/>
      <c r="C162" s="11"/>
      <c r="D162" s="11"/>
      <c r="E162" s="15"/>
      <c r="F162" s="11"/>
      <c r="G162" s="16"/>
      <c r="H162" s="17"/>
      <c r="I162" s="16"/>
      <c r="J162" s="17"/>
      <c r="K162" s="16"/>
      <c r="L162" s="17"/>
      <c r="M162" s="18"/>
      <c r="N162" s="11"/>
      <c r="O162" s="11"/>
      <c r="P162" s="11"/>
      <c r="Q162" s="11"/>
      <c r="R162" s="11"/>
      <c r="S162" s="11"/>
      <c r="T162" s="11"/>
    </row>
    <row r="163" spans="1:20">
      <c r="A163" s="11"/>
      <c r="B163" s="11"/>
      <c r="C163" s="11"/>
      <c r="D163" s="11"/>
      <c r="E163" s="15"/>
      <c r="F163" s="11"/>
      <c r="G163" s="16"/>
      <c r="H163" s="17"/>
      <c r="I163" s="16"/>
      <c r="J163" s="17"/>
      <c r="K163" s="16"/>
      <c r="L163" s="17"/>
      <c r="M163" s="18"/>
      <c r="N163" s="11"/>
      <c r="O163" s="11"/>
      <c r="P163" s="11"/>
      <c r="Q163" s="11"/>
      <c r="R163" s="11"/>
      <c r="S163" s="11"/>
      <c r="T163" s="11"/>
    </row>
    <row r="164" spans="1:20">
      <c r="A164" s="11"/>
      <c r="B164" s="11"/>
      <c r="C164" s="11"/>
      <c r="D164" s="11"/>
      <c r="E164" s="15"/>
      <c r="F164" s="11"/>
      <c r="G164" s="16"/>
      <c r="H164" s="17"/>
      <c r="I164" s="16"/>
      <c r="J164" s="17"/>
      <c r="K164" s="16"/>
      <c r="L164" s="17"/>
      <c r="M164" s="18"/>
      <c r="N164" s="11"/>
      <c r="O164" s="11"/>
      <c r="P164" s="11"/>
      <c r="Q164" s="11"/>
      <c r="R164" s="11"/>
      <c r="S164" s="11"/>
      <c r="T164" s="11"/>
    </row>
    <row r="165" spans="1:20">
      <c r="A165" s="11"/>
      <c r="B165" s="11"/>
      <c r="C165" s="11"/>
      <c r="D165" s="11"/>
      <c r="E165" s="15"/>
      <c r="F165" s="11"/>
      <c r="G165" s="16"/>
      <c r="H165" s="17"/>
      <c r="I165" s="16"/>
      <c r="J165" s="17"/>
      <c r="K165" s="16"/>
      <c r="L165" s="17"/>
      <c r="M165" s="18"/>
      <c r="N165" s="11"/>
      <c r="O165" s="11"/>
      <c r="P165" s="11"/>
      <c r="Q165" s="11"/>
      <c r="R165" s="11"/>
      <c r="S165" s="11"/>
      <c r="T165" s="11"/>
    </row>
    <row r="166" spans="1:20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11"/>
    </row>
    <row r="167" spans="1:20" ht="18">
      <c r="A167" s="19" t="s">
        <v>102</v>
      </c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11"/>
    </row>
    <row r="168" spans="1:20" ht="18">
      <c r="A168" s="19" t="s">
        <v>103</v>
      </c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11"/>
    </row>
    <row r="169" spans="1:20" ht="18">
      <c r="A169" s="20" t="s">
        <v>104</v>
      </c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11"/>
    </row>
    <row r="170" spans="1:20" ht="18">
      <c r="A170" s="21" t="s">
        <v>105</v>
      </c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11"/>
    </row>
    <row r="171" spans="1:20">
      <c r="A171" s="21" t="s">
        <v>27</v>
      </c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11"/>
    </row>
    <row r="172" spans="1:20" ht="18">
      <c r="A172" s="19" t="s">
        <v>106</v>
      </c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11"/>
    </row>
    <row r="173" spans="1:20">
      <c r="T173" s="11"/>
    </row>
    <row r="174" spans="1:20">
      <c r="T174" s="11"/>
    </row>
    <row r="175" spans="1:20">
      <c r="T175" s="11"/>
    </row>
    <row r="176" spans="1:20">
      <c r="T176" s="11"/>
    </row>
    <row r="177" spans="20:20">
      <c r="T177" s="11"/>
    </row>
    <row r="178" spans="20:20">
      <c r="T178" s="11"/>
    </row>
    <row r="179" spans="20:20">
      <c r="T179" s="11"/>
    </row>
    <row r="180" spans="20:20">
      <c r="T180" s="11"/>
    </row>
    <row r="181" spans="20:20">
      <c r="T181" s="11"/>
    </row>
    <row r="182" spans="20:20">
      <c r="T182" s="11"/>
    </row>
    <row r="183" spans="20:20">
      <c r="T183" s="11"/>
    </row>
    <row r="184" spans="20:20">
      <c r="T184" s="11"/>
    </row>
    <row r="185" spans="20:20">
      <c r="T185" s="11"/>
    </row>
    <row r="186" spans="20:20">
      <c r="T186" s="11"/>
    </row>
    <row r="187" spans="20:20">
      <c r="T187" s="11"/>
    </row>
    <row r="188" spans="20:20">
      <c r="T188" s="11"/>
    </row>
  </sheetData>
  <phoneticPr fontId="19" type="noConversion"/>
  <conditionalFormatting sqref="T5:T6 T9:T16 T22 T25:T26 T67:T188 T62 T55 T50:T51 T44:T45 T41 T38:T39 T33 T35">
    <cfRule type="cellIs" dxfId="0" priority="1" stopIfTrue="1" operator="between">
      <formula>90</formula>
      <formula>110</formula>
    </cfRule>
  </conditionalFormatting>
  <pageMargins left="0.78740157499999996" right="0.78740157499999996" top="0.984251969" bottom="0.984251969" header="0.4921259845" footer="0.4921259845"/>
  <pageSetup paperSize="9" orientation="portrait" horizontalDpi="4294967293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5</vt:i4>
      </vt:variant>
      <vt:variant>
        <vt:lpstr>Benannte Bereiche</vt:lpstr>
      </vt:variant>
      <vt:variant>
        <vt:i4>61</vt:i4>
      </vt:variant>
    </vt:vector>
  </HeadingPairs>
  <TitlesOfParts>
    <vt:vector size="66" baseType="lpstr">
      <vt:lpstr>PlotDat2</vt:lpstr>
      <vt:lpstr>PlotDat0</vt:lpstr>
      <vt:lpstr>PlotDat1</vt:lpstr>
      <vt:lpstr>PlotDat3</vt:lpstr>
      <vt:lpstr>data table</vt:lpstr>
      <vt:lpstr>_gXY1</vt:lpstr>
      <vt:lpstr>Ellipse1_1</vt:lpstr>
      <vt:lpstr>Ellipse1_10</vt:lpstr>
      <vt:lpstr>Ellipse1_11</vt:lpstr>
      <vt:lpstr>Ellipse1_12</vt:lpstr>
      <vt:lpstr>Ellipse1_13</vt:lpstr>
      <vt:lpstr>Ellipse1_14</vt:lpstr>
      <vt:lpstr>Ellipse1_15</vt:lpstr>
      <vt:lpstr>Ellipse1_16</vt:lpstr>
      <vt:lpstr>Ellipse1_17</vt:lpstr>
      <vt:lpstr>Ellipse1_18</vt:lpstr>
      <vt:lpstr>Ellipse1_19</vt:lpstr>
      <vt:lpstr>Ellipse1_2</vt:lpstr>
      <vt:lpstr>Ellipse1_20</vt:lpstr>
      <vt:lpstr>Ellipse1_21</vt:lpstr>
      <vt:lpstr>Ellipse1_22</vt:lpstr>
      <vt:lpstr>Ellipse1_23</vt:lpstr>
      <vt:lpstr>Ellipse1_24</vt:lpstr>
      <vt:lpstr>Ellipse1_25</vt:lpstr>
      <vt:lpstr>Ellipse1_26</vt:lpstr>
      <vt:lpstr>Ellipse1_27</vt:lpstr>
      <vt:lpstr>Ellipse1_28</vt:lpstr>
      <vt:lpstr>Ellipse1_29</vt:lpstr>
      <vt:lpstr>Ellipse1_3</vt:lpstr>
      <vt:lpstr>Ellipse1_30</vt:lpstr>
      <vt:lpstr>Ellipse1_31</vt:lpstr>
      <vt:lpstr>Ellipse1_32</vt:lpstr>
      <vt:lpstr>Ellipse1_33</vt:lpstr>
      <vt:lpstr>Ellipse1_34</vt:lpstr>
      <vt:lpstr>Ellipse1_35</vt:lpstr>
      <vt:lpstr>Ellipse1_36</vt:lpstr>
      <vt:lpstr>Ellipse1_37</vt:lpstr>
      <vt:lpstr>Ellipse1_38</vt:lpstr>
      <vt:lpstr>Ellipse1_39</vt:lpstr>
      <vt:lpstr>Ellipse1_4</vt:lpstr>
      <vt:lpstr>Ellipse1_40</vt:lpstr>
      <vt:lpstr>Ellipse1_41</vt:lpstr>
      <vt:lpstr>Ellipse1_42</vt:lpstr>
      <vt:lpstr>Ellipse1_43</vt:lpstr>
      <vt:lpstr>Ellipse1_44</vt:lpstr>
      <vt:lpstr>Ellipse1_45</vt:lpstr>
      <vt:lpstr>Ellipse1_46</vt:lpstr>
      <vt:lpstr>Ellipse1_47</vt:lpstr>
      <vt:lpstr>Ellipse1_48</vt:lpstr>
      <vt:lpstr>Ellipse1_49</vt:lpstr>
      <vt:lpstr>Ellipse1_5</vt:lpstr>
      <vt:lpstr>Ellipse1_50</vt:lpstr>
      <vt:lpstr>Ellipse1_51</vt:lpstr>
      <vt:lpstr>Ellipse1_52</vt:lpstr>
      <vt:lpstr>Ellipse1_53</vt:lpstr>
      <vt:lpstr>Ellipse1_54</vt:lpstr>
      <vt:lpstr>Ellipse1_55</vt:lpstr>
      <vt:lpstr>Ellipse1_56</vt:lpstr>
      <vt:lpstr>Ellipse1_57</vt:lpstr>
      <vt:lpstr>Ellipse1_58</vt:lpstr>
      <vt:lpstr>Ellipse1_59</vt:lpstr>
      <vt:lpstr>Ellipse1_6</vt:lpstr>
      <vt:lpstr>Ellipse1_60</vt:lpstr>
      <vt:lpstr>Ellipse1_7</vt:lpstr>
      <vt:lpstr>Ellipse1_8</vt:lpstr>
      <vt:lpstr>Ellipse1_9</vt:lpstr>
    </vt:vector>
  </TitlesOfParts>
  <Company>sg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ertner</dc:creator>
  <cp:lastModifiedBy>madel</cp:lastModifiedBy>
  <dcterms:created xsi:type="dcterms:W3CDTF">2010-06-17T13:46:34Z</dcterms:created>
  <dcterms:modified xsi:type="dcterms:W3CDTF">2016-12-13T18:28:17Z</dcterms:modified>
</cp:coreProperties>
</file>